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https://americancancer-my.sharepoint.com/personal/adriana_lori_cancer_org/Documents/Desktop/Litterature/AL_paper_and_Review/Hospitalization2023/Editor_comments_Final/"/>
    </mc:Choice>
  </mc:AlternateContent>
  <xr:revisionPtr revIDLastSave="47" documentId="8_{ADB27DC4-B4A2-4EEE-805B-98B6D12D2A86}" xr6:coauthVersionLast="47" xr6:coauthVersionMax="47" xr10:uidLastSave="{F8DE447F-FE90-4651-BE08-187BEA7AE849}"/>
  <bookViews>
    <workbookView xWindow="-110" yWindow="-110" windowWidth="19420" windowHeight="10420" activeTab="7" xr2:uid="{00000000-000D-0000-FFFF-FFFF00000000}"/>
  </bookViews>
  <sheets>
    <sheet name="ST1" sheetId="7" r:id="rId1"/>
    <sheet name="ST2" sheetId="1" r:id="rId2"/>
    <sheet name="ST3" sheetId="2" r:id="rId3"/>
    <sheet name="ST4" sheetId="3" r:id="rId4"/>
    <sheet name="ST5" sheetId="6" r:id="rId5"/>
    <sheet name="ST6" sheetId="5" r:id="rId6"/>
    <sheet name="ST7" sheetId="8" r:id="rId7"/>
    <sheet name="ST8" sheetId="4" r:id="rId8"/>
    <sheet name="ST9" sheetId="9"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329" uniqueCount="1313">
  <si>
    <t>Trait1</t>
  </si>
  <si>
    <t>Trait2</t>
  </si>
  <si>
    <t>R-Association</t>
  </si>
  <si>
    <t>P-Value</t>
  </si>
  <si>
    <t>H-SMI</t>
  </si>
  <si>
    <t>cramersV</t>
  </si>
  <si>
    <t>Suicide</t>
  </si>
  <si>
    <t>Current PTSD</t>
  </si>
  <si>
    <t>Lifetime PTSD</t>
  </si>
  <si>
    <t>PSS</t>
  </si>
  <si>
    <t>anova</t>
  </si>
  <si>
    <t>Intrusive</t>
  </si>
  <si>
    <t>Avoidance</t>
  </si>
  <si>
    <t>Hyperarousal</t>
  </si>
  <si>
    <t>BDI Cat</t>
  </si>
  <si>
    <t>BDI totalscore</t>
  </si>
  <si>
    <t>Current MDD</t>
  </si>
  <si>
    <t>Lifetime MDD</t>
  </si>
  <si>
    <t>Lifetime Alcohol</t>
  </si>
  <si>
    <t>Lifetime Drugs</t>
  </si>
  <si>
    <t>correlation</t>
  </si>
  <si>
    <t>Trait1 N</t>
  </si>
  <si>
    <t>SE</t>
  </si>
  <si>
    <t>BDI</t>
  </si>
  <si>
    <t>690 cases and 4467 controls for trait #1</t>
  </si>
  <si>
    <t>1356 cases and 3301 controls for trait #2</t>
  </si>
  <si>
    <t>195 cases and 593 controls for trait #2</t>
  </si>
  <si>
    <t>398 cases and 390 controls for trait #2</t>
  </si>
  <si>
    <t>210 cases and 256 controls for trait #2</t>
  </si>
  <si>
    <t>201 cases and 262 controls for trait #2</t>
  </si>
  <si>
    <t>195 cases and 267 controls for trait #2</t>
  </si>
  <si>
    <t>661 cases and 4452 controls for trait #2</t>
  </si>
  <si>
    <t>661 cases and 4452 controls for trait #1</t>
  </si>
  <si>
    <t>82 cases and 362 controls for trait #2</t>
  </si>
  <si>
    <t>1356 cases and 3301 controls for trait #1</t>
  </si>
  <si>
    <t>195 cases and 593 controls for trait #1</t>
  </si>
  <si>
    <t>201 cases and 262 controls for trait #1</t>
  </si>
  <si>
    <t>195 cases and 267 controls for trait #1</t>
  </si>
  <si>
    <t>CHR</t>
  </si>
  <si>
    <t>SNP</t>
  </si>
  <si>
    <t>BP</t>
  </si>
  <si>
    <t>A1</t>
  </si>
  <si>
    <t>NMISS</t>
  </si>
  <si>
    <t>OR</t>
  </si>
  <si>
    <t>L95</t>
  </si>
  <si>
    <t>U95</t>
  </si>
  <si>
    <t>P</t>
  </si>
  <si>
    <t>NearestGeneDist</t>
  </si>
  <si>
    <t>chr1</t>
  </si>
  <si>
    <t>rs61314476</t>
  </si>
  <si>
    <t>A</t>
  </si>
  <si>
    <t>VPS13D</t>
  </si>
  <si>
    <t>rs74055820</t>
  </si>
  <si>
    <t>G</t>
  </si>
  <si>
    <t>rs35946916</t>
  </si>
  <si>
    <t>rs17037915</t>
  </si>
  <si>
    <t>rs72864976</t>
  </si>
  <si>
    <t>T</t>
  </si>
  <si>
    <t>rs74531539</t>
  </si>
  <si>
    <t>rs72864977</t>
  </si>
  <si>
    <t>C</t>
  </si>
  <si>
    <t>rs79457328</t>
  </si>
  <si>
    <t>rs60771497</t>
  </si>
  <si>
    <t>rs6657877</t>
  </si>
  <si>
    <t>rs72864994</t>
  </si>
  <si>
    <t>rs7546794</t>
  </si>
  <si>
    <t>rs9660839</t>
  </si>
  <si>
    <t>rs144658018</t>
  </si>
  <si>
    <t>rs72866615</t>
  </si>
  <si>
    <t>rs115977111</t>
  </si>
  <si>
    <t>rs112986146</t>
  </si>
  <si>
    <t>rs12565969</t>
  </si>
  <si>
    <t>rs114087654</t>
  </si>
  <si>
    <t>rs145251288</t>
  </si>
  <si>
    <t>rs36104152</t>
  </si>
  <si>
    <t>rs146704312</t>
  </si>
  <si>
    <t>rs17037973</t>
  </si>
  <si>
    <t>rs72866631</t>
  </si>
  <si>
    <t>rs61572633</t>
  </si>
  <si>
    <t>rs144275028</t>
  </si>
  <si>
    <t>GCA</t>
  </si>
  <si>
    <t>rs17037975</t>
  </si>
  <si>
    <t>rs60084055</t>
  </si>
  <si>
    <t>rs17037979</t>
  </si>
  <si>
    <t>rs114095707</t>
  </si>
  <si>
    <t>rs76134606</t>
  </si>
  <si>
    <t>rs143393416</t>
  </si>
  <si>
    <t>rs72866671</t>
  </si>
  <si>
    <t>rs79116215</t>
  </si>
  <si>
    <t>rs112580249</t>
  </si>
  <si>
    <t>rs79685598</t>
  </si>
  <si>
    <t>rs145522516</t>
  </si>
  <si>
    <t>CT</t>
  </si>
  <si>
    <t>rs79566132</t>
  </si>
  <si>
    <t>rs77178942</t>
  </si>
  <si>
    <t>rs116421785</t>
  </si>
  <si>
    <t>rs74550641</t>
  </si>
  <si>
    <t>rs28533750</t>
  </si>
  <si>
    <t>rs72866686</t>
  </si>
  <si>
    <t>rs72866689</t>
  </si>
  <si>
    <t>rs146772245</t>
  </si>
  <si>
    <t>rs76314308</t>
  </si>
  <si>
    <t>rs370269228</t>
  </si>
  <si>
    <t>rs74994250</t>
  </si>
  <si>
    <t>rs80355201</t>
  </si>
  <si>
    <t>rs78861416</t>
  </si>
  <si>
    <t>rs78272495</t>
  </si>
  <si>
    <t>rs72868208</t>
  </si>
  <si>
    <t>rs72868210</t>
  </si>
  <si>
    <t>rs116702118</t>
  </si>
  <si>
    <t>rs76269460</t>
  </si>
  <si>
    <t>rs75901135</t>
  </si>
  <si>
    <t>rs17037983</t>
  </si>
  <si>
    <t>rs149432270</t>
  </si>
  <si>
    <t>rs138468418</t>
  </si>
  <si>
    <t>rs145774358</t>
  </si>
  <si>
    <t>rs114692568</t>
  </si>
  <si>
    <t>rs80185310</t>
  </si>
  <si>
    <t>rs116146531</t>
  </si>
  <si>
    <t>rs116102717</t>
  </si>
  <si>
    <t>rs79937613</t>
  </si>
  <si>
    <t>rs79075849</t>
  </si>
  <si>
    <t>rs75257462</t>
  </si>
  <si>
    <t>rs79382551</t>
  </si>
  <si>
    <t>rs77073573</t>
  </si>
  <si>
    <t>rs76662595</t>
  </si>
  <si>
    <t>rs114909287</t>
  </si>
  <si>
    <t>rs183313357</t>
  </si>
  <si>
    <t>ZBTB8A</t>
  </si>
  <si>
    <t>rs188547139</t>
  </si>
  <si>
    <t>HSP90B3P</t>
  </si>
  <si>
    <t>rs143127652</t>
  </si>
  <si>
    <t>rs147829499</t>
  </si>
  <si>
    <t>GT</t>
  </si>
  <si>
    <t>AC092812.1</t>
  </si>
  <si>
    <t>rs114766262</t>
  </si>
  <si>
    <t>DPYD</t>
  </si>
  <si>
    <t>rs149701838</t>
  </si>
  <si>
    <t>rs1198599</t>
  </si>
  <si>
    <t>NFU1P2</t>
  </si>
  <si>
    <t>rs116702894</t>
  </si>
  <si>
    <t>SLC9C2</t>
  </si>
  <si>
    <t>rs146093996</t>
  </si>
  <si>
    <t>ANKRD45</t>
  </si>
  <si>
    <t>rs149575081</t>
  </si>
  <si>
    <t>rs184248375</t>
  </si>
  <si>
    <t>rs142817772</t>
  </si>
  <si>
    <t>KLHL20</t>
  </si>
  <si>
    <t>rs139379259</t>
  </si>
  <si>
    <t>rs116474076</t>
  </si>
  <si>
    <t>rs138892772</t>
  </si>
  <si>
    <t>rs190541222</t>
  </si>
  <si>
    <t>rs183879195</t>
  </si>
  <si>
    <t>rs138154109</t>
  </si>
  <si>
    <t>RN7SKP160</t>
  </si>
  <si>
    <t>rs148215449</t>
  </si>
  <si>
    <t>CENPL</t>
  </si>
  <si>
    <t>rs188302716</t>
  </si>
  <si>
    <t>chr1:173781644</t>
  </si>
  <si>
    <t>rs143918251</t>
  </si>
  <si>
    <t>chr1:173794576</t>
  </si>
  <si>
    <t>ATT</t>
  </si>
  <si>
    <t>DARS2</t>
  </si>
  <si>
    <t>chr1:173795804</t>
  </si>
  <si>
    <t>rs142846133</t>
  </si>
  <si>
    <t>rs116552130</t>
  </si>
  <si>
    <t>rs148132970</t>
  </si>
  <si>
    <t>ZBTB37</t>
  </si>
  <si>
    <t>rs114827577</t>
  </si>
  <si>
    <t>chr1:173869914</t>
  </si>
  <si>
    <t>rs139308031</t>
  </si>
  <si>
    <t>SERPINC1</t>
  </si>
  <si>
    <t>rs111657761</t>
  </si>
  <si>
    <t>RC3H1</t>
  </si>
  <si>
    <t>rs139901525</t>
  </si>
  <si>
    <t>rs114370266</t>
  </si>
  <si>
    <t>rs112824373</t>
  </si>
  <si>
    <t>CG</t>
  </si>
  <si>
    <t>rs6658688</t>
  </si>
  <si>
    <t>rs116587723</t>
  </si>
  <si>
    <t>chr1:173938707</t>
  </si>
  <si>
    <t>chr1:173938874</t>
  </si>
  <si>
    <t>rs112824913</t>
  </si>
  <si>
    <t>rs115975586</t>
  </si>
  <si>
    <t>rs189125962</t>
  </si>
  <si>
    <t>rs111645473</t>
  </si>
  <si>
    <t>rs7518172</t>
  </si>
  <si>
    <t>rs111891666</t>
  </si>
  <si>
    <t>rs113516584</t>
  </si>
  <si>
    <t>chr1:173994699</t>
  </si>
  <si>
    <t>RP11-160H22.3</t>
  </si>
  <si>
    <t>rs182206340</t>
  </si>
  <si>
    <t>chr1:174086472</t>
  </si>
  <si>
    <t>RP11-160H22.5</t>
  </si>
  <si>
    <t>rs186743014</t>
  </si>
  <si>
    <t>RABGAP1L</t>
  </si>
  <si>
    <t>rs150013009</t>
  </si>
  <si>
    <t>rs186716369</t>
  </si>
  <si>
    <t>rs187031600</t>
  </si>
  <si>
    <t>rs7540198</t>
  </si>
  <si>
    <t>rs116439969</t>
  </si>
  <si>
    <t>rs200002030</t>
  </si>
  <si>
    <t>CA</t>
  </si>
  <si>
    <t>rs115145014</t>
  </si>
  <si>
    <t>rs115139419</t>
  </si>
  <si>
    <t>rs142800417</t>
  </si>
  <si>
    <t>rs7515482</t>
  </si>
  <si>
    <t>chr1:174928010</t>
  </si>
  <si>
    <t>rs187656311m</t>
  </si>
  <si>
    <t>rs116281243</t>
  </si>
  <si>
    <t>RNU6-307P</t>
  </si>
  <si>
    <t>rs6678823</t>
  </si>
  <si>
    <t>CACYBP</t>
  </si>
  <si>
    <t>chr1:174982762</t>
  </si>
  <si>
    <t>GTATT</t>
  </si>
  <si>
    <t>MRPS14</t>
  </si>
  <si>
    <t>rs7554867</t>
  </si>
  <si>
    <t>rs149030834</t>
  </si>
  <si>
    <t>rs78892280</t>
  </si>
  <si>
    <t>LINC01036</t>
  </si>
  <si>
    <t>chr2</t>
  </si>
  <si>
    <t>rs114525151</t>
  </si>
  <si>
    <t>AC068286.1</t>
  </si>
  <si>
    <t>rs115541780</t>
  </si>
  <si>
    <t>rs200062941</t>
  </si>
  <si>
    <t>TAA</t>
  </si>
  <si>
    <t>AC073928.2</t>
  </si>
  <si>
    <t>chr2:168523123</t>
  </si>
  <si>
    <t>RNU7-148P</t>
  </si>
  <si>
    <t>rs116191922</t>
  </si>
  <si>
    <t>CTAGE14P</t>
  </si>
  <si>
    <t>rs11377185</t>
  </si>
  <si>
    <t>GA</t>
  </si>
  <si>
    <t>C2orf83</t>
  </si>
  <si>
    <t>chr3</t>
  </si>
  <si>
    <t>rs62259997</t>
  </si>
  <si>
    <t>HMGN2P24</t>
  </si>
  <si>
    <t>rs148079564</t>
  </si>
  <si>
    <t>RP11-384F7.1</t>
  </si>
  <si>
    <t>rs148541380</t>
  </si>
  <si>
    <t>rs138207069m</t>
  </si>
  <si>
    <t>rs11436912</t>
  </si>
  <si>
    <t>LEKR1</t>
  </si>
  <si>
    <t>chr3:173412955</t>
  </si>
  <si>
    <t>NLGN1</t>
  </si>
  <si>
    <t>rs200915394</t>
  </si>
  <si>
    <t>TPRG1</t>
  </si>
  <si>
    <t>chr4</t>
  </si>
  <si>
    <t>rs112982580</t>
  </si>
  <si>
    <t>CLNK</t>
  </si>
  <si>
    <t>rs13150534</t>
  </si>
  <si>
    <t>RP11-506N2.1</t>
  </si>
  <si>
    <t>rs61230063</t>
  </si>
  <si>
    <t>PPP3CA</t>
  </si>
  <si>
    <t>rs77300467</t>
  </si>
  <si>
    <t>RP11-789C1.2</t>
  </si>
  <si>
    <t>chr5</t>
  </si>
  <si>
    <t>rs6451716</t>
  </si>
  <si>
    <t>NNT-AS1</t>
  </si>
  <si>
    <t>rs138240382</t>
  </si>
  <si>
    <t>ISL1</t>
  </si>
  <si>
    <t>rs75329045</t>
  </si>
  <si>
    <t>HMGB1P47</t>
  </si>
  <si>
    <t>rs141729744</t>
  </si>
  <si>
    <t>rs9326746</t>
  </si>
  <si>
    <t>FER</t>
  </si>
  <si>
    <t>chr5:150616765</t>
  </si>
  <si>
    <t>GM2A</t>
  </si>
  <si>
    <t>rs140811150</t>
  </si>
  <si>
    <t>rs73322510</t>
  </si>
  <si>
    <t>CTC-430J12.2</t>
  </si>
  <si>
    <t>rs72411503</t>
  </si>
  <si>
    <t>COL23A1</t>
  </si>
  <si>
    <t>chr6</t>
  </si>
  <si>
    <t>rs2745403</t>
  </si>
  <si>
    <t>LINC01015</t>
  </si>
  <si>
    <t>rs909968</t>
  </si>
  <si>
    <t>rs9968</t>
  </si>
  <si>
    <t>rs2745408</t>
  </si>
  <si>
    <t>rs2223611</t>
  </si>
  <si>
    <t>rs1233419</t>
  </si>
  <si>
    <t>rs419957</t>
  </si>
  <si>
    <t>rs362514</t>
  </si>
  <si>
    <t>rs446198</t>
  </si>
  <si>
    <t>rs394075</t>
  </si>
  <si>
    <t>rs426595</t>
  </si>
  <si>
    <t>rs398616</t>
  </si>
  <si>
    <t>OR2I1P</t>
  </si>
  <si>
    <t>rs1233410</t>
  </si>
  <si>
    <t>rs387659</t>
  </si>
  <si>
    <t>rs376681</t>
  </si>
  <si>
    <t>rs399166</t>
  </si>
  <si>
    <t>rs453658</t>
  </si>
  <si>
    <t>rs150926554</t>
  </si>
  <si>
    <t>rs11724</t>
  </si>
  <si>
    <t>rs444013</t>
  </si>
  <si>
    <t>GABBR1</t>
  </si>
  <si>
    <t>rs402528</t>
  </si>
  <si>
    <t>rs370731</t>
  </si>
  <si>
    <t>rs1233405</t>
  </si>
  <si>
    <t>chr6:50725164</t>
  </si>
  <si>
    <t>TFAP2D</t>
  </si>
  <si>
    <t>rs116662805</t>
  </si>
  <si>
    <t>rs75448815</t>
  </si>
  <si>
    <t>rs7772631</t>
  </si>
  <si>
    <t>RP4-655C5.4</t>
  </si>
  <si>
    <t>chr7</t>
  </si>
  <si>
    <t>rs78366469</t>
  </si>
  <si>
    <t>AC079756.1</t>
  </si>
  <si>
    <t>rs62438201</t>
  </si>
  <si>
    <t>AC004538.3</t>
  </si>
  <si>
    <t>rs62438213</t>
  </si>
  <si>
    <t>rs113536557</t>
  </si>
  <si>
    <t>TMEM106B</t>
  </si>
  <si>
    <t>rs60330672</t>
  </si>
  <si>
    <t>rs78751893</t>
  </si>
  <si>
    <t>rs192649597</t>
  </si>
  <si>
    <t>RP13-580B18.1</t>
  </si>
  <si>
    <t>rs146187962</t>
  </si>
  <si>
    <t>RP5-1132H15.1</t>
  </si>
  <si>
    <t>rs115957525m</t>
  </si>
  <si>
    <t>GS1-124K5.9</t>
  </si>
  <si>
    <t>rs74318324</t>
  </si>
  <si>
    <t>CTB-111H14.1</t>
  </si>
  <si>
    <t>rs10237110</t>
  </si>
  <si>
    <t>CNTNAP2</t>
  </si>
  <si>
    <t>rs6960875</t>
  </si>
  <si>
    <t>rs2097878</t>
  </si>
  <si>
    <t>rs7804666</t>
  </si>
  <si>
    <t>chr8</t>
  </si>
  <si>
    <t>rs151192804</t>
  </si>
  <si>
    <t>RP1L1</t>
  </si>
  <si>
    <t>rs16899055</t>
  </si>
  <si>
    <t>KB-1460A1.5</t>
  </si>
  <si>
    <t>rs57412223</t>
  </si>
  <si>
    <t>chr10</t>
  </si>
  <si>
    <t>rs4935041</t>
  </si>
  <si>
    <t>RP11-556E13.1</t>
  </si>
  <si>
    <t>chr10:119174690</t>
  </si>
  <si>
    <t>CAA</t>
  </si>
  <si>
    <t>CTA-109P11.4</t>
  </si>
  <si>
    <t>chr11</t>
  </si>
  <si>
    <t>rs77077648</t>
  </si>
  <si>
    <t>TRPC2</t>
  </si>
  <si>
    <t>rs12284604</t>
  </si>
  <si>
    <t>RP4-743O11.1</t>
  </si>
  <si>
    <t>rs74349204</t>
  </si>
  <si>
    <t>LDLRAD3</t>
  </si>
  <si>
    <t>rs1275852</t>
  </si>
  <si>
    <t>BIRC2</t>
  </si>
  <si>
    <t>rs2509319</t>
  </si>
  <si>
    <t>rs523356</t>
  </si>
  <si>
    <t>rs480608</t>
  </si>
  <si>
    <t>rs516351</t>
  </si>
  <si>
    <t>rs525305</t>
  </si>
  <si>
    <t>TMEM123</t>
  </si>
  <si>
    <t>rs202201377</t>
  </si>
  <si>
    <t>GAA</t>
  </si>
  <si>
    <t>chr12</t>
  </si>
  <si>
    <t>rs79933713</t>
  </si>
  <si>
    <t>TSPAN9</t>
  </si>
  <si>
    <t>rs150411689</t>
  </si>
  <si>
    <t>rs74057517</t>
  </si>
  <si>
    <t>rs114307091</t>
  </si>
  <si>
    <t>rs74057522</t>
  </si>
  <si>
    <t>rs74057524</t>
  </si>
  <si>
    <t>rs74057525</t>
  </si>
  <si>
    <t>rs74057526</t>
  </si>
  <si>
    <t>rs74057528</t>
  </si>
  <si>
    <t>rs74057530</t>
  </si>
  <si>
    <t>rs74057531</t>
  </si>
  <si>
    <t>rs57209305</t>
  </si>
  <si>
    <t>rs60143555</t>
  </si>
  <si>
    <t>rs59941056</t>
  </si>
  <si>
    <t>rs61040517</t>
  </si>
  <si>
    <t>rs61688146</t>
  </si>
  <si>
    <t>rs74057533</t>
  </si>
  <si>
    <t>rs56212183</t>
  </si>
  <si>
    <t>chr12:3214936</t>
  </si>
  <si>
    <t>chr12:3214938</t>
  </si>
  <si>
    <t>rs74057535</t>
  </si>
  <si>
    <t>rs74057536</t>
  </si>
  <si>
    <t>rs61249689</t>
  </si>
  <si>
    <t>rs74057537</t>
  </si>
  <si>
    <t>rs56152649</t>
  </si>
  <si>
    <t>rs57828768</t>
  </si>
  <si>
    <t>rs61422677</t>
  </si>
  <si>
    <t>rs60133296</t>
  </si>
  <si>
    <t>rs55941129</t>
  </si>
  <si>
    <t>rs60835496</t>
  </si>
  <si>
    <t>rs75084601</t>
  </si>
  <si>
    <t>rs201713041</t>
  </si>
  <si>
    <t>AGAGT</t>
  </si>
  <si>
    <t>rs199995207m</t>
  </si>
  <si>
    <t>rs74057544</t>
  </si>
  <si>
    <t>rs74057545</t>
  </si>
  <si>
    <t>rs60772697</t>
  </si>
  <si>
    <t>rs182162495</t>
  </si>
  <si>
    <t>LALBA</t>
  </si>
  <si>
    <t>rs11835568</t>
  </si>
  <si>
    <t>rs73305435</t>
  </si>
  <si>
    <t>CALCOCO1</t>
  </si>
  <si>
    <t>rs17102368</t>
  </si>
  <si>
    <t>rs73305443</t>
  </si>
  <si>
    <t>rs80021376</t>
  </si>
  <si>
    <t>rs73305449</t>
  </si>
  <si>
    <t>RP11-686F15.3</t>
  </si>
  <si>
    <t>rs73305451</t>
  </si>
  <si>
    <t>rs73305452</t>
  </si>
  <si>
    <t>rs7298958</t>
  </si>
  <si>
    <t>RP11-100F15.2</t>
  </si>
  <si>
    <t>chr13</t>
  </si>
  <si>
    <t>rs117955526</t>
  </si>
  <si>
    <t>RP11-141M1.3</t>
  </si>
  <si>
    <t>rs115122841</t>
  </si>
  <si>
    <t>NALCN-AS1</t>
  </si>
  <si>
    <t>rs9521944</t>
  </si>
  <si>
    <t>LINC00567</t>
  </si>
  <si>
    <t>rs9521945</t>
  </si>
  <si>
    <t>rs9521946</t>
  </si>
  <si>
    <t>chr14</t>
  </si>
  <si>
    <t>rs5808187m</t>
  </si>
  <si>
    <t>RP11-313C4.1</t>
  </si>
  <si>
    <t>rs140027715</t>
  </si>
  <si>
    <t>AL445074.1</t>
  </si>
  <si>
    <t>rs1988999</t>
  </si>
  <si>
    <t>rs2626437</t>
  </si>
  <si>
    <t>rs35552564</t>
  </si>
  <si>
    <t>AC</t>
  </si>
  <si>
    <t>rs2626851</t>
  </si>
  <si>
    <t>rs34086688</t>
  </si>
  <si>
    <t>RGS6</t>
  </si>
  <si>
    <t>rs2364601</t>
  </si>
  <si>
    <t>SPTLC2</t>
  </si>
  <si>
    <t>chr15</t>
  </si>
  <si>
    <t>rs138525319</t>
  </si>
  <si>
    <t>PWRN4</t>
  </si>
  <si>
    <t>rs139101438</t>
  </si>
  <si>
    <t>chr15:40446064</t>
  </si>
  <si>
    <t>BUB1B</t>
  </si>
  <si>
    <t>chr16</t>
  </si>
  <si>
    <t>chr16:16153694</t>
  </si>
  <si>
    <t>ABCC1</t>
  </si>
  <si>
    <t>rs149614041</t>
  </si>
  <si>
    <t>rs369980710</t>
  </si>
  <si>
    <t>TG</t>
  </si>
  <si>
    <t>rs138348247</t>
  </si>
  <si>
    <t>APOOP5</t>
  </si>
  <si>
    <t>rs9939016</t>
  </si>
  <si>
    <t>rs9940037</t>
  </si>
  <si>
    <t>rs12103384</t>
  </si>
  <si>
    <t>rs28422771</t>
  </si>
  <si>
    <t>rs9937377</t>
  </si>
  <si>
    <t>rs114497881</t>
  </si>
  <si>
    <t>rs139550398</t>
  </si>
  <si>
    <t>rs9922769</t>
  </si>
  <si>
    <t>rs9925627</t>
  </si>
  <si>
    <t>rs9889015</t>
  </si>
  <si>
    <t>RP11-430C1.1</t>
  </si>
  <si>
    <t>rs9889019</t>
  </si>
  <si>
    <t>rs13335285</t>
  </si>
  <si>
    <t>rs76094748</t>
  </si>
  <si>
    <t>RP11-356O24.1</t>
  </si>
  <si>
    <t>chr16:69991042</t>
  </si>
  <si>
    <t>CLEC18A</t>
  </si>
  <si>
    <t>chr16:75015529</t>
  </si>
  <si>
    <t>TACAC</t>
  </si>
  <si>
    <t>WDR59</t>
  </si>
  <si>
    <t>chr17</t>
  </si>
  <si>
    <t>chr17:26184</t>
  </si>
  <si>
    <t>DOC2B</t>
  </si>
  <si>
    <t>rs149173333</t>
  </si>
  <si>
    <t>ZZEF1</t>
  </si>
  <si>
    <t>rs139979832</t>
  </si>
  <si>
    <t>UBE2G1</t>
  </si>
  <si>
    <t>rs114742567</t>
  </si>
  <si>
    <t>SPNS3</t>
  </si>
  <si>
    <t>rs73979872</t>
  </si>
  <si>
    <t>AC005863.1</t>
  </si>
  <si>
    <t>chr18</t>
  </si>
  <si>
    <t>rs191998327m</t>
  </si>
  <si>
    <t>TATTG</t>
  </si>
  <si>
    <t>IMPA2</t>
  </si>
  <si>
    <t>rs28398358</t>
  </si>
  <si>
    <t>AC034110.1</t>
  </si>
  <si>
    <t>chr19</t>
  </si>
  <si>
    <t>rs908309</t>
  </si>
  <si>
    <t>SIGLEC22P</t>
  </si>
  <si>
    <t>rs112592939</t>
  </si>
  <si>
    <t>chr20</t>
  </si>
  <si>
    <t>rs66661557</t>
  </si>
  <si>
    <t>RP5-1069C8.2</t>
  </si>
  <si>
    <t>chr21</t>
  </si>
  <si>
    <t>rs78597732</t>
  </si>
  <si>
    <t>B3GALT5</t>
  </si>
  <si>
    <t>rs75149393</t>
  </si>
  <si>
    <t>chr22</t>
  </si>
  <si>
    <t>rs115572034</t>
  </si>
  <si>
    <t>RPL35P8</t>
  </si>
  <si>
    <t>NearestGenes</t>
  </si>
  <si>
    <t>chr6*</t>
  </si>
  <si>
    <t>GPR53P**/UBD/FAT10</t>
  </si>
  <si>
    <t>*Near the HLA Locus</t>
  </si>
  <si>
    <t>**Pseudogene</t>
  </si>
  <si>
    <t>Supplementary Table 2. Phenotypical Associations among the different psychiatric traits, and H-SMI</t>
  </si>
  <si>
    <t>seqnames</t>
  </si>
  <si>
    <t>NearestGene</t>
  </si>
  <si>
    <t>rs4320829</t>
  </si>
  <si>
    <t>RP11-286B14.1</t>
  </si>
  <si>
    <t>rs113610904</t>
  </si>
  <si>
    <t>RP11-636O21.1</t>
  </si>
  <si>
    <t>rs190628979</t>
  </si>
  <si>
    <t>KIF26B</t>
  </si>
  <si>
    <t>rs10415718</t>
  </si>
  <si>
    <t>SIGLEC21P</t>
  </si>
  <si>
    <t>rs116137837</t>
  </si>
  <si>
    <t>rs113004246</t>
  </si>
  <si>
    <t>HS3ST6</t>
  </si>
  <si>
    <t>rs113414516</t>
  </si>
  <si>
    <t>ARID1B</t>
  </si>
  <si>
    <t>rs74359003</t>
  </si>
  <si>
    <t>rs112147090</t>
  </si>
  <si>
    <t>rs11967369</t>
  </si>
  <si>
    <t>rs28448279</t>
  </si>
  <si>
    <t>rs28414853</t>
  </si>
  <si>
    <t>rs58278889</t>
  </si>
  <si>
    <t>UPP2</t>
  </si>
  <si>
    <t>rs113216892</t>
  </si>
  <si>
    <t>rs114119460</t>
  </si>
  <si>
    <t>PROM1</t>
  </si>
  <si>
    <t>rs12222235</t>
  </si>
  <si>
    <t>NTM</t>
  </si>
  <si>
    <t>rs11165486</t>
  </si>
  <si>
    <t>rs79467116</t>
  </si>
  <si>
    <t>rs145585903</t>
  </si>
  <si>
    <t>SPTY2D1</t>
  </si>
  <si>
    <t>rs7029192</t>
  </si>
  <si>
    <t>chr9</t>
  </si>
  <si>
    <t>RPL4P5</t>
  </si>
  <si>
    <t>rs114998882</t>
  </si>
  <si>
    <t>rs7694651</t>
  </si>
  <si>
    <t>SPCS3</t>
  </si>
  <si>
    <t>rs4597456</t>
  </si>
  <si>
    <t>ERBB4</t>
  </si>
  <si>
    <t>rs6671313</t>
  </si>
  <si>
    <t>rs56693101</t>
  </si>
  <si>
    <t>rs116735839</t>
  </si>
  <si>
    <t>CNTN5</t>
  </si>
  <si>
    <t>rs11965003</t>
  </si>
  <si>
    <t>rs10914654</t>
  </si>
  <si>
    <t>RP11-179G8.1</t>
  </si>
  <si>
    <t>chr4:15998842</t>
  </si>
  <si>
    <t>CAT</t>
  </si>
  <si>
    <t>rs376199483</t>
  </si>
  <si>
    <t>BIRC3</t>
  </si>
  <si>
    <t>rs75763987</t>
  </si>
  <si>
    <t>rs751776</t>
  </si>
  <si>
    <t>rs77692116</t>
  </si>
  <si>
    <t>rs241057</t>
  </si>
  <si>
    <t>RP11-180P8.1</t>
  </si>
  <si>
    <t>rs115226221</t>
  </si>
  <si>
    <t>rs140584523</t>
  </si>
  <si>
    <t>chr11:102213120</t>
  </si>
  <si>
    <t>rs7216690</t>
  </si>
  <si>
    <t>rs11222940</t>
  </si>
  <si>
    <t>chr15:67350372</t>
  </si>
  <si>
    <t>CAAAAAAAA</t>
  </si>
  <si>
    <t>RP11-798K3.2</t>
  </si>
  <si>
    <t>rs62233877</t>
  </si>
  <si>
    <t>GRM7</t>
  </si>
  <si>
    <t>rs116116044</t>
  </si>
  <si>
    <t>rs78144703</t>
  </si>
  <si>
    <t>rs12866944</t>
  </si>
  <si>
    <t>FGF14</t>
  </si>
  <si>
    <t>rs4390224</t>
  </si>
  <si>
    <t>rs28634718</t>
  </si>
  <si>
    <t>LINC00923</t>
  </si>
  <si>
    <t>rs6950506</t>
  </si>
  <si>
    <t>CHN2</t>
  </si>
  <si>
    <t>rs114332719</t>
  </si>
  <si>
    <t>rs140605863</t>
  </si>
  <si>
    <t>rs62284388</t>
  </si>
  <si>
    <t>RP11-496H1.1</t>
  </si>
  <si>
    <t>rs75379962</t>
  </si>
  <si>
    <t>CTD-3145H4.1</t>
  </si>
  <si>
    <t>rs113389684</t>
  </si>
  <si>
    <t>chr4:142712929</t>
  </si>
  <si>
    <t>IL15</t>
  </si>
  <si>
    <t>rs150938000</t>
  </si>
  <si>
    <t>rs112453247</t>
  </si>
  <si>
    <t>IL34</t>
  </si>
  <si>
    <t>rs73403633</t>
  </si>
  <si>
    <t>RP11-357K6.3</t>
  </si>
  <si>
    <t>rs57592387</t>
  </si>
  <si>
    <t>MTND2P30</t>
  </si>
  <si>
    <t>rs72979153</t>
  </si>
  <si>
    <t>AC079586.1</t>
  </si>
  <si>
    <t>rs58470226</t>
  </si>
  <si>
    <t>rs6703578</t>
  </si>
  <si>
    <t>rs4576700</t>
  </si>
  <si>
    <t>rs5756490</t>
  </si>
  <si>
    <t>MPST</t>
  </si>
  <si>
    <t>rs68159414</t>
  </si>
  <si>
    <t>rs148296826</t>
  </si>
  <si>
    <t>rs59441149</t>
  </si>
  <si>
    <t>RPF1</t>
  </si>
  <si>
    <t>rs111849926</t>
  </si>
  <si>
    <t>rs10783020</t>
  </si>
  <si>
    <t>rs111929000</t>
  </si>
  <si>
    <t>rs73403637</t>
  </si>
  <si>
    <t>rs73403638</t>
  </si>
  <si>
    <t>rs73403640</t>
  </si>
  <si>
    <t>rs73403641</t>
  </si>
  <si>
    <t>rs17131723</t>
  </si>
  <si>
    <t>rs116652144</t>
  </si>
  <si>
    <t>rs75498087</t>
  </si>
  <si>
    <t>rs113633946</t>
  </si>
  <si>
    <t>rs72979152</t>
  </si>
  <si>
    <t>rs73405908</t>
  </si>
  <si>
    <t>rs76737086</t>
  </si>
  <si>
    <t>rs75680121</t>
  </si>
  <si>
    <t>rs112282461</t>
  </si>
  <si>
    <t>rs6683385</t>
  </si>
  <si>
    <t>rs60366153</t>
  </si>
  <si>
    <t>rs151098045</t>
  </si>
  <si>
    <t>rs111824826</t>
  </si>
  <si>
    <t>rs17110157</t>
  </si>
  <si>
    <t>rs112941231</t>
  </si>
  <si>
    <t>rs17131722</t>
  </si>
  <si>
    <t>rs4245671</t>
  </si>
  <si>
    <t>rs72979147</t>
  </si>
  <si>
    <t>rs73023584</t>
  </si>
  <si>
    <t>RP11-296O14.3</t>
  </si>
  <si>
    <t>rs147620165</t>
  </si>
  <si>
    <t>CD3G</t>
  </si>
  <si>
    <t>rs148494131</t>
  </si>
  <si>
    <t>rs6664785</t>
  </si>
  <si>
    <t>rs7605687</t>
  </si>
  <si>
    <t>IGKV1OR2-108</t>
  </si>
  <si>
    <t>rs1963059</t>
  </si>
  <si>
    <t>TBCA</t>
  </si>
  <si>
    <t>rs113254401</t>
  </si>
  <si>
    <t>SPATA1</t>
  </si>
  <si>
    <t>rs115516315</t>
  </si>
  <si>
    <t>rs1818364</t>
  </si>
  <si>
    <t>chr10:12410742</t>
  </si>
  <si>
    <t>CAMK1D</t>
  </si>
  <si>
    <t>rs66802290</t>
  </si>
  <si>
    <t>TA</t>
  </si>
  <si>
    <t>AL121931.1</t>
  </si>
  <si>
    <t>rs140443811</t>
  </si>
  <si>
    <t>SYNPR</t>
  </si>
  <si>
    <t>rs79341323</t>
  </si>
  <si>
    <t>rs141163520</t>
  </si>
  <si>
    <t>RMDN2</t>
  </si>
  <si>
    <t>rs10493745</t>
  </si>
  <si>
    <t>rs78946058</t>
  </si>
  <si>
    <t>rs17110865</t>
  </si>
  <si>
    <t>rs76421103</t>
  </si>
  <si>
    <t>GNG5</t>
  </si>
  <si>
    <t>rs16981670</t>
  </si>
  <si>
    <t>RP13-379L11.3</t>
  </si>
  <si>
    <t>rs148572044</t>
  </si>
  <si>
    <t>LY86-AS1</t>
  </si>
  <si>
    <t>rs143048047</t>
  </si>
  <si>
    <t>rs72938701</t>
  </si>
  <si>
    <t>rs78837086</t>
  </si>
  <si>
    <t>rs7516339</t>
  </si>
  <si>
    <t>rs7541619</t>
  </si>
  <si>
    <t>rs73865162</t>
  </si>
  <si>
    <t>LINC01098</t>
  </si>
  <si>
    <t>rs201251008</t>
  </si>
  <si>
    <t>AC024560.3</t>
  </si>
  <si>
    <t>rs13291898</t>
  </si>
  <si>
    <t>Y_RNA</t>
  </si>
  <si>
    <t>rs4545389</t>
  </si>
  <si>
    <t>rs12058935</t>
  </si>
  <si>
    <t>rs11165494</t>
  </si>
  <si>
    <t>rs16975664</t>
  </si>
  <si>
    <t>CTD-2378E21.1</t>
  </si>
  <si>
    <t>rs10874957</t>
  </si>
  <si>
    <t>rs12096302</t>
  </si>
  <si>
    <t>rs13376583</t>
  </si>
  <si>
    <t>rs1342399</t>
  </si>
  <si>
    <t>rs12077801</t>
  </si>
  <si>
    <t>rs12063844</t>
  </si>
  <si>
    <t>rs17110695</t>
  </si>
  <si>
    <t>rs17110700</t>
  </si>
  <si>
    <t>rs80123755</t>
  </si>
  <si>
    <t>rs58273089</t>
  </si>
  <si>
    <t>rs2391709</t>
  </si>
  <si>
    <t>rs16975670</t>
  </si>
  <si>
    <t>rs10773175</t>
  </si>
  <si>
    <t>TMEM132B</t>
  </si>
  <si>
    <t>rs113581471</t>
  </si>
  <si>
    <t>rs140459353</t>
  </si>
  <si>
    <t>rs115608697</t>
  </si>
  <si>
    <t>RP11-548P2.2</t>
  </si>
  <si>
    <t>rs58339631</t>
  </si>
  <si>
    <t>rs143315324</t>
  </si>
  <si>
    <t>chr1:75997704</t>
  </si>
  <si>
    <t>SLC44A5</t>
  </si>
  <si>
    <t>chr1:75997705</t>
  </si>
  <si>
    <t>rs6657786</t>
  </si>
  <si>
    <t>rs116813248</t>
  </si>
  <si>
    <t>MEGF10</t>
  </si>
  <si>
    <t>rs191814443</t>
  </si>
  <si>
    <t>rs7528067</t>
  </si>
  <si>
    <t>rs200940107</t>
  </si>
  <si>
    <t>rs74005588</t>
  </si>
  <si>
    <t>MAGEL2</t>
  </si>
  <si>
    <t>chr1:174556587m</t>
  </si>
  <si>
    <t>chr1:174558027</t>
  </si>
  <si>
    <t>rs182552537</t>
  </si>
  <si>
    <t>rs78353857</t>
  </si>
  <si>
    <t>rs149208445</t>
  </si>
  <si>
    <t>rs116363582</t>
  </si>
  <si>
    <t>chr1:174616119</t>
  </si>
  <si>
    <t>rs115035596</t>
  </si>
  <si>
    <t>rs144764954</t>
  </si>
  <si>
    <t>CCDC132</t>
  </si>
  <si>
    <t>rs145100832</t>
  </si>
  <si>
    <t>rs78234396</t>
  </si>
  <si>
    <t>chr1:174643827</t>
  </si>
  <si>
    <t>rs139268045</t>
  </si>
  <si>
    <t>rs144749740</t>
  </si>
  <si>
    <t>rs115895705</t>
  </si>
  <si>
    <t>RP11-681H10.1</t>
  </si>
  <si>
    <t>rs33945990</t>
  </si>
  <si>
    <t>rs55897185</t>
  </si>
  <si>
    <t>CTB-33O18.1</t>
  </si>
  <si>
    <t>rs61450962</t>
  </si>
  <si>
    <t>KB-1930G5.4</t>
  </si>
  <si>
    <t>rs112268199</t>
  </si>
  <si>
    <t>rs60432072</t>
  </si>
  <si>
    <t>rs61895370</t>
  </si>
  <si>
    <t>rs9687347</t>
  </si>
  <si>
    <t>rs369028166</t>
  </si>
  <si>
    <t>ADAM19</t>
  </si>
  <si>
    <t>rs183470277</t>
  </si>
  <si>
    <t>chr5:156847114</t>
  </si>
  <si>
    <t>rs2448500</t>
  </si>
  <si>
    <t>RP11-496H1.2</t>
  </si>
  <si>
    <t>rs143703954</t>
  </si>
  <si>
    <t>rs34740624</t>
  </si>
  <si>
    <t>rs200309641</t>
  </si>
  <si>
    <t>rs116357631</t>
  </si>
  <si>
    <t>rs200532897</t>
  </si>
  <si>
    <t>rs73891650</t>
  </si>
  <si>
    <t>rs111518726</t>
  </si>
  <si>
    <t>rs6695542</t>
  </si>
  <si>
    <t>rs144349273</t>
  </si>
  <si>
    <t>CTNNA3</t>
  </si>
  <si>
    <t>rs147666242</t>
  </si>
  <si>
    <t>RN7SL367P</t>
  </si>
  <si>
    <t>rs60755095</t>
  </si>
  <si>
    <t>rs369448693</t>
  </si>
  <si>
    <t>rs115510415</t>
  </si>
  <si>
    <t>BCAS4</t>
  </si>
  <si>
    <t>rs10518582</t>
  </si>
  <si>
    <t>rs9667087</t>
  </si>
  <si>
    <t>rs1694104</t>
  </si>
  <si>
    <t>ARL15</t>
  </si>
  <si>
    <t>rs115953516</t>
  </si>
  <si>
    <t>rs76396076</t>
  </si>
  <si>
    <t>rs112214476</t>
  </si>
  <si>
    <t>rs12344766</t>
  </si>
  <si>
    <t>rs151147769</t>
  </si>
  <si>
    <t>MSRB1</t>
  </si>
  <si>
    <t>rs115069403</t>
  </si>
  <si>
    <t>rs77353367</t>
  </si>
  <si>
    <t>chr21:22193645</t>
  </si>
  <si>
    <t>PPIAP1</t>
  </si>
  <si>
    <t>rs143269492</t>
  </si>
  <si>
    <t>rs78817565</t>
  </si>
  <si>
    <t>RP11-180C1.1</t>
  </si>
  <si>
    <t>rs6477202</t>
  </si>
  <si>
    <t>rs28646267</t>
  </si>
  <si>
    <t>rs60037997</t>
  </si>
  <si>
    <t>Z99756.1</t>
  </si>
  <si>
    <t>rs17519307</t>
  </si>
  <si>
    <t>AC079630.4</t>
  </si>
  <si>
    <t>rs12027518</t>
  </si>
  <si>
    <t>rs116028853</t>
  </si>
  <si>
    <t>NXPH1</t>
  </si>
  <si>
    <t>rs73232392</t>
  </si>
  <si>
    <t>Dataset</t>
  </si>
  <si>
    <t>Entire cohort</t>
  </si>
  <si>
    <t>Females</t>
  </si>
  <si>
    <t>chr8:25739364</t>
  </si>
  <si>
    <t>EBF2</t>
  </si>
  <si>
    <t>rs76708290</t>
  </si>
  <si>
    <t>TIAM1</t>
  </si>
  <si>
    <t>rs76884305</t>
  </si>
  <si>
    <t>rs79328154</t>
  </si>
  <si>
    <t>rs61924613</t>
  </si>
  <si>
    <t>RP11-510P12.1</t>
  </si>
  <si>
    <t>rs145819044</t>
  </si>
  <si>
    <t>RBMS3-AS3</t>
  </si>
  <si>
    <t>rs2161276</t>
  </si>
  <si>
    <t>CTD-2049O17.1</t>
  </si>
  <si>
    <t>rs12653722</t>
  </si>
  <si>
    <t>rs57697716</t>
  </si>
  <si>
    <t>PNPLA1</t>
  </si>
  <si>
    <t>rs77772839</t>
  </si>
  <si>
    <t>ARAP3</t>
  </si>
  <si>
    <t>rs74968071</t>
  </si>
  <si>
    <t>rs116685951</t>
  </si>
  <si>
    <t>ABCG8</t>
  </si>
  <si>
    <t>rs149625449</t>
  </si>
  <si>
    <t>rs262974</t>
  </si>
  <si>
    <t>YEATS2</t>
  </si>
  <si>
    <t>rs35125276m</t>
  </si>
  <si>
    <t>RNU4-66P</t>
  </si>
  <si>
    <t>rs183009447</t>
  </si>
  <si>
    <t>MRC1</t>
  </si>
  <si>
    <t>rs41273185</t>
  </si>
  <si>
    <t>UBR4</t>
  </si>
  <si>
    <t>rs16862503</t>
  </si>
  <si>
    <t>rs262973</t>
  </si>
  <si>
    <t>rs144318722</t>
  </si>
  <si>
    <t>CTC-455F18.3</t>
  </si>
  <si>
    <t>rs181616627</t>
  </si>
  <si>
    <t>AC005022.1</t>
  </si>
  <si>
    <t>rs114315261</t>
  </si>
  <si>
    <t>TMCO5B</t>
  </si>
  <si>
    <t>rs3999413</t>
  </si>
  <si>
    <t>HNF1A</t>
  </si>
  <si>
    <t>rs11065393</t>
  </si>
  <si>
    <t>C12orf43</t>
  </si>
  <si>
    <t>rs116808273</t>
  </si>
  <si>
    <t>RP5-1126H10.2</t>
  </si>
  <si>
    <t>rs75248310</t>
  </si>
  <si>
    <t>rs116427956</t>
  </si>
  <si>
    <t>RP11-356J5.12</t>
  </si>
  <si>
    <t>rs79729633</t>
  </si>
  <si>
    <t>rs60997522m</t>
  </si>
  <si>
    <t>AF146191.4</t>
  </si>
  <si>
    <t>rs369655922</t>
  </si>
  <si>
    <t>PRDX2P4</t>
  </si>
  <si>
    <t>rs585349</t>
  </si>
  <si>
    <t>RP11-216P16.6</t>
  </si>
  <si>
    <t>rs191664416</t>
  </si>
  <si>
    <t>RP11-705O24.1</t>
  </si>
  <si>
    <t>rs16928114</t>
  </si>
  <si>
    <t>rs182097084</t>
  </si>
  <si>
    <t>rs193261880</t>
  </si>
  <si>
    <t>rs357247</t>
  </si>
  <si>
    <t>CTD-2127H9.1</t>
  </si>
  <si>
    <t>rs148137741</t>
  </si>
  <si>
    <t>SLC35F1</t>
  </si>
  <si>
    <t>rs141996190</t>
  </si>
  <si>
    <t>rs138331175</t>
  </si>
  <si>
    <t>rs61099536</t>
  </si>
  <si>
    <t>RPL7P6</t>
  </si>
  <si>
    <t>chr8:62912295</t>
  </si>
  <si>
    <t>rs114123785</t>
  </si>
  <si>
    <t>rs74697145</t>
  </si>
  <si>
    <t>rs116512354</t>
  </si>
  <si>
    <t>CTD-2571E19.1</t>
  </si>
  <si>
    <t>rs114642485</t>
  </si>
  <si>
    <t>rs116428396</t>
  </si>
  <si>
    <t>rs16999926</t>
  </si>
  <si>
    <t>BTC</t>
  </si>
  <si>
    <t>rs114061484</t>
  </si>
  <si>
    <t>rs58393161</t>
  </si>
  <si>
    <t>rs2833308</t>
  </si>
  <si>
    <t>rs370635033</t>
  </si>
  <si>
    <t>rs11044392</t>
  </si>
  <si>
    <t>rs115042584</t>
  </si>
  <si>
    <t>RP11-553E24.3</t>
  </si>
  <si>
    <t>chr10:18207383</t>
  </si>
  <si>
    <t>rs114630954</t>
  </si>
  <si>
    <t>rs60491799</t>
  </si>
  <si>
    <t>EDN2</t>
  </si>
  <si>
    <t>rs150380517</t>
  </si>
  <si>
    <t>SNAP25</t>
  </si>
  <si>
    <t>rs116175161</t>
  </si>
  <si>
    <t>rs147519865</t>
  </si>
  <si>
    <t>C22orf34</t>
  </si>
  <si>
    <t>rs9459113</t>
  </si>
  <si>
    <t>RP11-347L18.1</t>
  </si>
  <si>
    <t>rs372891453</t>
  </si>
  <si>
    <t>RP11-103J17.2</t>
  </si>
  <si>
    <t>rs2367557</t>
  </si>
  <si>
    <t>NTN4</t>
  </si>
  <si>
    <t>rs115234822</t>
  </si>
  <si>
    <t>RNU6-815P</t>
  </si>
  <si>
    <t>rs114937900</t>
  </si>
  <si>
    <t>rs77825000</t>
  </si>
  <si>
    <t>rs150810066</t>
  </si>
  <si>
    <t>rs116454113</t>
  </si>
  <si>
    <t>rs29506</t>
  </si>
  <si>
    <t>chr10:18209812</t>
  </si>
  <si>
    <t>rs145409400</t>
  </si>
  <si>
    <t>TDRD9</t>
  </si>
  <si>
    <t>rs4975741</t>
  </si>
  <si>
    <t>CTD-2194D22.2</t>
  </si>
  <si>
    <t>rs61729124</t>
  </si>
  <si>
    <t>rs79711913</t>
  </si>
  <si>
    <t>rs115080939</t>
  </si>
  <si>
    <t>rs116297758</t>
  </si>
  <si>
    <t>rs140667037</t>
  </si>
  <si>
    <t>RP11-1136G4.1</t>
  </si>
  <si>
    <t>rs115254824</t>
  </si>
  <si>
    <t>AC011410.1</t>
  </si>
  <si>
    <t>rs115118670</t>
  </si>
  <si>
    <t>rs75845688</t>
  </si>
  <si>
    <t>rs133481</t>
  </si>
  <si>
    <t>FAM19A5</t>
  </si>
  <si>
    <t>rs78411239</t>
  </si>
  <si>
    <t>AC011288.2</t>
  </si>
  <si>
    <t>rs74891975</t>
  </si>
  <si>
    <t>rs11044387</t>
  </si>
  <si>
    <t>rs16928099</t>
  </si>
  <si>
    <t>rs7252213</t>
  </si>
  <si>
    <t>ZNF284</t>
  </si>
  <si>
    <t>rs76210405</t>
  </si>
  <si>
    <t>rs76767548</t>
  </si>
  <si>
    <t>rs114263834</t>
  </si>
  <si>
    <t>rs76065724</t>
  </si>
  <si>
    <t>rs114873584</t>
  </si>
  <si>
    <t>BEST3</t>
  </si>
  <si>
    <t>rs10708141</t>
  </si>
  <si>
    <t>AT</t>
  </si>
  <si>
    <t>rs141727069</t>
  </si>
  <si>
    <t>FAM111A</t>
  </si>
  <si>
    <t>rs114885696</t>
  </si>
  <si>
    <t>RP11-513H8.1</t>
  </si>
  <si>
    <t>rs114933253</t>
  </si>
  <si>
    <t>rs29502</t>
  </si>
  <si>
    <t>rs76398134</t>
  </si>
  <si>
    <t>TBC1D2B</t>
  </si>
  <si>
    <t>chr7:41096626</t>
  </si>
  <si>
    <t>rs115947936</t>
  </si>
  <si>
    <t>rs144316028</t>
  </si>
  <si>
    <t>rs150145005</t>
  </si>
  <si>
    <t>chr7:41101029</t>
  </si>
  <si>
    <t>rs60755777</t>
  </si>
  <si>
    <t>ACOT12</t>
  </si>
  <si>
    <t>rs146048572</t>
  </si>
  <si>
    <t>rs116550421</t>
  </si>
  <si>
    <t>rs140560870</t>
  </si>
  <si>
    <t>AC139931.1</t>
  </si>
  <si>
    <t>rs148696436</t>
  </si>
  <si>
    <t>rs192031756</t>
  </si>
  <si>
    <t>rs10229290</t>
  </si>
  <si>
    <t>chr10:18070853</t>
  </si>
  <si>
    <t>TMEM236</t>
  </si>
  <si>
    <t>chr7:41090010</t>
  </si>
  <si>
    <t>rs190922064</t>
  </si>
  <si>
    <t>chr7:41091548</t>
  </si>
  <si>
    <t>rs184658846</t>
  </si>
  <si>
    <t>rs115798009</t>
  </si>
  <si>
    <t>rs35621842</t>
  </si>
  <si>
    <t>HOXB1</t>
  </si>
  <si>
    <t>rs7784601</t>
  </si>
  <si>
    <t>GLI3</t>
  </si>
  <si>
    <t>rs139163924</t>
  </si>
  <si>
    <t>rs78545298</t>
  </si>
  <si>
    <t>rs34498972</t>
  </si>
  <si>
    <t>rs116610537</t>
  </si>
  <si>
    <t>rs144531811</t>
  </si>
  <si>
    <t>AC002429.5</t>
  </si>
  <si>
    <t>rs116678990</t>
  </si>
  <si>
    <t>chr8:58347954</t>
  </si>
  <si>
    <t>RPL30P10</t>
  </si>
  <si>
    <t>rs29495</t>
  </si>
  <si>
    <t>rs60787082</t>
  </si>
  <si>
    <t>rs56921966</t>
  </si>
  <si>
    <t>rs77738095</t>
  </si>
  <si>
    <t>rs4937972</t>
  </si>
  <si>
    <t>RP11-555G19.1</t>
  </si>
  <si>
    <t>rs148303473</t>
  </si>
  <si>
    <t>GLYATL1P4</t>
  </si>
  <si>
    <t>rs116092341</t>
  </si>
  <si>
    <t>rs28755812</t>
  </si>
  <si>
    <t>LEPREL1</t>
  </si>
  <si>
    <t>rs28588738</t>
  </si>
  <si>
    <t>rs114280073</t>
  </si>
  <si>
    <t>rs28573683</t>
  </si>
  <si>
    <t>RP11-563M4.1</t>
  </si>
  <si>
    <t>rs146708280</t>
  </si>
  <si>
    <t>CACNA1C</t>
  </si>
  <si>
    <t>rs77592329</t>
  </si>
  <si>
    <t>chr2:122341490</t>
  </si>
  <si>
    <t>&lt;INS:ME:ALU&gt;</t>
  </si>
  <si>
    <t>CLASP1</t>
  </si>
  <si>
    <t>rs79396118</t>
  </si>
  <si>
    <t>RP11-174G17.2</t>
  </si>
  <si>
    <t>rs112310778</t>
  </si>
  <si>
    <t>CTD-2576F9.1</t>
  </si>
  <si>
    <t>rs76502926</t>
  </si>
  <si>
    <t>MMAB</t>
  </si>
  <si>
    <t>rs78797015</t>
  </si>
  <si>
    <t>rs79306979</t>
  </si>
  <si>
    <t>rs80191963</t>
  </si>
  <si>
    <t>rs4762598</t>
  </si>
  <si>
    <t>PGAM1P5</t>
  </si>
  <si>
    <t>rs149467601</t>
  </si>
  <si>
    <t>CAMTA1</t>
  </si>
  <si>
    <t>rs139879598</t>
  </si>
  <si>
    <t>rs1990827</t>
  </si>
  <si>
    <t>RP11-158N24.1</t>
  </si>
  <si>
    <t>rs192224767</t>
  </si>
  <si>
    <t>RP1-20N2.6</t>
  </si>
  <si>
    <t>chr6:164896087</t>
  </si>
  <si>
    <t>rs150084707</t>
  </si>
  <si>
    <t>rs150250274</t>
  </si>
  <si>
    <t>rs79546442</t>
  </si>
  <si>
    <t>rs75743262</t>
  </si>
  <si>
    <t>rs28859049</t>
  </si>
  <si>
    <t>rs133489</t>
  </si>
  <si>
    <t>rs305002</t>
  </si>
  <si>
    <t>LINC00593</t>
  </si>
  <si>
    <t>rs57967582</t>
  </si>
  <si>
    <t>RNU6-663P</t>
  </si>
  <si>
    <t>rs149630820</t>
  </si>
  <si>
    <t>AC090044.1</t>
  </si>
  <si>
    <t>rs11044389</t>
  </si>
  <si>
    <t>rs145663483</t>
  </si>
  <si>
    <t>AAAAT</t>
  </si>
  <si>
    <t>HOXB2</t>
  </si>
  <si>
    <t>rs9459114</t>
  </si>
  <si>
    <t>rs371278952</t>
  </si>
  <si>
    <t>TAGCCAAGCGTG</t>
  </si>
  <si>
    <t>HMGN2P26</t>
  </si>
  <si>
    <t>rs80025097</t>
  </si>
  <si>
    <t>VCAN-AS1</t>
  </si>
  <si>
    <t>rs116049131</t>
  </si>
  <si>
    <t>LIG4</t>
  </si>
  <si>
    <t>rs141509387</t>
  </si>
  <si>
    <t>RNF213</t>
  </si>
  <si>
    <t>rs78020264</t>
  </si>
  <si>
    <t>AP000472.2</t>
  </si>
  <si>
    <t>rs16942624</t>
  </si>
  <si>
    <t>RP11-134D3.2</t>
  </si>
  <si>
    <t>rs143932648</t>
  </si>
  <si>
    <t>rs11149636</t>
  </si>
  <si>
    <t>WFDC1</t>
  </si>
  <si>
    <t>rs139844147m</t>
  </si>
  <si>
    <t>rs76434378</t>
  </si>
  <si>
    <t>rs7756830</t>
  </si>
  <si>
    <t>RP1-290I10.2</t>
  </si>
  <si>
    <t>rs61751557</t>
  </si>
  <si>
    <t>NOTCH1</t>
  </si>
  <si>
    <t>rs12602263</t>
  </si>
  <si>
    <t>ASIC2</t>
  </si>
  <si>
    <t>rs186335256</t>
  </si>
  <si>
    <t>HNRNPFP1</t>
  </si>
  <si>
    <t>rs263041</t>
  </si>
  <si>
    <t>rs4133027</t>
  </si>
  <si>
    <t>LINC00693</t>
  </si>
  <si>
    <t>rs76214107</t>
  </si>
  <si>
    <t>rs140503520</t>
  </si>
  <si>
    <t>rs114516595</t>
  </si>
  <si>
    <t>rs8079617</t>
  </si>
  <si>
    <t>rs115273664</t>
  </si>
  <si>
    <t>Males</t>
  </si>
  <si>
    <t>GPR53P**/UBD/FAT10**/UBD/FAT10</t>
  </si>
  <si>
    <t>m\</t>
  </si>
  <si>
    <t>rs362514***</t>
  </si>
  <si>
    <t>rs402528***</t>
  </si>
  <si>
    <t>*** These two genes were the top significant hits in the main analysis and as such were included in the table</t>
  </si>
  <si>
    <t>Trait2 N</t>
  </si>
  <si>
    <t>Complete_obs*_pairs</t>
  </si>
  <si>
    <t>Complete_Obs: Compleate observation;number of pairs with complete data for this correlation analyses</t>
  </si>
  <si>
    <t>Phenotype</t>
  </si>
  <si>
    <t>GWAS</t>
  </si>
  <si>
    <t>Ancestry</t>
  </si>
  <si>
    <t>Psychiatric</t>
  </si>
  <si>
    <t>SCZ</t>
  </si>
  <si>
    <t>European</t>
  </si>
  <si>
    <t>MDD</t>
  </si>
  <si>
    <t>Subcartical Brain Structure</t>
  </si>
  <si>
    <t>P-VALUE*</t>
  </si>
  <si>
    <t>rg**</t>
  </si>
  <si>
    <t>**rg=genetic correlation (denoted  is the proportion of variance that two traits share due to genetic causes)</t>
  </si>
  <si>
    <t>* One-tailed test</t>
  </si>
  <si>
    <t>Trait 2</t>
  </si>
  <si>
    <t>Trait 1</t>
  </si>
  <si>
    <t>&lt;0.00001</t>
  </si>
  <si>
    <t>SNP Id</t>
  </si>
  <si>
    <t>Gene code Id</t>
  </si>
  <si>
    <t>Gene Symbol</t>
  </si>
  <si>
    <t>Tissue</t>
  </si>
  <si>
    <t>ENSG00000204713.10</t>
  </si>
  <si>
    <t>TRIM27</t>
  </si>
  <si>
    <t>ArteryAorta</t>
  </si>
  <si>
    <t>ENSG00000204622.11</t>
  </si>
  <si>
    <t>HLA-J</t>
  </si>
  <si>
    <t>Cells - Cultured fibroblasts</t>
  </si>
  <si>
    <t>Esophagus - Muscularis</t>
  </si>
  <si>
    <t>ENSG00000204632.11</t>
  </si>
  <si>
    <t>HLA-G</t>
  </si>
  <si>
    <t>ENSG00000230521.1</t>
  </si>
  <si>
    <t>HCG4P7</t>
  </si>
  <si>
    <t>Thyroid</t>
  </si>
  <si>
    <t>ENSG00000206341.7</t>
  </si>
  <si>
    <t>HLA-H</t>
  </si>
  <si>
    <t>Muscle - Skeletal</t>
  </si>
  <si>
    <t>ENSG00000280128.1</t>
  </si>
  <si>
    <r>
      <t>Xxbac</t>
    </r>
    <r>
      <rPr>
        <vertAlign val="superscript"/>
        <sz val="12"/>
        <color rgb="FF000000"/>
        <rFont val="Times New Roman"/>
        <family val="1"/>
      </rPr>
      <t>a</t>
    </r>
  </si>
  <si>
    <t>Esophagus - Mucosa</t>
  </si>
  <si>
    <t>Adipose - Visceral (Omentum)</t>
  </si>
  <si>
    <t>WholeBlood</t>
  </si>
  <si>
    <t>Nerve Tibial</t>
  </si>
  <si>
    <t>Artery - Tibial</t>
  </si>
  <si>
    <t>Skin - Sun Exposed (Lower leg)</t>
  </si>
  <si>
    <t>Xxbaca</t>
  </si>
  <si>
    <t>ENSG00000204695.3</t>
  </si>
  <si>
    <t>OR14J1</t>
  </si>
  <si>
    <t>Testis</t>
  </si>
  <si>
    <t>Skin - Not Sun Exposed (Suprapubic)</t>
  </si>
  <si>
    <t>ENSG00000204618.8</t>
  </si>
  <si>
    <t>RNF39</t>
  </si>
  <si>
    <t>Adipose - Subcutaneous</t>
  </si>
  <si>
    <t>ENSG00000181126.13</t>
  </si>
  <si>
    <t>HLA-V</t>
  </si>
  <si>
    <r>
      <t xml:space="preserve">a </t>
    </r>
    <r>
      <rPr>
        <b/>
        <sz val="12"/>
        <color rgb="FF000000"/>
        <rFont val="Times New Roman"/>
        <family val="1"/>
      </rPr>
      <t>XXbac-BPG283O16.9</t>
    </r>
  </si>
  <si>
    <t>Supplementary Table 6: GTEx public database shows several genes in the HLA complex being regulated by rs362154 and rs402528.</t>
  </si>
  <si>
    <t xml:space="preserve"> SNP</t>
  </si>
  <si>
    <t>Typed-SNP</t>
  </si>
  <si>
    <t>A2</t>
  </si>
  <si>
    <t>FRQ_A</t>
  </si>
  <si>
    <t>FRQ_U</t>
  </si>
  <si>
    <t>rs115838282</t>
  </si>
  <si>
    <t>Bipolar</t>
  </si>
  <si>
    <t>rs150770611</t>
  </si>
  <si>
    <t>BPvsControl</t>
  </si>
  <si>
    <t>BP_SCZvsCont</t>
  </si>
  <si>
    <t>SCZvsCont</t>
  </si>
  <si>
    <t>SCZvsBP</t>
  </si>
  <si>
    <t>Suicidal</t>
  </si>
  <si>
    <t>NA</t>
  </si>
  <si>
    <t>Cross Disorders</t>
  </si>
  <si>
    <t>EAF</t>
  </si>
  <si>
    <t>MAF</t>
  </si>
  <si>
    <t>Z</t>
  </si>
  <si>
    <t>Depressed affect subcluster</t>
  </si>
  <si>
    <t>Worry Subcluster</t>
  </si>
  <si>
    <t>EAF_UKB</t>
  </si>
  <si>
    <t>MAF_UKB</t>
  </si>
  <si>
    <t xml:space="preserve">Depressed </t>
  </si>
  <si>
    <t xml:space="preserve">Neuroticism </t>
  </si>
  <si>
    <t>Study</t>
  </si>
  <si>
    <r>
      <t>C</t>
    </r>
    <r>
      <rPr>
        <sz val="11"/>
        <color rgb="FF000000"/>
        <rFont val="Times New Roman"/>
        <family val="1"/>
      </rPr>
      <t>ontrols</t>
    </r>
  </si>
  <si>
    <t>N=4467</t>
  </si>
  <si>
    <r>
      <t>H</t>
    </r>
    <r>
      <rPr>
        <sz val="11"/>
        <color rgb="FF000000"/>
        <rFont val="Times New Roman"/>
        <family val="1"/>
      </rPr>
      <t>-SMI</t>
    </r>
  </si>
  <si>
    <t>N=690</t>
  </si>
  <si>
    <t>Schizophrenia</t>
  </si>
  <si>
    <t>P&lt;0.00001*</t>
  </si>
  <si>
    <t xml:space="preserve">      Controls</t>
  </si>
  <si>
    <t>4639 (97.8%)</t>
  </si>
  <si>
    <t>504 (73%)</t>
  </si>
  <si>
    <t xml:space="preserve">      Cases</t>
  </si>
  <si>
    <t>59 (1.3%)</t>
  </si>
  <si>
    <t>177 (25.7%)</t>
  </si>
  <si>
    <t>Suicide Attempts</t>
  </si>
  <si>
    <t>Controls</t>
  </si>
  <si>
    <t>4132 (92.5%)</t>
  </si>
  <si>
    <t>320 (46.4%)</t>
  </si>
  <si>
    <t>Cases</t>
  </si>
  <si>
    <t>298 (6.7%)</t>
  </si>
  <si>
    <t>363 (52.6%)</t>
  </si>
  <si>
    <t>526 (11.8%)</t>
  </si>
  <si>
    <t>67 (9.7%)</t>
  </si>
  <si>
    <t>140 (3.1%)</t>
  </si>
  <si>
    <t>55 (8.0%)</t>
  </si>
  <si>
    <t>P&lt;0.0001*</t>
  </si>
  <si>
    <t>354 (7.9%)</t>
  </si>
  <si>
    <t>36 (5.2%)</t>
  </si>
  <si>
    <t>312 (7.0%)</t>
  </si>
  <si>
    <t>86 (12.5%)</t>
  </si>
  <si>
    <t>SCID Alcohol</t>
  </si>
  <si>
    <t>P=0.09</t>
  </si>
  <si>
    <t>219 (4.9%)</t>
  </si>
  <si>
    <t>43 (6.2%)</t>
  </si>
  <si>
    <t>155 (3.5%)</t>
  </si>
  <si>
    <t>46 (6.7%)</t>
  </si>
  <si>
    <t>P=0.008</t>
  </si>
  <si>
    <t>539 (12.1%)</t>
  </si>
  <si>
    <t>85 (12.3%)</t>
  </si>
  <si>
    <t>117 (2.6%)</t>
  </si>
  <si>
    <t>34 (4.9%)</t>
  </si>
  <si>
    <t>P=0.0002*</t>
  </si>
  <si>
    <t>232 (5.2%)</t>
  </si>
  <si>
    <t>35 (5.1%)</t>
  </si>
  <si>
    <t>142 (3.2%)</t>
  </si>
  <si>
    <t>53 (7.7%)</t>
  </si>
  <si>
    <t>LIFE DRUGS</t>
  </si>
  <si>
    <t>P=0.0006*</t>
  </si>
  <si>
    <t>424 (9.5%)</t>
  </si>
  <si>
    <t>57 (8.3%)</t>
  </si>
  <si>
    <t>250 (5.6%)</t>
  </si>
  <si>
    <t>66 (9.6%)</t>
  </si>
  <si>
    <t>P=0.02</t>
  </si>
  <si>
    <t>366 (8.2%)</t>
  </si>
  <si>
    <t>79 (11.4%)</t>
  </si>
  <si>
    <t>14 (0.3%)</t>
  </si>
  <si>
    <t>9 (1.3%)</t>
  </si>
  <si>
    <r>
      <t>Full/Complete Controls</t>
    </r>
    <r>
      <rPr>
        <b/>
        <vertAlign val="superscript"/>
        <sz val="11"/>
        <color rgb="FF000000"/>
        <rFont val="Times New Roman"/>
        <family val="1"/>
      </rPr>
      <t>b</t>
    </r>
  </si>
  <si>
    <r>
      <t>*</t>
    </r>
    <r>
      <rPr>
        <b/>
        <sz val="12"/>
        <color rgb="FF000000"/>
        <rFont val="Times New Roman"/>
        <family val="1"/>
      </rPr>
      <t>Bonferroni Corrected p-value =0.05/11=0.0045)</t>
    </r>
  </si>
  <si>
    <r>
      <t>Full/Complete Controls</t>
    </r>
    <r>
      <rPr>
        <b/>
        <vertAlign val="superscript"/>
        <sz val="11"/>
        <color rgb="FF000000"/>
        <rFont val="Times New Roman"/>
        <family val="1"/>
      </rPr>
      <t xml:space="preserve">b </t>
    </r>
    <r>
      <rPr>
        <sz val="11"/>
        <color rgb="FF000000"/>
        <rFont val="Times New Roman"/>
        <family val="1"/>
      </rPr>
      <t xml:space="preserve">individuals </t>
    </r>
    <r>
      <rPr>
        <sz val="12"/>
        <color rgb="FF000000"/>
        <rFont val="Times New Roman"/>
        <family val="1"/>
      </rPr>
      <t>with no specific psychiatric diagnosis (full/ complete controls)</t>
    </r>
  </si>
  <si>
    <t>Significance was assessed with two-tailed Fisher Exact test.</t>
  </si>
  <si>
    <t>To note some of these categories such asthma, diabetes or bipolar have a been assessed a limited number of people so inferring should be taken with caution.</t>
  </si>
  <si>
    <r>
      <t>a</t>
    </r>
    <r>
      <rPr>
        <sz val="12"/>
        <color theme="1"/>
        <rFont val="Times New Roman"/>
        <family val="1"/>
      </rPr>
      <t>Structured Clinical Interview for DSM-IV Disorders.</t>
    </r>
  </si>
  <si>
    <t>Supplementary Table 1. Prevalence of Psychiatric and Not-Psychiatric diseases in Severe Mental Cases and Controls.</t>
  </si>
  <si>
    <t>Prevalence in total dataset (N=5248)</t>
  </si>
  <si>
    <t>H-SMI Cases (N=690)</t>
  </si>
  <si>
    <t>H-SMI Controls (N=4469)</t>
  </si>
  <si>
    <t>HLA-A</t>
  </si>
  <si>
    <t>4951 (94.3)</t>
  </si>
  <si>
    <t>4866 (94.3)</t>
  </si>
  <si>
    <t>653 (94.6)</t>
  </si>
  <si>
    <t>4213 (94.3)</t>
  </si>
  <si>
    <t>Other</t>
  </si>
  <si>
    <t>HLA-B</t>
  </si>
  <si>
    <t>3908 (74.5)</t>
  </si>
  <si>
    <t>3848 (74.6)</t>
  </si>
  <si>
    <t>509 (73.8)</t>
  </si>
  <si>
    <t>3339 (74.4)</t>
  </si>
  <si>
    <t>HLA-C</t>
  </si>
  <si>
    <t>4844 (92.3)</t>
  </si>
  <si>
    <t>4762 (92.3)</t>
  </si>
  <si>
    <t>631 (91.4)</t>
  </si>
  <si>
    <t>4131 (92.4)</t>
  </si>
  <si>
    <t>HLA-DQA1</t>
  </si>
  <si>
    <t>4785 (91.2)</t>
  </si>
  <si>
    <t>4700 (91.1)</t>
  </si>
  <si>
    <t>627 (90.9)</t>
  </si>
  <si>
    <t>4073 (91.1)</t>
  </si>
  <si>
    <t>HLA-DQB1</t>
  </si>
  <si>
    <t>4611 (87.9)</t>
  </si>
  <si>
    <t>4529 (87.8)</t>
  </si>
  <si>
    <t>614 (89.0)</t>
  </si>
  <si>
    <t>3915 (87.6)</t>
  </si>
  <si>
    <t>HLA-DRB1</t>
  </si>
  <si>
    <t>3657 (69.7)</t>
  </si>
  <si>
    <t>3589 (69.6)</t>
  </si>
  <si>
    <t>471 (68.3)</t>
  </si>
  <si>
    <t>3118 (69.8)</t>
  </si>
  <si>
    <t>HLA-DPB1</t>
  </si>
  <si>
    <t>4257 (81.1)</t>
  </si>
  <si>
    <t>4182 (81.1)</t>
  </si>
  <si>
    <t>564 (81.7)</t>
  </si>
  <si>
    <t>3618 (81.0)</t>
  </si>
  <si>
    <t>H-SMI  (N=5159)</t>
  </si>
  <si>
    <t>ALLELE</t>
  </si>
  <si>
    <t xml:space="preserve">Discovery GWAS  </t>
  </si>
  <si>
    <t>R2 % (liability scale)</t>
  </si>
  <si>
    <t>Amygdala</t>
  </si>
  <si>
    <t xml:space="preserve">0.043* </t>
  </si>
  <si>
    <t>Accumbens</t>
  </si>
  <si>
    <t>Brainstem</t>
  </si>
  <si>
    <t>Caudate</t>
  </si>
  <si>
    <t>Pallidum</t>
  </si>
  <si>
    <t>Putamen</t>
  </si>
  <si>
    <t>Thalamus</t>
  </si>
  <si>
    <t>*Nominal Significant, not withstanding Bonferroni Correction.</t>
  </si>
  <si>
    <t>Clumping based on base population</t>
  </si>
  <si>
    <t>PRSice R2</t>
  </si>
  <si>
    <t>Lowest P-value</t>
  </si>
  <si>
    <t>Beck Depression Inventory</t>
  </si>
  <si>
    <t>PTSD symptom severity (PSS) was measured using the 17-item self-report scale</t>
  </si>
  <si>
    <t>Sample Size (N)</t>
  </si>
  <si>
    <t xml:space="preserve">Number SNPs Summary Statistics* </t>
  </si>
  <si>
    <t>Number SNPs included**</t>
  </si>
  <si>
    <t>**Number of total SNPs included in the analyses after matching with the target population</t>
  </si>
  <si>
    <t>*Initial Number of SNPs included in the summary statistics</t>
  </si>
  <si>
    <t>After clumping PRSice</t>
  </si>
  <si>
    <t>Best Threshold P-Value</t>
  </si>
  <si>
    <t>Num SNPs for the lowest P-Value</t>
  </si>
  <si>
    <t>Supplementary Table 7­­: Common HLA alleles in study datasets.</t>
  </si>
  <si>
    <t>Supplementary Table 9. Polygenic Risk Score analyses results for H-SMI using PRScs.</t>
  </si>
  <si>
    <t>MDD (Wray, et al., 2018)</t>
  </si>
  <si>
    <t>SCZ (Schizophrenia Working Group of the Psychiatric Genomics, 2014)</t>
  </si>
  <si>
    <t>Acumbens (Satizabal et al.; 2019)</t>
  </si>
  <si>
    <t>Supplementary Table 8. PRSice summary statistic information of the Target and Base dataset Analyses. Number of SNPs at the lowest P-Value threshold are shown.</t>
  </si>
  <si>
    <t>N-Sample Size</t>
  </si>
  <si>
    <t>Supplementary Table 3. Genetic correlation among psychiatric traits and H-SMI.</t>
  </si>
  <si>
    <t>NOTE: Percent are calculated based on Total Number of Cases and Controls. It does not add at 100% because some phenotype were missing</t>
  </si>
  <si>
    <r>
      <t>SCID</t>
    </r>
    <r>
      <rPr>
        <b/>
        <vertAlign val="superscript"/>
        <sz val="11"/>
        <color rgb="FF000000"/>
        <rFont val="Times New Roman"/>
        <family val="1"/>
      </rPr>
      <t>a</t>
    </r>
    <r>
      <rPr>
        <b/>
        <sz val="11"/>
        <color rgb="FF000000"/>
        <rFont val="Times New Roman"/>
        <family val="1"/>
      </rPr>
      <t xml:space="preserve"> BP</t>
    </r>
  </si>
  <si>
    <r>
      <t>SCID</t>
    </r>
    <r>
      <rPr>
        <b/>
        <vertAlign val="superscript"/>
        <sz val="11"/>
        <color rgb="FF000000"/>
        <rFont val="Times New Roman"/>
        <family val="1"/>
      </rPr>
      <t>a</t>
    </r>
    <r>
      <rPr>
        <b/>
        <sz val="11"/>
        <color rgb="FF000000"/>
        <rFont val="Times New Roman"/>
        <family val="1"/>
      </rPr>
      <t xml:space="preserve"> Alcohol</t>
    </r>
  </si>
  <si>
    <t>SCID CURRENT MDD</t>
  </si>
  <si>
    <t>Lifetimetime PTSD</t>
  </si>
  <si>
    <t>SCID Lifetime DRUGS</t>
  </si>
  <si>
    <t>Lifetimetime MDD</t>
  </si>
  <si>
    <t>Life time MDD</t>
  </si>
  <si>
    <t xml:space="preserve">   Method</t>
  </si>
  <si>
    <t>Supplementary Table 4. Genome wide suggestive association with H-SMI (p&lt;10E-6) in the entire dataset and separately by sex.</t>
  </si>
  <si>
    <t xml:space="preserve">Supplementary Table 5: GWAS summary statistics of psychiatric diseases showing nominal significance for the two variants in the HLA locus. </t>
  </si>
  <si>
    <t>Stahl EA, Breen G, Forstner AJ, McQuillin A, Ripke S, Trubetskoy V, et al. Genome-wide association study identifies 30 loci associated with bipolar disorder. Nat Genet. 2019;51(5):793-803.</t>
  </si>
  <si>
    <t>Wray NR, Ripke S, Mattheisen M, Trzaskowski M, Byrne EM, Abdellaoui A, et al. Genome-wide association analyses identify 44 risk variants and refine the genetic architecture of major depression. Nat Genet. 2018;50(5):668-81.</t>
  </si>
  <si>
    <t>Bipolar D, Schizophrenia Working Group of the Psychiatric Genomics Consortium. Electronic address drve, Bipolar D, Schizophrenia Working Group of the Psychiatric Genomics C. Genomic Dissection of Bipolar Disorder and Schizophrenia, Including 28 Subphenotypes. Cell. 2018;173(7):1705-15 e16.</t>
  </si>
  <si>
    <t>Mullins N, Bigdeli TB, Borglum AD, Coleman JRI, Demontis D, Mehta D, et al. GWAS of Suicide Attempt in Psychiatric Disorders and Association With Major Depression Polygenic Risk Scores. Am J Psychiatry. 2019;176(8):651-60.</t>
  </si>
  <si>
    <t>Cross-Disorder Group of the Psychiatric Genomics Consortium. Electronic address pmhe, Cross-Disorder Group of the Psychiatric Genomics C. Genomic Relationships, Novel Loci, and Pleiotropic Mechanisms across Eight Psychiatric Disorders. Cell. 2019;179(7):1469-82 e11.</t>
  </si>
  <si>
    <t>Lam M, Chen CY, Li Z, Martin AR, Bryois J, Ma X, et al. Comparative genetic architectures of schizophrenia in East Asian and European populations. Nat Genet. 2019;51(12):1670-8.</t>
  </si>
  <si>
    <t>Nagel M, Jansen PR, Stringer S, Watanabe K, de Leeuw CA, Bryois J, et al. Meta-analysis of genome-wide association studies for neuroticism in 449,484 individuals identifies novel genetic loci and pathways. Nat Genet. 2018;50(7):920-7.</t>
  </si>
  <si>
    <t>Stahl, et al. 2019 (1)</t>
  </si>
  <si>
    <t>Wray, et al. 2018a (2)</t>
  </si>
  <si>
    <t>Bipolar, et al. 2018 (3)</t>
  </si>
  <si>
    <t>Mullins et al., 2019 (4)</t>
  </si>
  <si>
    <t>Cross-Disorder Group,2019 (5)</t>
  </si>
  <si>
    <t>Lam, et al. 2019 (6)</t>
  </si>
  <si>
    <t>Nagel, et al. 2018 (7)</t>
  </si>
  <si>
    <t xml:space="preserve">A1: risk allele; N-SampleSize: sample size per SNP; SE: standard error; L95: lower confidence interval; U95: upper confidence interval: P:  association p-value; NearestGeneDist: distance of the nearest gene; </t>
  </si>
  <si>
    <t>A1: risk allele; N-SampleSize: sample size per SNP; SE: standard error; L95: lower confidence interval; U95: upper confidence interval: P:  association p-value; NearestGeneDist: distance of the nearest gene; Dataset: dataset used in the analyses (entire dataset or stratified by sex)</t>
  </si>
  <si>
    <t>Additional some combinations of traits were not infered due to sample sice issues.</t>
  </si>
  <si>
    <t xml:space="preserve">SNP: Single Nucleotide Polymorphism; CHR: Chromosome; BP: base pair position (hg19); OR: odd ratio;  </t>
  </si>
  <si>
    <t>Nearest genes: nearest genes were defined by using hiAnnotator (20); Dataset: dataset used in the analyses (entire dataset or stratified by sex).</t>
  </si>
  <si>
    <t xml:space="preserve">SNP: Single Nucleotide Polymorphism; CHR: Chromosome; Typed-SNP: SNP genotyepd and not imputed; BP: base pair position (hg19); A1: risk allele; A2: alternative allele; FRQ_A: allele frequency among cases; FRQ_U: allele frequency among controls , OR: odd ratio; SE: standard error; P: association p-value; Phenotype: trait used in the GWAS analysis. </t>
  </si>
  <si>
    <t>NOTE: large SE indicates that the results are unstable, due to the low sample size of the different traits; results should be consider with cau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
  </numFmts>
  <fonts count="4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Times New Roman"/>
      <family val="1"/>
    </font>
    <font>
      <sz val="11"/>
      <color theme="1"/>
      <name val="Times New Roman"/>
      <family val="1"/>
    </font>
    <font>
      <b/>
      <sz val="12"/>
      <color theme="1"/>
      <name val="Times New Roman"/>
      <family val="1"/>
    </font>
    <font>
      <sz val="12"/>
      <color theme="1"/>
      <name val="Times New Roman"/>
      <family val="1"/>
    </font>
    <font>
      <sz val="12"/>
      <name val="Times New Roman"/>
      <family val="1"/>
    </font>
    <font>
      <sz val="12"/>
      <color theme="1"/>
      <name val="Calibri"/>
      <family val="2"/>
      <scheme val="minor"/>
    </font>
    <font>
      <b/>
      <sz val="12"/>
      <color rgb="FF000000"/>
      <name val="Times New Roman"/>
      <family val="1"/>
    </font>
    <font>
      <sz val="12"/>
      <color rgb="FF000000"/>
      <name val="Times New Roman"/>
      <family val="1"/>
    </font>
    <font>
      <b/>
      <sz val="10"/>
      <color rgb="FF000000"/>
      <name val="Times New Roman"/>
      <family val="1"/>
    </font>
    <font>
      <vertAlign val="superscript"/>
      <sz val="12"/>
      <color rgb="FF000000"/>
      <name val="Times New Roman"/>
      <family val="1"/>
    </font>
    <font>
      <b/>
      <vertAlign val="superscript"/>
      <sz val="12"/>
      <color theme="1"/>
      <name val="Times New Roman"/>
      <family val="1"/>
    </font>
    <font>
      <b/>
      <vertAlign val="superscript"/>
      <sz val="12"/>
      <color rgb="FF000000"/>
      <name val="Times New Roman"/>
      <family val="1"/>
    </font>
    <font>
      <b/>
      <sz val="16"/>
      <color theme="1"/>
      <name val="Times New Roman"/>
      <family val="1"/>
    </font>
    <font>
      <sz val="16"/>
      <color theme="1"/>
      <name val="Times New Roman"/>
      <family val="1"/>
    </font>
    <font>
      <b/>
      <sz val="14"/>
      <color theme="1"/>
      <name val="Times New Roman"/>
      <family val="1"/>
    </font>
    <font>
      <sz val="14"/>
      <color theme="1"/>
      <name val="Times New Roman"/>
      <family val="1"/>
    </font>
    <font>
      <sz val="14"/>
      <color rgb="FF000000"/>
      <name val="Times New Roman"/>
      <family val="1"/>
    </font>
    <font>
      <b/>
      <sz val="11"/>
      <color rgb="FF000000"/>
      <name val="Times New Roman"/>
      <family val="1"/>
    </font>
    <font>
      <sz val="11"/>
      <color rgb="FF000000"/>
      <name val="Times New Roman"/>
      <family val="1"/>
    </font>
    <font>
      <sz val="11"/>
      <color rgb="FF010205"/>
      <name val="Times New Roman"/>
      <family val="1"/>
    </font>
    <font>
      <b/>
      <vertAlign val="superscript"/>
      <sz val="11"/>
      <color rgb="FF000000"/>
      <name val="Times New Roman"/>
      <family val="1"/>
    </font>
    <font>
      <b/>
      <sz val="12"/>
      <name val="Times New Roman"/>
      <family val="1"/>
    </font>
    <font>
      <sz val="11"/>
      <name val="Times New Roman"/>
      <family val="1"/>
    </font>
    <font>
      <b/>
      <sz val="11"/>
      <name val="Times New Roman"/>
      <family val="1"/>
    </font>
    <font>
      <sz val="10"/>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indexed="64"/>
      </patternFill>
    </fill>
    <fill>
      <patternFill patternType="solid">
        <fgColor rgb="FFD0CECE"/>
        <bgColor indexed="64"/>
      </patternFill>
    </fill>
  </fills>
  <borders count="4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style="thin">
        <color indexed="64"/>
      </left>
      <right/>
      <top/>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bottom/>
      <diagonal/>
    </border>
    <border>
      <left style="thin">
        <color indexed="64"/>
      </left>
      <right/>
      <top/>
      <bottom style="thin">
        <color indexed="64"/>
      </bottom>
      <diagonal/>
    </border>
    <border>
      <left/>
      <right/>
      <top style="thick">
        <color indexed="64"/>
      </top>
      <bottom style="thick">
        <color indexed="64"/>
      </bottom>
      <diagonal/>
    </border>
    <border>
      <left/>
      <right/>
      <top/>
      <bottom style="thick">
        <color indexed="64"/>
      </bottom>
      <diagonal/>
    </border>
    <border>
      <left/>
      <right/>
      <top style="thick">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diagonal/>
    </border>
    <border>
      <left/>
      <right style="medium">
        <color indexed="64"/>
      </right>
      <top/>
      <bottom style="medium">
        <color indexed="64"/>
      </bottom>
      <diagonal/>
    </border>
    <border>
      <left/>
      <right/>
      <top style="thick">
        <color rgb="FF000000"/>
      </top>
      <bottom/>
      <diagonal/>
    </border>
    <border>
      <left/>
      <right/>
      <top/>
      <bottom style="medium">
        <color rgb="FF000000"/>
      </bottom>
      <diagonal/>
    </border>
    <border>
      <left/>
      <right/>
      <top/>
      <bottom style="double">
        <color indexed="64"/>
      </bottom>
      <diagonal/>
    </border>
    <border>
      <left/>
      <right style="medium">
        <color rgb="FF7F7F7F"/>
      </right>
      <top/>
      <bottom style="medium">
        <color indexed="64"/>
      </bottom>
      <diagonal/>
    </border>
    <border>
      <left/>
      <right style="medium">
        <color rgb="FF7F7F7F"/>
      </right>
      <top/>
      <bottom style="medium">
        <color rgb="FFE7E6E6"/>
      </bottom>
      <diagonal/>
    </border>
    <border>
      <left/>
      <right/>
      <top/>
      <bottom style="medium">
        <color rgb="FFE7E6E6"/>
      </bottom>
      <diagonal/>
    </border>
    <border>
      <left/>
      <right style="medium">
        <color rgb="FF7F7F7F"/>
      </right>
      <top/>
      <bottom style="double">
        <color indexed="64"/>
      </bottom>
      <diagonal/>
    </border>
    <border>
      <left/>
      <right style="thin">
        <color indexed="64"/>
      </right>
      <top style="thin">
        <color indexed="64"/>
      </top>
      <bottom style="thin">
        <color indexed="64"/>
      </bottom>
      <diagonal/>
    </border>
    <border>
      <left/>
      <right/>
      <top style="thin">
        <color indexed="64"/>
      </top>
      <bottom style="medium">
        <color indexed="64"/>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65">
    <xf numFmtId="0" fontId="0" fillId="0" borderId="0" xfId="0"/>
    <xf numFmtId="0" fontId="18" fillId="0" borderId="0" xfId="0" applyFont="1"/>
    <xf numFmtId="0" fontId="19" fillId="0" borderId="0" xfId="0" applyFont="1"/>
    <xf numFmtId="11" fontId="19" fillId="0" borderId="0" xfId="0" applyNumberFormat="1" applyFont="1"/>
    <xf numFmtId="0" fontId="20" fillId="0" borderId="0" xfId="0" applyFont="1"/>
    <xf numFmtId="0" fontId="18" fillId="0" borderId="10" xfId="0" applyFont="1" applyBorder="1"/>
    <xf numFmtId="0" fontId="21" fillId="0" borderId="0" xfId="0" applyFont="1"/>
    <xf numFmtId="0" fontId="20" fillId="0" borderId="10" xfId="0" applyFont="1" applyBorder="1"/>
    <xf numFmtId="0" fontId="19" fillId="0" borderId="11" xfId="0" applyFont="1" applyBorder="1"/>
    <xf numFmtId="11" fontId="19" fillId="0" borderId="11" xfId="0" applyNumberFormat="1" applyFont="1" applyBorder="1"/>
    <xf numFmtId="0" fontId="18" fillId="0" borderId="11" xfId="0" applyFont="1" applyBorder="1"/>
    <xf numFmtId="0" fontId="20" fillId="0" borderId="12" xfId="0" applyFont="1" applyBorder="1" applyAlignment="1">
      <alignment horizontal="center"/>
    </xf>
    <xf numFmtId="0" fontId="20" fillId="0" borderId="10" xfId="0" applyFont="1" applyBorder="1" applyAlignment="1">
      <alignment horizontal="center"/>
    </xf>
    <xf numFmtId="0" fontId="20" fillId="0" borderId="16" xfId="0" applyFont="1" applyBorder="1" applyAlignment="1">
      <alignment horizontal="center"/>
    </xf>
    <xf numFmtId="0" fontId="20" fillId="0" borderId="18" xfId="0" applyFont="1" applyBorder="1" applyAlignment="1">
      <alignment horizontal="center"/>
    </xf>
    <xf numFmtId="0" fontId="22" fillId="0" borderId="14" xfId="0" applyFont="1" applyBorder="1"/>
    <xf numFmtId="0" fontId="20" fillId="0" borderId="14" xfId="0" applyFont="1" applyBorder="1" applyAlignment="1">
      <alignment horizontal="center"/>
    </xf>
    <xf numFmtId="0" fontId="20" fillId="0" borderId="22" xfId="0" applyFont="1" applyBorder="1" applyAlignment="1">
      <alignment horizontal="center"/>
    </xf>
    <xf numFmtId="0" fontId="20" fillId="0" borderId="19" xfId="0" applyFont="1" applyBorder="1" applyAlignment="1">
      <alignment horizontal="center"/>
    </xf>
    <xf numFmtId="0" fontId="20" fillId="0" borderId="20" xfId="0" applyFont="1" applyBorder="1" applyAlignment="1">
      <alignment horizontal="center"/>
    </xf>
    <xf numFmtId="0" fontId="21" fillId="0" borderId="16" xfId="0" applyFont="1" applyBorder="1" applyAlignment="1">
      <alignment horizontal="center"/>
    </xf>
    <xf numFmtId="0" fontId="21" fillId="0" borderId="22" xfId="0" applyFont="1" applyBorder="1" applyAlignment="1">
      <alignment horizontal="center"/>
    </xf>
    <xf numFmtId="0" fontId="21" fillId="0" borderId="14" xfId="0" applyFont="1" applyBorder="1" applyAlignment="1">
      <alignment horizontal="center"/>
    </xf>
    <xf numFmtId="0" fontId="21" fillId="0" borderId="0" xfId="0" applyFont="1" applyAlignment="1">
      <alignment horizontal="center"/>
    </xf>
    <xf numFmtId="0" fontId="21" fillId="0" borderId="19" xfId="0" applyFont="1" applyBorder="1" applyAlignment="1">
      <alignment horizontal="center"/>
    </xf>
    <xf numFmtId="0" fontId="21" fillId="0" borderId="20" xfId="0" applyFont="1" applyBorder="1" applyAlignment="1">
      <alignment horizontal="center"/>
    </xf>
    <xf numFmtId="0" fontId="20" fillId="0" borderId="12" xfId="0" applyFont="1" applyBorder="1" applyAlignment="1">
      <alignment horizontal="left"/>
    </xf>
    <xf numFmtId="0" fontId="24" fillId="0" borderId="24" xfId="0" applyFont="1" applyBorder="1" applyAlignment="1">
      <alignment horizontal="center" vertical="center"/>
    </xf>
    <xf numFmtId="0" fontId="24" fillId="0" borderId="24" xfId="0" applyFont="1" applyBorder="1" applyAlignment="1">
      <alignment horizontal="left" vertical="center" indent="1"/>
    </xf>
    <xf numFmtId="0" fontId="21" fillId="0" borderId="0" xfId="0" applyFont="1" applyAlignment="1">
      <alignment vertical="center" wrapText="1"/>
    </xf>
    <xf numFmtId="0" fontId="24" fillId="0" borderId="0" xfId="0" applyFont="1" applyAlignment="1">
      <alignment horizontal="center" vertical="center"/>
    </xf>
    <xf numFmtId="0" fontId="25" fillId="0" borderId="0" xfId="0" applyFont="1" applyAlignment="1">
      <alignment vertical="center"/>
    </xf>
    <xf numFmtId="0" fontId="25" fillId="0" borderId="0" xfId="0" applyFont="1" applyAlignment="1">
      <alignment horizontal="center" vertical="center"/>
    </xf>
    <xf numFmtId="0" fontId="26" fillId="0" borderId="0" xfId="0" applyFont="1" applyAlignment="1">
      <alignment vertical="center"/>
    </xf>
    <xf numFmtId="0" fontId="24" fillId="0" borderId="25" xfId="0" applyFont="1" applyBorder="1" applyAlignment="1">
      <alignment horizontal="center" vertical="center"/>
    </xf>
    <xf numFmtId="0" fontId="25" fillId="0" borderId="25" xfId="0" applyFont="1" applyBorder="1" applyAlignment="1">
      <alignment vertical="center"/>
    </xf>
    <xf numFmtId="0" fontId="25" fillId="0" borderId="25" xfId="0" applyFont="1" applyBorder="1" applyAlignment="1">
      <alignment horizontal="center" vertical="center"/>
    </xf>
    <xf numFmtId="0" fontId="26" fillId="0" borderId="25" xfId="0" applyFont="1" applyBorder="1" applyAlignment="1">
      <alignment vertical="center"/>
    </xf>
    <xf numFmtId="0" fontId="29" fillId="0" borderId="0" xfId="0" applyFont="1" applyAlignment="1">
      <alignment vertical="center"/>
    </xf>
    <xf numFmtId="0" fontId="23" fillId="0" borderId="0" xfId="0" applyFont="1"/>
    <xf numFmtId="0" fontId="16" fillId="0" borderId="0" xfId="0" applyFont="1"/>
    <xf numFmtId="0" fontId="31" fillId="0" borderId="28" xfId="0" applyFont="1" applyBorder="1" applyAlignment="1">
      <alignment horizontal="center"/>
    </xf>
    <xf numFmtId="0" fontId="31" fillId="0" borderId="0" xfId="0" applyFont="1" applyAlignment="1">
      <alignment horizontal="center"/>
    </xf>
    <xf numFmtId="2" fontId="31" fillId="0" borderId="0" xfId="0" applyNumberFormat="1" applyFont="1" applyAlignment="1">
      <alignment horizontal="center"/>
    </xf>
    <xf numFmtId="164" fontId="31" fillId="0" borderId="0" xfId="0" applyNumberFormat="1" applyFont="1" applyAlignment="1">
      <alignment horizontal="center"/>
    </xf>
    <xf numFmtId="164" fontId="30" fillId="0" borderId="0" xfId="0" applyNumberFormat="1" applyFont="1" applyAlignment="1">
      <alignment horizontal="center"/>
    </xf>
    <xf numFmtId="0" fontId="30" fillId="0" borderId="0" xfId="0" applyFont="1"/>
    <xf numFmtId="0" fontId="30" fillId="0" borderId="28" xfId="0" applyFont="1" applyBorder="1" applyAlignment="1">
      <alignment horizontal="center"/>
    </xf>
    <xf numFmtId="0" fontId="30" fillId="0" borderId="0" xfId="0" applyFont="1" applyAlignment="1">
      <alignment horizontal="center"/>
    </xf>
    <xf numFmtId="2" fontId="30" fillId="0" borderId="0" xfId="0" applyNumberFormat="1" applyFont="1" applyAlignment="1">
      <alignment horizontal="center"/>
    </xf>
    <xf numFmtId="0" fontId="31" fillId="0" borderId="0" xfId="0" applyFont="1"/>
    <xf numFmtId="0" fontId="31" fillId="0" borderId="29" xfId="0" applyFont="1" applyBorder="1" applyAlignment="1">
      <alignment horizontal="center"/>
    </xf>
    <xf numFmtId="0" fontId="31" fillId="0" borderId="30" xfId="0" applyFont="1" applyBorder="1" applyAlignment="1">
      <alignment horizontal="center"/>
    </xf>
    <xf numFmtId="164" fontId="31" fillId="0" borderId="30" xfId="0" applyNumberFormat="1" applyFont="1" applyBorder="1" applyAlignment="1">
      <alignment horizontal="center"/>
    </xf>
    <xf numFmtId="0" fontId="30" fillId="0" borderId="30" xfId="0" applyFont="1" applyBorder="1"/>
    <xf numFmtId="0" fontId="32" fillId="0" borderId="0" xfId="0" applyFont="1"/>
    <xf numFmtId="0" fontId="31" fillId="0" borderId="31" xfId="0" applyFont="1" applyBorder="1"/>
    <xf numFmtId="0" fontId="33" fillId="0" borderId="0" xfId="0" applyFont="1"/>
    <xf numFmtId="0" fontId="30" fillId="0" borderId="31" xfId="0" applyFont="1" applyBorder="1"/>
    <xf numFmtId="0" fontId="34" fillId="0" borderId="0" xfId="0" applyFont="1"/>
    <xf numFmtId="0" fontId="31" fillId="0" borderId="32" xfId="0" applyFont="1" applyBorder="1"/>
    <xf numFmtId="0" fontId="33" fillId="0" borderId="0" xfId="0" applyFont="1" applyAlignment="1">
      <alignment horizontal="center"/>
    </xf>
    <xf numFmtId="0" fontId="20" fillId="0" borderId="0" xfId="0" applyFont="1" applyAlignment="1">
      <alignment vertical="center"/>
    </xf>
    <xf numFmtId="0" fontId="35" fillId="33" borderId="33" xfId="0" applyFont="1" applyFill="1" applyBorder="1" applyAlignment="1">
      <alignment horizontal="center" vertical="center" wrapText="1"/>
    </xf>
    <xf numFmtId="0" fontId="35" fillId="33" borderId="34" xfId="0" applyFont="1" applyFill="1" applyBorder="1" applyAlignment="1">
      <alignment horizontal="center" vertical="center" wrapText="1"/>
    </xf>
    <xf numFmtId="0" fontId="35" fillId="33" borderId="0" xfId="0" applyFont="1" applyFill="1" applyAlignment="1">
      <alignment vertical="center"/>
    </xf>
    <xf numFmtId="0" fontId="35" fillId="33" borderId="0" xfId="0" applyFont="1" applyFill="1" applyAlignment="1">
      <alignment horizontal="left" vertical="center" indent="1"/>
    </xf>
    <xf numFmtId="0" fontId="19" fillId="33" borderId="0" xfId="0" applyFont="1" applyFill="1" applyAlignment="1">
      <alignment horizontal="center" vertical="center"/>
    </xf>
    <xf numFmtId="0" fontId="36" fillId="33" borderId="0" xfId="0" applyFont="1" applyFill="1" applyAlignment="1">
      <alignment horizontal="center" vertical="center"/>
    </xf>
    <xf numFmtId="0" fontId="36" fillId="33" borderId="0" xfId="0" applyFont="1" applyFill="1" applyAlignment="1">
      <alignment vertical="center"/>
    </xf>
    <xf numFmtId="0" fontId="36" fillId="33" borderId="0" xfId="0" applyFont="1" applyFill="1" applyAlignment="1">
      <alignment horizontal="left" vertical="center" indent="1"/>
    </xf>
    <xf numFmtId="0" fontId="36" fillId="33" borderId="0" xfId="0" applyFont="1" applyFill="1" applyAlignment="1">
      <alignment horizontal="left" vertical="center" indent="2"/>
    </xf>
    <xf numFmtId="0" fontId="37" fillId="33" borderId="0" xfId="0" applyFont="1" applyFill="1" applyAlignment="1">
      <alignment horizontal="center" vertical="center"/>
    </xf>
    <xf numFmtId="0" fontId="19" fillId="33" borderId="0" xfId="0" applyFont="1" applyFill="1" applyAlignment="1">
      <alignment vertical="center" wrapText="1"/>
    </xf>
    <xf numFmtId="0" fontId="21" fillId="0" borderId="0" xfId="0" applyFont="1" applyAlignment="1">
      <alignment vertical="center"/>
    </xf>
    <xf numFmtId="0" fontId="35" fillId="0" borderId="0" xfId="0" applyFont="1" applyAlignment="1">
      <alignment vertical="center"/>
    </xf>
    <xf numFmtId="0" fontId="28" fillId="0" borderId="0" xfId="0" applyFont="1" applyAlignment="1">
      <alignment vertical="center"/>
    </xf>
    <xf numFmtId="0" fontId="36" fillId="34" borderId="30" xfId="0" applyFont="1" applyFill="1" applyBorder="1" applyAlignment="1">
      <alignment horizontal="center" vertical="center"/>
    </xf>
    <xf numFmtId="0" fontId="19" fillId="0" borderId="38" xfId="0" applyFont="1" applyBorder="1" applyAlignment="1">
      <alignment horizontal="center" vertical="center"/>
    </xf>
    <xf numFmtId="0" fontId="19" fillId="0" borderId="35" xfId="0" applyFont="1" applyBorder="1" applyAlignment="1">
      <alignment horizontal="center" vertical="center"/>
    </xf>
    <xf numFmtId="0" fontId="0" fillId="0" borderId="0" xfId="0" applyAlignment="1">
      <alignment horizontal="center"/>
    </xf>
    <xf numFmtId="0" fontId="36" fillId="34" borderId="30" xfId="0" applyFont="1" applyFill="1" applyBorder="1" applyAlignment="1">
      <alignment horizontal="center"/>
    </xf>
    <xf numFmtId="0" fontId="19" fillId="0" borderId="38" xfId="0" applyFont="1" applyBorder="1" applyAlignment="1">
      <alignment horizontal="center"/>
    </xf>
    <xf numFmtId="0" fontId="19" fillId="0" borderId="35" xfId="0" applyFont="1" applyBorder="1" applyAlignment="1">
      <alignment horizontal="center"/>
    </xf>
    <xf numFmtId="0" fontId="35" fillId="34" borderId="36" xfId="0" applyFont="1" applyFill="1" applyBorder="1" applyAlignment="1">
      <alignment horizontal="center" vertical="center"/>
    </xf>
    <xf numFmtId="20" fontId="18" fillId="0" borderId="37" xfId="0" applyNumberFormat="1" applyFont="1" applyBorder="1" applyAlignment="1">
      <alignment horizontal="center" vertical="center"/>
    </xf>
    <xf numFmtId="46" fontId="18" fillId="0" borderId="37" xfId="0" applyNumberFormat="1" applyFont="1" applyBorder="1" applyAlignment="1">
      <alignment horizontal="center" vertical="center"/>
    </xf>
    <xf numFmtId="0" fontId="18" fillId="0" borderId="39" xfId="0" applyFont="1" applyBorder="1" applyAlignment="1">
      <alignment horizontal="center" vertical="center"/>
    </xf>
    <xf numFmtId="0" fontId="21" fillId="0" borderId="0" xfId="0" applyFont="1" applyAlignment="1">
      <alignment horizontal="center" vertical="center"/>
    </xf>
    <xf numFmtId="0" fontId="24" fillId="0" borderId="27" xfId="0" applyFont="1" applyBorder="1" applyAlignment="1">
      <alignment vertical="center"/>
    </xf>
    <xf numFmtId="0" fontId="24" fillId="0" borderId="27" xfId="0" applyFont="1" applyBorder="1" applyAlignment="1">
      <alignment horizontal="center" vertical="center"/>
    </xf>
    <xf numFmtId="0" fontId="25" fillId="0" borderId="30" xfId="0" applyFont="1" applyBorder="1" applyAlignment="1">
      <alignment vertical="center"/>
    </xf>
    <xf numFmtId="0" fontId="25" fillId="0" borderId="30" xfId="0" applyFont="1" applyBorder="1" applyAlignment="1">
      <alignment horizontal="center" vertical="center"/>
    </xf>
    <xf numFmtId="0" fontId="22" fillId="0" borderId="0" xfId="0" applyFont="1"/>
    <xf numFmtId="0" fontId="22" fillId="0" borderId="0" xfId="0" applyFont="1" applyAlignment="1">
      <alignment horizontal="left"/>
    </xf>
    <xf numFmtId="0" fontId="39" fillId="0" borderId="0" xfId="0" applyFont="1"/>
    <xf numFmtId="1" fontId="22" fillId="0" borderId="0" xfId="0" applyNumberFormat="1" applyFont="1" applyAlignment="1">
      <alignment horizontal="center"/>
    </xf>
    <xf numFmtId="0" fontId="39" fillId="0" borderId="12" xfId="0" applyFont="1" applyBorder="1" applyAlignment="1">
      <alignment horizontal="left"/>
    </xf>
    <xf numFmtId="0" fontId="39" fillId="0" borderId="12" xfId="0" applyFont="1" applyBorder="1"/>
    <xf numFmtId="1" fontId="39" fillId="0" borderId="12" xfId="0" applyNumberFormat="1" applyFont="1" applyBorder="1" applyAlignment="1">
      <alignment horizontal="center"/>
    </xf>
    <xf numFmtId="0" fontId="22" fillId="0" borderId="14" xfId="0" applyFont="1" applyBorder="1" applyAlignment="1">
      <alignment horizontal="left"/>
    </xf>
    <xf numFmtId="1" fontId="22" fillId="0" borderId="16" xfId="0" applyNumberFormat="1" applyFont="1" applyBorder="1" applyAlignment="1">
      <alignment horizontal="center"/>
    </xf>
    <xf numFmtId="1" fontId="22" fillId="0" borderId="19" xfId="0" applyNumberFormat="1" applyFont="1" applyBorder="1" applyAlignment="1">
      <alignment horizontal="center"/>
    </xf>
    <xf numFmtId="0" fontId="22" fillId="0" borderId="19" xfId="0" applyFont="1" applyBorder="1"/>
    <xf numFmtId="0" fontId="22" fillId="0" borderId="20" xfId="0" applyFont="1" applyBorder="1"/>
    <xf numFmtId="0" fontId="22" fillId="0" borderId="16" xfId="0" applyFont="1" applyBorder="1"/>
    <xf numFmtId="0" fontId="22" fillId="0" borderId="16" xfId="0" applyFont="1" applyBorder="1" applyAlignment="1">
      <alignment horizontal="left"/>
    </xf>
    <xf numFmtId="1" fontId="22" fillId="0" borderId="14" xfId="0" applyNumberFormat="1" applyFont="1" applyBorder="1" applyAlignment="1">
      <alignment horizontal="center"/>
    </xf>
    <xf numFmtId="0" fontId="22" fillId="0" borderId="19" xfId="0" applyFont="1" applyBorder="1" applyAlignment="1">
      <alignment horizontal="left"/>
    </xf>
    <xf numFmtId="0" fontId="22" fillId="0" borderId="21" xfId="0" applyFont="1" applyBorder="1"/>
    <xf numFmtId="1" fontId="22" fillId="0" borderId="17" xfId="0" applyNumberFormat="1" applyFont="1" applyBorder="1" applyAlignment="1">
      <alignment horizontal="center"/>
    </xf>
    <xf numFmtId="0" fontId="22" fillId="0" borderId="16" xfId="0" applyFont="1" applyBorder="1" applyAlignment="1">
      <alignment horizontal="center"/>
    </xf>
    <xf numFmtId="0" fontId="22" fillId="0" borderId="15" xfId="0" applyFont="1" applyBorder="1"/>
    <xf numFmtId="0" fontId="22" fillId="0" borderId="14" xfId="0" applyFont="1" applyBorder="1" applyAlignment="1">
      <alignment horizontal="center"/>
    </xf>
    <xf numFmtId="0" fontId="22" fillId="0" borderId="23" xfId="0" applyFont="1" applyBorder="1"/>
    <xf numFmtId="1" fontId="22" fillId="0" borderId="11" xfId="0" applyNumberFormat="1" applyFont="1" applyBorder="1" applyAlignment="1">
      <alignment horizontal="center"/>
    </xf>
    <xf numFmtId="0" fontId="22" fillId="0" borderId="19" xfId="0" applyFont="1" applyBorder="1" applyAlignment="1">
      <alignment horizontal="center"/>
    </xf>
    <xf numFmtId="165" fontId="20" fillId="0" borderId="17" xfId="0" applyNumberFormat="1" applyFont="1" applyBorder="1" applyAlignment="1">
      <alignment horizontal="center"/>
    </xf>
    <xf numFmtId="165" fontId="22" fillId="0" borderId="11" xfId="0" applyNumberFormat="1" applyFont="1" applyBorder="1"/>
    <xf numFmtId="165" fontId="20" fillId="0" borderId="0" xfId="0" applyNumberFormat="1" applyFont="1" applyAlignment="1">
      <alignment horizontal="center"/>
    </xf>
    <xf numFmtId="165" fontId="20" fillId="0" borderId="11" xfId="0" applyNumberFormat="1" applyFont="1" applyBorder="1" applyAlignment="1">
      <alignment horizontal="center"/>
    </xf>
    <xf numFmtId="165" fontId="21" fillId="0" borderId="17" xfId="0" applyNumberFormat="1" applyFont="1" applyBorder="1" applyAlignment="1">
      <alignment horizontal="center"/>
    </xf>
    <xf numFmtId="165" fontId="21" fillId="0" borderId="0" xfId="0" applyNumberFormat="1" applyFont="1" applyAlignment="1">
      <alignment horizontal="center"/>
    </xf>
    <xf numFmtId="165" fontId="21" fillId="0" borderId="11" xfId="0" applyNumberFormat="1" applyFont="1" applyBorder="1" applyAlignment="1">
      <alignment horizontal="center"/>
    </xf>
    <xf numFmtId="0" fontId="16" fillId="0" borderId="13" xfId="0" applyFont="1" applyBorder="1" applyAlignment="1">
      <alignment horizontal="center"/>
    </xf>
    <xf numFmtId="0" fontId="16" fillId="0" borderId="10" xfId="0" applyFont="1" applyBorder="1" applyAlignment="1">
      <alignment horizontal="center"/>
    </xf>
    <xf numFmtId="0" fontId="16" fillId="0" borderId="40" xfId="0" applyFont="1" applyBorder="1" applyAlignment="1">
      <alignment horizontal="center"/>
    </xf>
    <xf numFmtId="1" fontId="39" fillId="0" borderId="10" xfId="0" applyNumberFormat="1" applyFont="1" applyBorder="1" applyAlignment="1">
      <alignment horizontal="center"/>
    </xf>
    <xf numFmtId="0" fontId="18" fillId="0" borderId="10" xfId="0" applyFont="1" applyBorder="1" applyAlignment="1">
      <alignment horizontal="center"/>
    </xf>
    <xf numFmtId="0" fontId="21" fillId="0" borderId="30" xfId="0" applyFont="1" applyBorder="1" applyAlignment="1">
      <alignment vertical="center"/>
    </xf>
    <xf numFmtId="0" fontId="21" fillId="33" borderId="0" xfId="0" applyFont="1" applyFill="1" applyAlignment="1">
      <alignment horizontal="left" vertical="center" indent="1"/>
    </xf>
    <xf numFmtId="0" fontId="19" fillId="33" borderId="0" xfId="0" applyFont="1" applyFill="1"/>
    <xf numFmtId="0" fontId="21" fillId="33" borderId="0" xfId="0" applyFont="1" applyFill="1" applyAlignment="1">
      <alignment vertical="top" indent="1"/>
    </xf>
    <xf numFmtId="0" fontId="19" fillId="0" borderId="30" xfId="0" applyFont="1" applyBorder="1"/>
    <xf numFmtId="0" fontId="35" fillId="33" borderId="0" xfId="0" applyFont="1" applyFill="1" applyAlignment="1">
      <alignment horizontal="center" vertical="center"/>
    </xf>
    <xf numFmtId="0" fontId="21" fillId="0" borderId="17" xfId="0" applyFont="1" applyBorder="1"/>
    <xf numFmtId="11" fontId="21" fillId="0" borderId="17" xfId="0" applyNumberFormat="1" applyFont="1" applyBorder="1" applyAlignment="1">
      <alignment horizontal="center"/>
    </xf>
    <xf numFmtId="11" fontId="21" fillId="0" borderId="0" xfId="0" applyNumberFormat="1" applyFont="1" applyAlignment="1">
      <alignment horizontal="center"/>
    </xf>
    <xf numFmtId="0" fontId="21" fillId="0" borderId="30" xfId="0" applyFont="1" applyBorder="1"/>
    <xf numFmtId="11" fontId="21" fillId="0" borderId="30" xfId="0" applyNumberFormat="1" applyFont="1" applyBorder="1" applyAlignment="1">
      <alignment horizontal="center"/>
    </xf>
    <xf numFmtId="0" fontId="40" fillId="0" borderId="0" xfId="0" applyFont="1"/>
    <xf numFmtId="0" fontId="40" fillId="0" borderId="0" xfId="0" applyFont="1" applyAlignment="1">
      <alignment horizontal="center"/>
    </xf>
    <xf numFmtId="0" fontId="41" fillId="0" borderId="0" xfId="0" applyFont="1"/>
    <xf numFmtId="0" fontId="40" fillId="0" borderId="0" xfId="0" quotePrefix="1" applyFont="1"/>
    <xf numFmtId="0" fontId="42" fillId="0" borderId="0" xfId="0" applyFont="1"/>
    <xf numFmtId="164" fontId="40" fillId="0" borderId="0" xfId="0" applyNumberFormat="1" applyFont="1" applyAlignment="1">
      <alignment horizontal="center"/>
    </xf>
    <xf numFmtId="11" fontId="40" fillId="0" borderId="0" xfId="0" quotePrefix="1" applyNumberFormat="1" applyFont="1" applyAlignment="1">
      <alignment horizontal="center"/>
    </xf>
    <xf numFmtId="0" fontId="40" fillId="0" borderId="30" xfId="0" applyFont="1" applyBorder="1"/>
    <xf numFmtId="0" fontId="40" fillId="0" borderId="30" xfId="0" applyFont="1" applyBorder="1" applyAlignment="1">
      <alignment horizontal="center"/>
    </xf>
    <xf numFmtId="164" fontId="40" fillId="0" borderId="30" xfId="0" applyNumberFormat="1" applyFont="1" applyBorder="1" applyAlignment="1">
      <alignment horizontal="center"/>
    </xf>
    <xf numFmtId="0" fontId="41" fillId="0" borderId="41" xfId="0" applyFont="1" applyBorder="1"/>
    <xf numFmtId="0" fontId="41" fillId="0" borderId="41" xfId="0" applyFont="1" applyBorder="1" applyAlignment="1">
      <alignment horizontal="center"/>
    </xf>
    <xf numFmtId="0" fontId="19" fillId="0" borderId="0" xfId="0" applyFont="1" applyAlignment="1">
      <alignment horizontal="center" vertical="center"/>
    </xf>
    <xf numFmtId="0" fontId="19" fillId="0" borderId="35" xfId="0" applyFont="1" applyBorder="1"/>
    <xf numFmtId="11" fontId="19" fillId="0" borderId="35" xfId="0" applyNumberFormat="1" applyFont="1" applyBorder="1"/>
    <xf numFmtId="0" fontId="30" fillId="0" borderId="42" xfId="0" applyFont="1" applyBorder="1" applyAlignment="1">
      <alignment horizontal="center"/>
    </xf>
    <xf numFmtId="0" fontId="30" fillId="0" borderId="43" xfId="0" applyFont="1" applyBorder="1" applyAlignment="1">
      <alignment horizontal="center"/>
    </xf>
    <xf numFmtId="0" fontId="30" fillId="0" borderId="43" xfId="0" applyFont="1" applyBorder="1"/>
    <xf numFmtId="0" fontId="30" fillId="0" borderId="44" xfId="0" applyFont="1" applyBorder="1"/>
    <xf numFmtId="0" fontId="32" fillId="0" borderId="35" xfId="0" applyFont="1" applyBorder="1"/>
    <xf numFmtId="0" fontId="21" fillId="33" borderId="33" xfId="0" applyFont="1" applyFill="1" applyBorder="1" applyAlignment="1">
      <alignment horizontal="left" vertical="center" wrapText="1" indent="1"/>
    </xf>
    <xf numFmtId="0" fontId="21" fillId="33" borderId="34" xfId="0" applyFont="1" applyFill="1" applyBorder="1" applyAlignment="1">
      <alignment horizontal="left" vertical="center" wrapText="1" indent="1"/>
    </xf>
    <xf numFmtId="0" fontId="40" fillId="0" borderId="0" xfId="0" applyFont="1" applyAlignment="1">
      <alignment horizontal="center" wrapText="1"/>
    </xf>
    <xf numFmtId="0" fontId="26" fillId="0" borderId="0" xfId="0" applyFont="1" applyAlignment="1">
      <alignment vertical="center"/>
    </xf>
    <xf numFmtId="0" fontId="29" fillId="0" borderId="26" xfId="0" applyFont="1" applyBorder="1" applyAlignment="1">
      <alignmen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69794D-C4EB-432F-ADF8-B9F8A3727961}">
  <dimension ref="A1:D38"/>
  <sheetViews>
    <sheetView topLeftCell="A25" workbookViewId="0">
      <selection activeCell="A16" sqref="A16"/>
    </sheetView>
  </sheetViews>
  <sheetFormatPr defaultColWidth="8.6328125" defaultRowHeight="14" x14ac:dyDescent="0.3"/>
  <cols>
    <col min="1" max="1" width="22.6328125" style="2" customWidth="1"/>
    <col min="2" max="2" width="21" style="2" customWidth="1"/>
    <col min="3" max="3" width="22.36328125" style="2" customWidth="1"/>
    <col min="4" max="16384" width="8.6328125" style="2"/>
  </cols>
  <sheetData>
    <row r="1" spans="1:4" ht="14.5" thickBot="1" x14ac:dyDescent="0.35">
      <c r="A1" s="1" t="s">
        <v>1207</v>
      </c>
    </row>
    <row r="2" spans="1:4" ht="14.5" thickTop="1" x14ac:dyDescent="0.3">
      <c r="A2" s="160"/>
      <c r="B2" s="63" t="s">
        <v>1146</v>
      </c>
      <c r="C2" s="63" t="s">
        <v>1148</v>
      </c>
      <c r="D2" s="160"/>
    </row>
    <row r="3" spans="1:4" ht="14.5" thickBot="1" x14ac:dyDescent="0.35">
      <c r="A3" s="161"/>
      <c r="B3" s="64" t="s">
        <v>1147</v>
      </c>
      <c r="C3" s="64" t="s">
        <v>1149</v>
      </c>
      <c r="D3" s="161"/>
    </row>
    <row r="4" spans="1:4" x14ac:dyDescent="0.3">
      <c r="A4" s="65" t="s">
        <v>1150</v>
      </c>
      <c r="B4" s="66"/>
      <c r="C4" s="67"/>
      <c r="D4" s="68" t="s">
        <v>1151</v>
      </c>
    </row>
    <row r="5" spans="1:4" x14ac:dyDescent="0.3">
      <c r="A5" s="69" t="s">
        <v>1152</v>
      </c>
      <c r="B5" s="70" t="s">
        <v>1153</v>
      </c>
      <c r="C5" s="68" t="s">
        <v>1154</v>
      </c>
      <c r="D5" s="67"/>
    </row>
    <row r="6" spans="1:4" x14ac:dyDescent="0.3">
      <c r="A6" s="69" t="s">
        <v>1155</v>
      </c>
      <c r="B6" s="68" t="s">
        <v>1156</v>
      </c>
      <c r="C6" s="68" t="s">
        <v>1157</v>
      </c>
      <c r="D6" s="67"/>
    </row>
    <row r="7" spans="1:4" ht="15.5" x14ac:dyDescent="0.3">
      <c r="A7" s="65" t="s">
        <v>1158</v>
      </c>
      <c r="B7" s="130"/>
      <c r="C7" s="130"/>
      <c r="D7" s="68" t="s">
        <v>1151</v>
      </c>
    </row>
    <row r="8" spans="1:4" ht="15.5" x14ac:dyDescent="0.3">
      <c r="A8" s="71" t="s">
        <v>1159</v>
      </c>
      <c r="B8" s="68" t="s">
        <v>1160</v>
      </c>
      <c r="C8" s="68" t="s">
        <v>1161</v>
      </c>
      <c r="D8" s="130"/>
    </row>
    <row r="9" spans="1:4" ht="15.5" x14ac:dyDescent="0.3">
      <c r="A9" s="71" t="s">
        <v>1162</v>
      </c>
      <c r="B9" s="68" t="s">
        <v>1163</v>
      </c>
      <c r="C9" s="68" t="s">
        <v>1164</v>
      </c>
      <c r="D9" s="130"/>
    </row>
    <row r="10" spans="1:4" ht="15.5" x14ac:dyDescent="0.3">
      <c r="A10" s="65" t="s">
        <v>7</v>
      </c>
      <c r="B10" s="130"/>
      <c r="C10" s="130"/>
      <c r="D10" s="68" t="s">
        <v>1151</v>
      </c>
    </row>
    <row r="11" spans="1:4" ht="15.5" x14ac:dyDescent="0.3">
      <c r="A11" s="71" t="s">
        <v>1159</v>
      </c>
      <c r="B11" s="68" t="s">
        <v>1165</v>
      </c>
      <c r="C11" s="68" t="s">
        <v>1166</v>
      </c>
      <c r="D11" s="130"/>
    </row>
    <row r="12" spans="1:4" ht="15.5" x14ac:dyDescent="0.3">
      <c r="A12" s="71" t="s">
        <v>1162</v>
      </c>
      <c r="B12" s="68" t="s">
        <v>1167</v>
      </c>
      <c r="C12" s="68" t="s">
        <v>1168</v>
      </c>
      <c r="D12" s="130"/>
    </row>
    <row r="13" spans="1:4" ht="15.5" x14ac:dyDescent="0.3">
      <c r="A13" s="65" t="s">
        <v>8</v>
      </c>
      <c r="B13" s="130"/>
      <c r="C13" s="130"/>
      <c r="D13" s="68" t="s">
        <v>1169</v>
      </c>
    </row>
    <row r="14" spans="1:4" ht="15.5" x14ac:dyDescent="0.3">
      <c r="A14" s="71" t="s">
        <v>1159</v>
      </c>
      <c r="B14" s="68" t="s">
        <v>1170</v>
      </c>
      <c r="C14" s="68" t="s">
        <v>1171</v>
      </c>
      <c r="D14" s="130"/>
    </row>
    <row r="15" spans="1:4" ht="15.5" x14ac:dyDescent="0.3">
      <c r="A15" s="71" t="s">
        <v>1162</v>
      </c>
      <c r="B15" s="68" t="s">
        <v>1172</v>
      </c>
      <c r="C15" s="68" t="s">
        <v>1173</v>
      </c>
      <c r="D15" s="130"/>
    </row>
    <row r="16" spans="1:4" ht="16.5" x14ac:dyDescent="0.3">
      <c r="A16" s="65" t="s">
        <v>1283</v>
      </c>
      <c r="B16" s="130"/>
      <c r="C16" s="130"/>
      <c r="D16" s="68" t="s">
        <v>1175</v>
      </c>
    </row>
    <row r="17" spans="1:4" x14ac:dyDescent="0.3">
      <c r="A17" s="71" t="s">
        <v>1159</v>
      </c>
      <c r="B17" s="68" t="s">
        <v>1176</v>
      </c>
      <c r="C17" s="68" t="s">
        <v>1177</v>
      </c>
      <c r="D17" s="131"/>
    </row>
    <row r="18" spans="1:4" x14ac:dyDescent="0.3">
      <c r="A18" s="71" t="s">
        <v>1162</v>
      </c>
      <c r="B18" s="68" t="s">
        <v>1178</v>
      </c>
      <c r="C18" s="68" t="s">
        <v>1179</v>
      </c>
      <c r="D18" s="131"/>
    </row>
    <row r="19" spans="1:4" ht="15.5" x14ac:dyDescent="0.3">
      <c r="A19" s="65" t="s">
        <v>16</v>
      </c>
      <c r="B19" s="130"/>
      <c r="C19" s="130"/>
      <c r="D19" s="72" t="s">
        <v>1180</v>
      </c>
    </row>
    <row r="20" spans="1:4" ht="15.5" x14ac:dyDescent="0.3">
      <c r="A20" s="71" t="s">
        <v>1159</v>
      </c>
      <c r="B20" s="68" t="s">
        <v>1181</v>
      </c>
      <c r="C20" s="68" t="s">
        <v>1182</v>
      </c>
      <c r="D20" s="132"/>
    </row>
    <row r="21" spans="1:4" ht="15.5" x14ac:dyDescent="0.3">
      <c r="A21" s="71" t="s">
        <v>1162</v>
      </c>
      <c r="B21" s="68" t="s">
        <v>1183</v>
      </c>
      <c r="C21" s="68" t="s">
        <v>1184</v>
      </c>
      <c r="D21" s="132"/>
    </row>
    <row r="22" spans="1:4" ht="15.5" x14ac:dyDescent="0.3">
      <c r="A22" s="65" t="s">
        <v>17</v>
      </c>
      <c r="B22" s="130"/>
      <c r="C22" s="130"/>
      <c r="D22" s="68" t="s">
        <v>1185</v>
      </c>
    </row>
    <row r="23" spans="1:4" x14ac:dyDescent="0.3">
      <c r="A23" s="71" t="s">
        <v>1159</v>
      </c>
      <c r="B23" s="68" t="s">
        <v>1186</v>
      </c>
      <c r="C23" s="68" t="s">
        <v>1187</v>
      </c>
      <c r="D23" s="73"/>
    </row>
    <row r="24" spans="1:4" x14ac:dyDescent="0.3">
      <c r="A24" s="71" t="s">
        <v>1162</v>
      </c>
      <c r="B24" s="68" t="s">
        <v>1188</v>
      </c>
      <c r="C24" s="68" t="s">
        <v>1189</v>
      </c>
      <c r="D24" s="73"/>
    </row>
    <row r="25" spans="1:4" x14ac:dyDescent="0.3">
      <c r="A25" s="65" t="s">
        <v>1190</v>
      </c>
      <c r="B25" s="66"/>
      <c r="C25" s="67"/>
      <c r="D25" s="68" t="s">
        <v>1191</v>
      </c>
    </row>
    <row r="26" spans="1:4" x14ac:dyDescent="0.3">
      <c r="A26" s="71" t="s">
        <v>1159</v>
      </c>
      <c r="B26" s="68" t="s">
        <v>1192</v>
      </c>
      <c r="C26" s="68" t="s">
        <v>1193</v>
      </c>
      <c r="D26" s="68"/>
    </row>
    <row r="27" spans="1:4" x14ac:dyDescent="0.3">
      <c r="A27" s="71" t="s">
        <v>1162</v>
      </c>
      <c r="B27" s="68" t="s">
        <v>1194</v>
      </c>
      <c r="C27" s="68" t="s">
        <v>1195</v>
      </c>
      <c r="D27" s="68"/>
    </row>
    <row r="28" spans="1:4" s="1" customFormat="1" ht="16.5" x14ac:dyDescent="0.3">
      <c r="A28" s="65" t="s">
        <v>1282</v>
      </c>
      <c r="B28" s="134"/>
      <c r="C28" s="134"/>
      <c r="D28" s="134" t="s">
        <v>1196</v>
      </c>
    </row>
    <row r="29" spans="1:4" ht="15.5" x14ac:dyDescent="0.3">
      <c r="A29" s="71" t="s">
        <v>1159</v>
      </c>
      <c r="B29" s="68" t="s">
        <v>1197</v>
      </c>
      <c r="C29" s="68" t="s">
        <v>1198</v>
      </c>
      <c r="D29" s="130"/>
    </row>
    <row r="30" spans="1:4" ht="15.5" x14ac:dyDescent="0.3">
      <c r="A30" s="71" t="s">
        <v>1162</v>
      </c>
      <c r="B30" s="68" t="s">
        <v>1199</v>
      </c>
      <c r="C30" s="68" t="s">
        <v>1200</v>
      </c>
      <c r="D30" s="130"/>
    </row>
    <row r="31" spans="1:4" ht="16.5" x14ac:dyDescent="0.3">
      <c r="A31" s="65" t="s">
        <v>1201</v>
      </c>
      <c r="B31" s="68">
        <v>3053</v>
      </c>
      <c r="C31" s="68"/>
      <c r="D31" s="68"/>
    </row>
    <row r="32" spans="1:4" ht="16" thickBot="1" x14ac:dyDescent="0.35">
      <c r="A32" s="129"/>
      <c r="B32" s="133"/>
      <c r="C32" s="133"/>
      <c r="D32" s="133"/>
    </row>
    <row r="33" spans="1:1" ht="18" x14ac:dyDescent="0.3">
      <c r="A33" s="38" t="s">
        <v>1202</v>
      </c>
    </row>
    <row r="34" spans="1:1" ht="16.5" x14ac:dyDescent="0.3">
      <c r="A34" s="75" t="s">
        <v>1203</v>
      </c>
    </row>
    <row r="35" spans="1:1" ht="15.5" x14ac:dyDescent="0.3">
      <c r="A35" s="74" t="s">
        <v>1204</v>
      </c>
    </row>
    <row r="36" spans="1:1" ht="15.5" x14ac:dyDescent="0.3">
      <c r="A36" s="74" t="s">
        <v>1205</v>
      </c>
    </row>
    <row r="37" spans="1:1" ht="18" x14ac:dyDescent="0.3">
      <c r="A37" s="76" t="s">
        <v>1206</v>
      </c>
    </row>
    <row r="38" spans="1:1" x14ac:dyDescent="0.3">
      <c r="A38" s="2" t="s">
        <v>1281</v>
      </c>
    </row>
  </sheetData>
  <mergeCells count="2">
    <mergeCell ref="A2:A3"/>
    <mergeCell ref="D2:D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37"/>
  <sheetViews>
    <sheetView topLeftCell="A208" zoomScale="112" zoomScaleNormal="112" workbookViewId="0">
      <selection activeCell="E233" sqref="E233"/>
    </sheetView>
  </sheetViews>
  <sheetFormatPr defaultColWidth="8.6328125" defaultRowHeight="14" x14ac:dyDescent="0.3"/>
  <cols>
    <col min="1" max="1" width="17.453125" style="140" customWidth="1"/>
    <col min="2" max="2" width="14.36328125" style="140" customWidth="1"/>
    <col min="3" max="3" width="15.36328125" style="141" customWidth="1"/>
    <col min="4" max="4" width="13.81640625" style="141" customWidth="1"/>
    <col min="5" max="5" width="14.453125" style="141" customWidth="1"/>
    <col min="6" max="6" width="28.1796875" style="141" customWidth="1"/>
    <col min="7" max="16384" width="8.6328125" style="140"/>
  </cols>
  <sheetData>
    <row r="1" spans="1:11" ht="15" x14ac:dyDescent="0.3">
      <c r="A1" s="95" t="s">
        <v>504</v>
      </c>
    </row>
    <row r="2" spans="1:11" s="142" customFormat="1" ht="14.5" thickBot="1" x14ac:dyDescent="0.35">
      <c r="A2" s="150" t="s">
        <v>0</v>
      </c>
      <c r="B2" s="150" t="s">
        <v>1</v>
      </c>
      <c r="C2" s="151" t="s">
        <v>2</v>
      </c>
      <c r="D2" s="151" t="s">
        <v>3</v>
      </c>
      <c r="E2" s="151" t="s">
        <v>1289</v>
      </c>
      <c r="F2" s="151" t="s">
        <v>1065</v>
      </c>
    </row>
    <row r="3" spans="1:11" x14ac:dyDescent="0.3">
      <c r="A3" s="140" t="s">
        <v>4</v>
      </c>
      <c r="B3" s="140" t="s">
        <v>4</v>
      </c>
      <c r="C3" s="141">
        <v>1</v>
      </c>
      <c r="D3" s="145">
        <v>0</v>
      </c>
      <c r="E3" s="141" t="s">
        <v>5</v>
      </c>
      <c r="F3" s="141">
        <v>5157</v>
      </c>
    </row>
    <row r="4" spans="1:11" x14ac:dyDescent="0.3">
      <c r="A4" s="140" t="s">
        <v>4</v>
      </c>
      <c r="B4" s="140" t="s">
        <v>1071</v>
      </c>
      <c r="C4" s="141">
        <v>0.67689999999999995</v>
      </c>
      <c r="D4" s="146">
        <v>6.0334331985034999E-178</v>
      </c>
      <c r="E4" s="141" t="s">
        <v>5</v>
      </c>
      <c r="F4" s="141">
        <v>5109</v>
      </c>
    </row>
    <row r="5" spans="1:11" x14ac:dyDescent="0.3">
      <c r="A5" s="140" t="s">
        <v>4</v>
      </c>
      <c r="B5" s="140" t="s">
        <v>6</v>
      </c>
      <c r="C5" s="141">
        <v>0.61670000000000003</v>
      </c>
      <c r="D5" s="146">
        <v>1.8811851904833298E-247</v>
      </c>
      <c r="E5" s="141" t="s">
        <v>5</v>
      </c>
      <c r="F5" s="141">
        <v>5113</v>
      </c>
      <c r="K5" s="143"/>
    </row>
    <row r="6" spans="1:11" x14ac:dyDescent="0.3">
      <c r="A6" s="140" t="s">
        <v>4</v>
      </c>
      <c r="B6" s="140" t="s">
        <v>15</v>
      </c>
      <c r="C6" s="141">
        <v>0.24535276573878201</v>
      </c>
      <c r="D6" s="146">
        <v>8.29627710919916E-65</v>
      </c>
      <c r="E6" s="141" t="s">
        <v>10</v>
      </c>
      <c r="F6" s="141">
        <v>4657</v>
      </c>
      <c r="K6" s="143"/>
    </row>
    <row r="7" spans="1:11" x14ac:dyDescent="0.3">
      <c r="A7" s="140" t="s">
        <v>4</v>
      </c>
      <c r="B7" s="140" t="s">
        <v>9</v>
      </c>
      <c r="C7" s="141">
        <v>0.23865550860194501</v>
      </c>
      <c r="D7" s="146">
        <v>9.7622412337839492E-62</v>
      </c>
      <c r="E7" s="141" t="s">
        <v>10</v>
      </c>
      <c r="F7" s="141">
        <v>4690</v>
      </c>
      <c r="K7" s="143"/>
    </row>
    <row r="8" spans="1:11" x14ac:dyDescent="0.3">
      <c r="A8" s="140" t="s">
        <v>4</v>
      </c>
      <c r="B8" s="140" t="s">
        <v>13</v>
      </c>
      <c r="C8" s="141">
        <v>0.232259267119619</v>
      </c>
      <c r="D8" s="146">
        <v>2.3356406695428699E-58</v>
      </c>
      <c r="E8" s="141" t="s">
        <v>10</v>
      </c>
      <c r="F8" s="141">
        <v>4680</v>
      </c>
      <c r="K8" s="143"/>
    </row>
    <row r="9" spans="1:11" x14ac:dyDescent="0.3">
      <c r="A9" s="140" t="s">
        <v>4</v>
      </c>
      <c r="B9" s="140" t="s">
        <v>12</v>
      </c>
      <c r="C9" s="141">
        <v>0.22683853855751099</v>
      </c>
      <c r="D9" s="146">
        <v>4.52522952155286E-56</v>
      </c>
      <c r="E9" s="141" t="s">
        <v>10</v>
      </c>
      <c r="F9" s="141">
        <v>4714</v>
      </c>
      <c r="K9" s="143"/>
    </row>
    <row r="10" spans="1:11" x14ac:dyDescent="0.3">
      <c r="A10" s="140" t="s">
        <v>4</v>
      </c>
      <c r="B10" s="140" t="s">
        <v>11</v>
      </c>
      <c r="C10" s="141">
        <v>0.17573122456898199</v>
      </c>
      <c r="D10" s="146">
        <v>1.0223568760295599E-33</v>
      </c>
      <c r="E10" s="141" t="s">
        <v>10</v>
      </c>
      <c r="F10" s="141">
        <v>4672</v>
      </c>
      <c r="K10" s="143"/>
    </row>
    <row r="11" spans="1:11" x14ac:dyDescent="0.3">
      <c r="A11" s="140" t="s">
        <v>4</v>
      </c>
      <c r="B11" s="140" t="s">
        <v>14</v>
      </c>
      <c r="C11" s="141">
        <v>0.15909999999999999</v>
      </c>
      <c r="D11" s="146">
        <v>2.3446347013124099E-52</v>
      </c>
      <c r="E11" s="141" t="s">
        <v>5</v>
      </c>
      <c r="F11" s="141">
        <v>4657</v>
      </c>
      <c r="K11" s="143"/>
    </row>
    <row r="12" spans="1:11" x14ac:dyDescent="0.3">
      <c r="A12" s="140" t="s">
        <v>4</v>
      </c>
      <c r="B12" s="140" t="s">
        <v>17</v>
      </c>
      <c r="C12" s="141">
        <v>1.533E-2</v>
      </c>
      <c r="D12" s="145">
        <v>2.29574011672102E-4</v>
      </c>
      <c r="E12" s="141" t="s">
        <v>5</v>
      </c>
      <c r="F12" s="141">
        <v>462</v>
      </c>
    </row>
    <row r="13" spans="1:11" x14ac:dyDescent="0.3">
      <c r="A13" s="140" t="s">
        <v>4</v>
      </c>
      <c r="B13" s="140" t="s">
        <v>18</v>
      </c>
      <c r="C13" s="141">
        <v>1.523E-2</v>
      </c>
      <c r="D13" s="145">
        <v>0.102460779256816</v>
      </c>
      <c r="E13" s="141" t="s">
        <v>5</v>
      </c>
      <c r="F13" s="141">
        <v>463</v>
      </c>
    </row>
    <row r="14" spans="1:11" x14ac:dyDescent="0.3">
      <c r="A14" s="140" t="s">
        <v>4</v>
      </c>
      <c r="B14" s="140" t="s">
        <v>19</v>
      </c>
      <c r="C14" s="141">
        <v>1.4930000000000001E-2</v>
      </c>
      <c r="D14" s="145">
        <v>2.6100440834339499E-2</v>
      </c>
      <c r="E14" s="141" t="s">
        <v>5</v>
      </c>
      <c r="F14" s="141">
        <v>466</v>
      </c>
    </row>
    <row r="15" spans="1:11" x14ac:dyDescent="0.3">
      <c r="A15" s="140" t="s">
        <v>4</v>
      </c>
      <c r="B15" s="140" t="s">
        <v>16</v>
      </c>
      <c r="C15" s="141">
        <v>1.206E-2</v>
      </c>
      <c r="D15" s="145">
        <v>7.8569972011951095E-4</v>
      </c>
      <c r="E15" s="141" t="s">
        <v>5</v>
      </c>
      <c r="F15" s="141">
        <v>444</v>
      </c>
    </row>
    <row r="16" spans="1:11" x14ac:dyDescent="0.3">
      <c r="A16" s="140" t="s">
        <v>4</v>
      </c>
      <c r="B16" s="140" t="s">
        <v>7</v>
      </c>
      <c r="C16" s="141">
        <v>2.418E-3</v>
      </c>
      <c r="D16" s="146">
        <v>2.8959392860579701E-8</v>
      </c>
      <c r="E16" s="141" t="s">
        <v>5</v>
      </c>
      <c r="F16" s="141">
        <v>788</v>
      </c>
      <c r="K16" s="143"/>
    </row>
    <row r="17" spans="1:11" x14ac:dyDescent="0.3">
      <c r="A17" s="140" t="s">
        <v>4</v>
      </c>
      <c r="B17" s="140" t="s">
        <v>8</v>
      </c>
      <c r="C17" s="141">
        <v>2.418E-3</v>
      </c>
      <c r="D17" s="146">
        <v>2.55406030328965E-6</v>
      </c>
      <c r="E17" s="141" t="s">
        <v>5</v>
      </c>
      <c r="F17" s="141">
        <v>788</v>
      </c>
      <c r="K17" s="143"/>
    </row>
    <row r="18" spans="1:11" x14ac:dyDescent="0.3">
      <c r="A18" s="140" t="s">
        <v>6</v>
      </c>
      <c r="B18" s="140" t="s">
        <v>6</v>
      </c>
      <c r="C18" s="141">
        <v>1</v>
      </c>
      <c r="D18" s="145">
        <v>0</v>
      </c>
      <c r="E18" s="141" t="s">
        <v>5</v>
      </c>
      <c r="F18" s="141">
        <v>5142</v>
      </c>
      <c r="J18" s="143"/>
    </row>
    <row r="19" spans="1:11" x14ac:dyDescent="0.3">
      <c r="A19" s="140" t="s">
        <v>6</v>
      </c>
      <c r="B19" s="140" t="s">
        <v>4</v>
      </c>
      <c r="C19" s="141">
        <v>0.61670000000000003</v>
      </c>
      <c r="D19" s="146">
        <v>1.8811851904833298E-247</v>
      </c>
      <c r="E19" s="141" t="s">
        <v>5</v>
      </c>
      <c r="F19" s="141">
        <v>5113</v>
      </c>
    </row>
    <row r="20" spans="1:11" x14ac:dyDescent="0.3">
      <c r="A20" s="140" t="s">
        <v>6</v>
      </c>
      <c r="B20" s="140" t="s">
        <v>1071</v>
      </c>
      <c r="C20" s="141">
        <v>0.57789999999999997</v>
      </c>
      <c r="D20" s="146">
        <v>5.4981049578100301E-68</v>
      </c>
      <c r="E20" s="141" t="s">
        <v>5</v>
      </c>
      <c r="F20" s="141">
        <v>5089</v>
      </c>
    </row>
    <row r="21" spans="1:11" x14ac:dyDescent="0.3">
      <c r="A21" s="140" t="s">
        <v>6</v>
      </c>
      <c r="B21" s="140" t="s">
        <v>15</v>
      </c>
      <c r="C21" s="141">
        <v>0.302235093921641</v>
      </c>
      <c r="D21" s="146">
        <v>1.7327167561968401E-98</v>
      </c>
      <c r="E21" s="141" t="s">
        <v>10</v>
      </c>
      <c r="F21" s="141">
        <v>4634</v>
      </c>
    </row>
    <row r="22" spans="1:11" x14ac:dyDescent="0.3">
      <c r="A22" s="140" t="s">
        <v>6</v>
      </c>
      <c r="B22" s="140" t="s">
        <v>9</v>
      </c>
      <c r="C22" s="141">
        <v>0.28395703692878199</v>
      </c>
      <c r="D22" s="146">
        <v>2.83538801481507E-87</v>
      </c>
      <c r="E22" s="141" t="s">
        <v>10</v>
      </c>
      <c r="F22" s="141">
        <v>4667</v>
      </c>
      <c r="J22" s="143"/>
    </row>
    <row r="23" spans="1:11" x14ac:dyDescent="0.3">
      <c r="A23" s="140" t="s">
        <v>6</v>
      </c>
      <c r="B23" s="140" t="s">
        <v>13</v>
      </c>
      <c r="C23" s="141">
        <v>0.27165709613759798</v>
      </c>
      <c r="D23" s="146">
        <v>1.28055259020054E-79</v>
      </c>
      <c r="E23" s="141" t="s">
        <v>10</v>
      </c>
      <c r="F23" s="141">
        <v>4659</v>
      </c>
      <c r="J23" s="143"/>
    </row>
    <row r="24" spans="1:11" x14ac:dyDescent="0.3">
      <c r="A24" s="140" t="s">
        <v>6</v>
      </c>
      <c r="B24" s="140" t="s">
        <v>12</v>
      </c>
      <c r="C24" s="141">
        <v>0.26707204489889502</v>
      </c>
      <c r="D24" s="146">
        <v>2.0348028969910901E-77</v>
      </c>
      <c r="E24" s="141" t="s">
        <v>10</v>
      </c>
      <c r="F24" s="141">
        <v>4690</v>
      </c>
      <c r="J24" s="143"/>
    </row>
    <row r="25" spans="1:11" x14ac:dyDescent="0.3">
      <c r="A25" s="140" t="s">
        <v>6</v>
      </c>
      <c r="B25" s="140" t="s">
        <v>11</v>
      </c>
      <c r="C25" s="141">
        <v>0.220222676380882</v>
      </c>
      <c r="D25" s="146">
        <v>3.6188979523821997E-52</v>
      </c>
      <c r="E25" s="141" t="s">
        <v>10</v>
      </c>
      <c r="F25" s="141">
        <v>4649</v>
      </c>
      <c r="J25" s="143"/>
    </row>
    <row r="26" spans="1:11" x14ac:dyDescent="0.3">
      <c r="A26" s="140" t="s">
        <v>6</v>
      </c>
      <c r="B26" s="140" t="s">
        <v>14</v>
      </c>
      <c r="C26" s="141">
        <v>0.1045</v>
      </c>
      <c r="D26" s="146">
        <v>7.3934777222894199E-69</v>
      </c>
      <c r="E26" s="141" t="s">
        <v>5</v>
      </c>
      <c r="F26" s="141">
        <v>4634</v>
      </c>
      <c r="J26" s="143"/>
    </row>
    <row r="27" spans="1:11" x14ac:dyDescent="0.3">
      <c r="A27" s="140" t="s">
        <v>6</v>
      </c>
      <c r="B27" s="140" t="s">
        <v>16</v>
      </c>
      <c r="C27" s="141">
        <v>1.9449999999999999E-2</v>
      </c>
      <c r="D27" s="146">
        <v>1.06067683656945E-6</v>
      </c>
      <c r="E27" s="141" t="s">
        <v>5</v>
      </c>
      <c r="F27" s="141">
        <v>441</v>
      </c>
      <c r="J27" s="143"/>
    </row>
    <row r="28" spans="1:11" x14ac:dyDescent="0.3">
      <c r="A28" s="140" t="s">
        <v>6</v>
      </c>
      <c r="B28" s="140" t="s">
        <v>17</v>
      </c>
      <c r="C28" s="141">
        <v>1.7299999999999999E-2</v>
      </c>
      <c r="D28" s="146">
        <v>6.8554101878938501E-12</v>
      </c>
      <c r="E28" s="141" t="s">
        <v>5</v>
      </c>
      <c r="F28" s="141">
        <v>460</v>
      </c>
      <c r="J28" s="143"/>
    </row>
    <row r="29" spans="1:11" x14ac:dyDescent="0.3">
      <c r="A29" s="140" t="s">
        <v>6</v>
      </c>
      <c r="B29" s="140" t="s">
        <v>18</v>
      </c>
      <c r="C29" s="141">
        <v>1.719E-2</v>
      </c>
      <c r="D29" s="145">
        <v>2.4665236107872701E-4</v>
      </c>
      <c r="E29" s="141" t="s">
        <v>5</v>
      </c>
      <c r="F29" s="141">
        <v>461</v>
      </c>
      <c r="J29" s="143"/>
    </row>
    <row r="30" spans="1:11" x14ac:dyDescent="0.3">
      <c r="A30" s="140" t="s">
        <v>6</v>
      </c>
      <c r="B30" s="140" t="s">
        <v>19</v>
      </c>
      <c r="C30" s="141">
        <v>1.685E-2</v>
      </c>
      <c r="D30" s="145">
        <v>1.4718930385415401E-4</v>
      </c>
      <c r="E30" s="141" t="s">
        <v>5</v>
      </c>
      <c r="F30" s="141">
        <v>464</v>
      </c>
    </row>
    <row r="31" spans="1:11" x14ac:dyDescent="0.3">
      <c r="A31" s="140" t="s">
        <v>6</v>
      </c>
      <c r="B31" s="140" t="s">
        <v>7</v>
      </c>
      <c r="C31" s="141">
        <v>7.1459999999999996E-3</v>
      </c>
      <c r="D31" s="146">
        <v>1.23111270570083E-12</v>
      </c>
      <c r="E31" s="141" t="s">
        <v>5</v>
      </c>
      <c r="F31" s="141">
        <v>787</v>
      </c>
    </row>
    <row r="32" spans="1:11" x14ac:dyDescent="0.3">
      <c r="A32" s="140" t="s">
        <v>6</v>
      </c>
      <c r="B32" s="140" t="s">
        <v>8</v>
      </c>
      <c r="C32" s="141">
        <v>7.1459999999999996E-3</v>
      </c>
      <c r="D32" s="146">
        <v>4.15191085478661E-11</v>
      </c>
      <c r="E32" s="141" t="s">
        <v>5</v>
      </c>
      <c r="F32" s="141">
        <v>787</v>
      </c>
      <c r="J32" s="143"/>
    </row>
    <row r="33" spans="1:10" x14ac:dyDescent="0.3">
      <c r="A33" s="140" t="s">
        <v>1071</v>
      </c>
      <c r="B33" s="140" t="s">
        <v>1071</v>
      </c>
      <c r="C33" s="141">
        <v>1</v>
      </c>
      <c r="D33" s="145">
        <v>0</v>
      </c>
      <c r="E33" s="141" t="s">
        <v>5</v>
      </c>
      <c r="F33" s="141">
        <v>5128</v>
      </c>
      <c r="J33" s="143"/>
    </row>
    <row r="34" spans="1:10" x14ac:dyDescent="0.3">
      <c r="A34" s="140" t="s">
        <v>1071</v>
      </c>
      <c r="B34" s="140" t="s">
        <v>4</v>
      </c>
      <c r="C34" s="141">
        <v>0.67689999999999995</v>
      </c>
      <c r="D34" s="146">
        <v>6.0334331985034999E-178</v>
      </c>
      <c r="E34" s="141" t="s">
        <v>5</v>
      </c>
      <c r="F34" s="141">
        <v>5109</v>
      </c>
      <c r="J34" s="143"/>
    </row>
    <row r="35" spans="1:10" x14ac:dyDescent="0.3">
      <c r="A35" s="140" t="s">
        <v>1071</v>
      </c>
      <c r="B35" s="140" t="s">
        <v>6</v>
      </c>
      <c r="C35" s="141">
        <v>0.57789999999999997</v>
      </c>
      <c r="D35" s="146">
        <v>5.4981049578100301E-68</v>
      </c>
      <c r="E35" s="141" t="s">
        <v>5</v>
      </c>
      <c r="F35" s="141">
        <v>5089</v>
      </c>
    </row>
    <row r="36" spans="1:10" x14ac:dyDescent="0.3">
      <c r="A36" s="140" t="s">
        <v>1071</v>
      </c>
      <c r="B36" s="140" t="s">
        <v>9</v>
      </c>
      <c r="C36" s="141">
        <v>0.17621446869636401</v>
      </c>
      <c r="D36" s="146">
        <v>7.8073710170781394E-34</v>
      </c>
      <c r="E36" s="141" t="s">
        <v>10</v>
      </c>
      <c r="F36" s="141">
        <v>4663</v>
      </c>
    </row>
    <row r="37" spans="1:10" x14ac:dyDescent="0.3">
      <c r="A37" s="140" t="s">
        <v>1071</v>
      </c>
      <c r="B37" s="140" t="s">
        <v>13</v>
      </c>
      <c r="C37" s="141">
        <v>0.167327764863022</v>
      </c>
      <c r="D37" s="146">
        <v>1.44799532094783E-30</v>
      </c>
      <c r="E37" s="141" t="s">
        <v>10</v>
      </c>
      <c r="F37" s="141">
        <v>4653</v>
      </c>
    </row>
    <row r="38" spans="1:10" x14ac:dyDescent="0.3">
      <c r="A38" s="140" t="s">
        <v>1071</v>
      </c>
      <c r="B38" s="140" t="s">
        <v>12</v>
      </c>
      <c r="C38" s="141">
        <v>0.15791359719217701</v>
      </c>
      <c r="D38" s="146">
        <v>1.49260987278497E-27</v>
      </c>
      <c r="E38" s="141" t="s">
        <v>10</v>
      </c>
      <c r="F38" s="141">
        <v>4687</v>
      </c>
    </row>
    <row r="39" spans="1:10" x14ac:dyDescent="0.3">
      <c r="A39" s="140" t="s">
        <v>1071</v>
      </c>
      <c r="B39" s="140" t="s">
        <v>15</v>
      </c>
      <c r="C39" s="141">
        <v>0.1522770792193</v>
      </c>
      <c r="D39" s="146">
        <v>2.0425143458365E-25</v>
      </c>
      <c r="E39" s="141" t="s">
        <v>10</v>
      </c>
      <c r="F39" s="141">
        <v>4629</v>
      </c>
    </row>
    <row r="40" spans="1:10" x14ac:dyDescent="0.3">
      <c r="A40" s="140" t="s">
        <v>1071</v>
      </c>
      <c r="B40" s="140" t="s">
        <v>11</v>
      </c>
      <c r="C40" s="141">
        <v>0.149747323594729</v>
      </c>
      <c r="D40" s="146">
        <v>1.0552662687583601E-24</v>
      </c>
      <c r="E40" s="141" t="s">
        <v>10</v>
      </c>
      <c r="F40" s="141">
        <v>4645</v>
      </c>
    </row>
    <row r="41" spans="1:10" x14ac:dyDescent="0.3">
      <c r="A41" s="140" t="s">
        <v>1071</v>
      </c>
      <c r="B41" s="140" t="s">
        <v>14</v>
      </c>
      <c r="C41" s="141">
        <v>0.13009999999999999</v>
      </c>
      <c r="D41" s="146">
        <v>9.2601216736944001E-18</v>
      </c>
      <c r="E41" s="141" t="s">
        <v>5</v>
      </c>
      <c r="F41" s="141">
        <v>4629</v>
      </c>
    </row>
    <row r="42" spans="1:10" x14ac:dyDescent="0.3">
      <c r="A42" s="140" t="s">
        <v>1071</v>
      </c>
      <c r="B42" s="140" t="s">
        <v>16</v>
      </c>
      <c r="C42" s="141">
        <v>2.189E-2</v>
      </c>
      <c r="D42" s="145">
        <v>0.999999999999999</v>
      </c>
      <c r="E42" s="141" t="s">
        <v>5</v>
      </c>
      <c r="F42" s="141">
        <v>439</v>
      </c>
    </row>
    <row r="43" spans="1:10" x14ac:dyDescent="0.3">
      <c r="A43" s="140" t="s">
        <v>1071</v>
      </c>
      <c r="B43" s="140" t="s">
        <v>17</v>
      </c>
      <c r="C43" s="141">
        <v>1.9570000000000001E-2</v>
      </c>
      <c r="D43" s="145">
        <v>0.200886896346537</v>
      </c>
      <c r="E43" s="141" t="s">
        <v>5</v>
      </c>
      <c r="F43" s="141">
        <v>458</v>
      </c>
    </row>
    <row r="44" spans="1:10" x14ac:dyDescent="0.3">
      <c r="A44" s="140" t="s">
        <v>1071</v>
      </c>
      <c r="B44" s="140" t="s">
        <v>18</v>
      </c>
      <c r="C44" s="141">
        <v>1.9449999999999999E-2</v>
      </c>
      <c r="D44" s="145">
        <v>0.33958324585168298</v>
      </c>
      <c r="E44" s="141" t="s">
        <v>5</v>
      </c>
      <c r="F44" s="141">
        <v>459</v>
      </c>
    </row>
    <row r="45" spans="1:10" x14ac:dyDescent="0.3">
      <c r="A45" s="140" t="s">
        <v>1071</v>
      </c>
      <c r="B45" s="140" t="s">
        <v>19</v>
      </c>
      <c r="C45" s="141">
        <v>1.9099999999999999E-2</v>
      </c>
      <c r="D45" s="145">
        <v>0.46654617266394299</v>
      </c>
      <c r="E45" s="141" t="s">
        <v>5</v>
      </c>
      <c r="F45" s="141">
        <v>462</v>
      </c>
    </row>
    <row r="46" spans="1:10" x14ac:dyDescent="0.3">
      <c r="A46" s="140" t="s">
        <v>1071</v>
      </c>
      <c r="B46" s="140" t="s">
        <v>7</v>
      </c>
      <c r="C46" s="141">
        <v>3.6350000000000002E-3</v>
      </c>
      <c r="D46" s="145">
        <v>0.56987348777679903</v>
      </c>
      <c r="E46" s="141" t="s">
        <v>5</v>
      </c>
      <c r="F46" s="141">
        <v>784</v>
      </c>
    </row>
    <row r="47" spans="1:10" x14ac:dyDescent="0.3">
      <c r="A47" s="140" t="s">
        <v>1071</v>
      </c>
      <c r="B47" s="140" t="s">
        <v>8</v>
      </c>
      <c r="C47" s="141">
        <v>3.6350000000000002E-3</v>
      </c>
      <c r="D47" s="145">
        <v>0.16363149067639701</v>
      </c>
      <c r="E47" s="141" t="s">
        <v>5</v>
      </c>
      <c r="F47" s="141">
        <v>784</v>
      </c>
    </row>
    <row r="48" spans="1:10" x14ac:dyDescent="0.3">
      <c r="A48" s="140" t="s">
        <v>14</v>
      </c>
      <c r="B48" s="140" t="s">
        <v>14</v>
      </c>
      <c r="C48" s="141">
        <v>1</v>
      </c>
      <c r="D48" s="145">
        <v>0</v>
      </c>
      <c r="E48" s="141" t="s">
        <v>5</v>
      </c>
      <c r="F48" s="141">
        <v>4704</v>
      </c>
    </row>
    <row r="49" spans="1:10" x14ac:dyDescent="0.3">
      <c r="A49" s="140" t="s">
        <v>14</v>
      </c>
      <c r="B49" s="140" t="s">
        <v>15</v>
      </c>
      <c r="C49" s="141">
        <v>0.83505372908866804</v>
      </c>
      <c r="D49" s="145">
        <v>0</v>
      </c>
      <c r="E49" s="141" t="s">
        <v>10</v>
      </c>
      <c r="F49" s="141">
        <v>4704</v>
      </c>
      <c r="G49" s="142"/>
    </row>
    <row r="50" spans="1:10" x14ac:dyDescent="0.3">
      <c r="A50" s="140" t="s">
        <v>14</v>
      </c>
      <c r="B50" s="140" t="s">
        <v>9</v>
      </c>
      <c r="C50" s="141">
        <v>0.58774792383569596</v>
      </c>
      <c r="D50" s="145">
        <v>0</v>
      </c>
      <c r="E50" s="141" t="s">
        <v>10</v>
      </c>
      <c r="F50" s="141">
        <v>4511</v>
      </c>
      <c r="J50" s="143"/>
    </row>
    <row r="51" spans="1:10" x14ac:dyDescent="0.3">
      <c r="A51" s="140" t="s">
        <v>14</v>
      </c>
      <c r="B51" s="140" t="s">
        <v>13</v>
      </c>
      <c r="C51" s="141">
        <v>0.57534855032010102</v>
      </c>
      <c r="D51" s="145">
        <v>0</v>
      </c>
      <c r="E51" s="141" t="s">
        <v>10</v>
      </c>
      <c r="F51" s="141">
        <v>4504</v>
      </c>
      <c r="J51" s="143"/>
    </row>
    <row r="52" spans="1:10" x14ac:dyDescent="0.3">
      <c r="A52" s="140" t="s">
        <v>14</v>
      </c>
      <c r="B52" s="140" t="s">
        <v>12</v>
      </c>
      <c r="C52" s="141">
        <v>0.53068772211124604</v>
      </c>
      <c r="D52" s="145">
        <v>0</v>
      </c>
      <c r="E52" s="141" t="s">
        <v>10</v>
      </c>
      <c r="F52" s="141">
        <v>4517</v>
      </c>
    </row>
    <row r="53" spans="1:10" x14ac:dyDescent="0.3">
      <c r="A53" s="140" t="s">
        <v>14</v>
      </c>
      <c r="B53" s="140" t="s">
        <v>11</v>
      </c>
      <c r="C53" s="141">
        <v>0.47186559343854201</v>
      </c>
      <c r="D53" s="146">
        <v>4.05499191770549E-248</v>
      </c>
      <c r="E53" s="141" t="s">
        <v>10</v>
      </c>
      <c r="F53" s="141">
        <v>4496</v>
      </c>
    </row>
    <row r="54" spans="1:10" x14ac:dyDescent="0.3">
      <c r="A54" s="140" t="s">
        <v>14</v>
      </c>
      <c r="B54" s="140" t="s">
        <v>4</v>
      </c>
      <c r="C54" s="141">
        <v>0.15909999999999999</v>
      </c>
      <c r="D54" s="146">
        <v>2.3446347013124099E-52</v>
      </c>
      <c r="E54" s="141" t="s">
        <v>5</v>
      </c>
      <c r="F54" s="141">
        <v>4657</v>
      </c>
      <c r="J54" s="143"/>
    </row>
    <row r="55" spans="1:10" x14ac:dyDescent="0.3">
      <c r="A55" s="140" t="s">
        <v>14</v>
      </c>
      <c r="B55" s="140" t="s">
        <v>1071</v>
      </c>
      <c r="C55" s="141">
        <v>0.13009999999999999</v>
      </c>
      <c r="D55" s="146">
        <v>9.2601216736944001E-18</v>
      </c>
      <c r="E55" s="141" t="s">
        <v>5</v>
      </c>
      <c r="F55" s="141">
        <v>4629</v>
      </c>
      <c r="J55" s="143"/>
    </row>
    <row r="56" spans="1:10" x14ac:dyDescent="0.3">
      <c r="A56" s="140" t="s">
        <v>14</v>
      </c>
      <c r="B56" s="140" t="s">
        <v>6</v>
      </c>
      <c r="C56" s="141">
        <v>0.1045</v>
      </c>
      <c r="D56" s="146">
        <v>7.3934777222894199E-69</v>
      </c>
      <c r="E56" s="141" t="s">
        <v>5</v>
      </c>
      <c r="F56" s="141">
        <v>4634</v>
      </c>
      <c r="J56" s="143"/>
    </row>
    <row r="57" spans="1:10" x14ac:dyDescent="0.3">
      <c r="A57" s="140" t="s">
        <v>14</v>
      </c>
      <c r="B57" s="140" t="s">
        <v>7</v>
      </c>
      <c r="C57" s="141">
        <v>8.838E-2</v>
      </c>
      <c r="D57" s="146">
        <v>3.53659860212234E-27</v>
      </c>
      <c r="E57" s="141" t="s">
        <v>5</v>
      </c>
      <c r="F57" s="141">
        <v>769</v>
      </c>
      <c r="J57" s="143"/>
    </row>
    <row r="58" spans="1:10" x14ac:dyDescent="0.3">
      <c r="A58" s="140" t="s">
        <v>14</v>
      </c>
      <c r="B58" s="140" t="s">
        <v>8</v>
      </c>
      <c r="C58" s="141">
        <v>8.838E-2</v>
      </c>
      <c r="D58" s="146">
        <v>1.7573200189668501E-21</v>
      </c>
      <c r="E58" s="141" t="s">
        <v>5</v>
      </c>
      <c r="F58" s="141">
        <v>769</v>
      </c>
      <c r="J58" s="143"/>
    </row>
    <row r="59" spans="1:10" x14ac:dyDescent="0.3">
      <c r="A59" s="140" t="s">
        <v>14</v>
      </c>
      <c r="B59" s="140" t="s">
        <v>17</v>
      </c>
      <c r="C59" s="141">
        <v>5.4379999999999998E-2</v>
      </c>
      <c r="D59" s="146">
        <v>9.1275022643670009E-13</v>
      </c>
      <c r="E59" s="141" t="s">
        <v>5</v>
      </c>
      <c r="F59" s="141">
        <v>449</v>
      </c>
      <c r="J59" s="143"/>
    </row>
    <row r="60" spans="1:10" x14ac:dyDescent="0.3">
      <c r="A60" s="140" t="s">
        <v>14</v>
      </c>
      <c r="B60" s="140" t="s">
        <v>19</v>
      </c>
      <c r="C60" s="141">
        <v>5.289E-2</v>
      </c>
      <c r="D60" s="145">
        <v>8.42956823045031E-2</v>
      </c>
      <c r="E60" s="141" t="s">
        <v>5</v>
      </c>
      <c r="F60" s="141">
        <v>452</v>
      </c>
      <c r="J60" s="143"/>
    </row>
    <row r="61" spans="1:10" x14ac:dyDescent="0.3">
      <c r="A61" s="140" t="s">
        <v>14</v>
      </c>
      <c r="B61" s="140" t="s">
        <v>18</v>
      </c>
      <c r="C61" s="141">
        <v>5.237E-2</v>
      </c>
      <c r="D61" s="145">
        <v>0.147529016986647</v>
      </c>
      <c r="E61" s="141" t="s">
        <v>5</v>
      </c>
      <c r="F61" s="141">
        <v>449</v>
      </c>
      <c r="J61" s="143"/>
    </row>
    <row r="62" spans="1:10" x14ac:dyDescent="0.3">
      <c r="A62" s="140" t="s">
        <v>14</v>
      </c>
      <c r="B62" s="140" t="s">
        <v>16</v>
      </c>
      <c r="C62" s="141">
        <v>5.1020000000000003E-2</v>
      </c>
      <c r="D62" s="146">
        <v>2.68373394556655E-15</v>
      </c>
      <c r="E62" s="141" t="s">
        <v>5</v>
      </c>
      <c r="F62" s="141">
        <v>430</v>
      </c>
      <c r="J62" s="143"/>
    </row>
    <row r="63" spans="1:10" x14ac:dyDescent="0.3">
      <c r="A63" s="140" t="s">
        <v>15</v>
      </c>
      <c r="B63" s="140" t="s">
        <v>15</v>
      </c>
      <c r="C63" s="141">
        <v>1</v>
      </c>
      <c r="D63" s="145">
        <v>0</v>
      </c>
      <c r="E63" s="141" t="s">
        <v>20</v>
      </c>
      <c r="F63" s="141">
        <v>4704</v>
      </c>
    </row>
    <row r="64" spans="1:10" x14ac:dyDescent="0.3">
      <c r="A64" s="140" t="s">
        <v>15</v>
      </c>
      <c r="B64" s="140" t="s">
        <v>14</v>
      </c>
      <c r="C64" s="141">
        <v>0.83505372908866804</v>
      </c>
      <c r="D64" s="145">
        <v>0</v>
      </c>
      <c r="E64" s="141" t="s">
        <v>10</v>
      </c>
      <c r="F64" s="141">
        <v>4704</v>
      </c>
      <c r="J64" s="143"/>
    </row>
    <row r="65" spans="1:6" x14ac:dyDescent="0.3">
      <c r="A65" s="140" t="s">
        <v>15</v>
      </c>
      <c r="B65" s="140" t="s">
        <v>9</v>
      </c>
      <c r="C65" s="141">
        <v>0.67036256285491402</v>
      </c>
      <c r="D65" s="145">
        <v>0</v>
      </c>
      <c r="E65" s="141" t="s">
        <v>20</v>
      </c>
      <c r="F65" s="141">
        <v>4511</v>
      </c>
    </row>
    <row r="66" spans="1:6" x14ac:dyDescent="0.3">
      <c r="A66" s="140" t="s">
        <v>15</v>
      </c>
      <c r="B66" s="140" t="s">
        <v>13</v>
      </c>
      <c r="C66" s="141">
        <v>0.66215660776499197</v>
      </c>
      <c r="D66" s="145">
        <v>0</v>
      </c>
      <c r="E66" s="141" t="s">
        <v>20</v>
      </c>
      <c r="F66" s="141">
        <v>4504</v>
      </c>
    </row>
    <row r="67" spans="1:6" x14ac:dyDescent="0.3">
      <c r="A67" s="140" t="s">
        <v>15</v>
      </c>
      <c r="B67" s="140" t="s">
        <v>12</v>
      </c>
      <c r="C67" s="141">
        <v>0.59750862783260394</v>
      </c>
      <c r="D67" s="145">
        <v>0</v>
      </c>
      <c r="E67" s="141" t="s">
        <v>20</v>
      </c>
      <c r="F67" s="141">
        <v>4517</v>
      </c>
    </row>
    <row r="68" spans="1:6" x14ac:dyDescent="0.3">
      <c r="A68" s="140" t="s">
        <v>15</v>
      </c>
      <c r="B68" s="140" t="s">
        <v>11</v>
      </c>
      <c r="C68" s="141">
        <v>0.53973333779342203</v>
      </c>
      <c r="D68" s="145">
        <v>0</v>
      </c>
      <c r="E68" s="141" t="s">
        <v>20</v>
      </c>
      <c r="F68" s="141">
        <v>4496</v>
      </c>
    </row>
    <row r="69" spans="1:6" x14ac:dyDescent="0.3">
      <c r="A69" s="140" t="s">
        <v>15</v>
      </c>
      <c r="B69" s="140" t="s">
        <v>16</v>
      </c>
      <c r="C69" s="141">
        <v>0.48691352137226501</v>
      </c>
      <c r="D69" s="146">
        <v>5.56218005035384E-27</v>
      </c>
      <c r="E69" s="141" t="s">
        <v>10</v>
      </c>
      <c r="F69" s="141">
        <v>430</v>
      </c>
    </row>
    <row r="70" spans="1:6" x14ac:dyDescent="0.3">
      <c r="A70" s="140" t="s">
        <v>15</v>
      </c>
      <c r="B70" s="140" t="s">
        <v>7</v>
      </c>
      <c r="C70" s="141">
        <v>0.46887942067517302</v>
      </c>
      <c r="D70" s="146">
        <v>2.7359636995181898E-43</v>
      </c>
      <c r="E70" s="141" t="s">
        <v>10</v>
      </c>
      <c r="F70" s="141">
        <v>769</v>
      </c>
    </row>
    <row r="71" spans="1:6" x14ac:dyDescent="0.3">
      <c r="A71" s="140" t="s">
        <v>15</v>
      </c>
      <c r="B71" s="140" t="s">
        <v>8</v>
      </c>
      <c r="C71" s="141">
        <v>0.40740151513643702</v>
      </c>
      <c r="D71" s="146">
        <v>4.1548889787893501E-32</v>
      </c>
      <c r="E71" s="141" t="s">
        <v>10</v>
      </c>
      <c r="F71" s="141">
        <v>769</v>
      </c>
    </row>
    <row r="72" spans="1:6" x14ac:dyDescent="0.3">
      <c r="A72" s="140" t="s">
        <v>15</v>
      </c>
      <c r="B72" s="140" t="s">
        <v>17</v>
      </c>
      <c r="C72" s="141">
        <v>0.383709447728942</v>
      </c>
      <c r="D72" s="146">
        <v>3.3705905515153203E-17</v>
      </c>
      <c r="E72" s="141" t="s">
        <v>10</v>
      </c>
      <c r="F72" s="141">
        <v>449</v>
      </c>
    </row>
    <row r="73" spans="1:6" x14ac:dyDescent="0.3">
      <c r="A73" s="140" t="s">
        <v>15</v>
      </c>
      <c r="B73" s="140" t="s">
        <v>6</v>
      </c>
      <c r="C73" s="141">
        <v>0.302235093921641</v>
      </c>
      <c r="D73" s="146">
        <v>1.7327167561968401E-98</v>
      </c>
      <c r="E73" s="141" t="s">
        <v>10</v>
      </c>
      <c r="F73" s="141">
        <v>4634</v>
      </c>
    </row>
    <row r="74" spans="1:6" x14ac:dyDescent="0.3">
      <c r="A74" s="140" t="s">
        <v>15</v>
      </c>
      <c r="B74" s="140" t="s">
        <v>4</v>
      </c>
      <c r="C74" s="141">
        <v>0.24535276573878201</v>
      </c>
      <c r="D74" s="146">
        <v>8.29627710919916E-65</v>
      </c>
      <c r="E74" s="141" t="s">
        <v>10</v>
      </c>
      <c r="F74" s="141">
        <v>4657</v>
      </c>
    </row>
    <row r="75" spans="1:6" x14ac:dyDescent="0.3">
      <c r="A75" s="140" t="s">
        <v>15</v>
      </c>
      <c r="B75" s="140" t="s">
        <v>1071</v>
      </c>
      <c r="C75" s="141">
        <v>0.1522770792193</v>
      </c>
      <c r="D75" s="146">
        <v>2.0425143458365E-25</v>
      </c>
      <c r="E75" s="141" t="s">
        <v>10</v>
      </c>
      <c r="F75" s="141">
        <v>4629</v>
      </c>
    </row>
    <row r="76" spans="1:6" x14ac:dyDescent="0.3">
      <c r="A76" s="140" t="s">
        <v>15</v>
      </c>
      <c r="B76" s="140" t="s">
        <v>19</v>
      </c>
      <c r="C76" s="141">
        <v>0.112964526453355</v>
      </c>
      <c r="D76" s="145">
        <v>1.6274358047094699E-2</v>
      </c>
      <c r="E76" s="141" t="s">
        <v>10</v>
      </c>
      <c r="F76" s="141">
        <v>452</v>
      </c>
    </row>
    <row r="77" spans="1:6" x14ac:dyDescent="0.3">
      <c r="A77" s="140" t="s">
        <v>15</v>
      </c>
      <c r="B77" s="140" t="s">
        <v>18</v>
      </c>
      <c r="C77" s="141">
        <v>4.1896726414968097E-2</v>
      </c>
      <c r="D77" s="145">
        <v>0.37578462519194999</v>
      </c>
      <c r="E77" s="141" t="s">
        <v>10</v>
      </c>
      <c r="F77" s="141">
        <v>449</v>
      </c>
    </row>
    <row r="78" spans="1:6" x14ac:dyDescent="0.3">
      <c r="A78" s="140" t="s">
        <v>9</v>
      </c>
      <c r="B78" s="140" t="s">
        <v>9</v>
      </c>
      <c r="C78" s="141">
        <v>1</v>
      </c>
      <c r="D78" s="145">
        <v>0</v>
      </c>
      <c r="E78" s="141" t="s">
        <v>20</v>
      </c>
      <c r="F78" s="141">
        <v>4738</v>
      </c>
    </row>
    <row r="79" spans="1:6" x14ac:dyDescent="0.3">
      <c r="A79" s="140" t="s">
        <v>9</v>
      </c>
      <c r="B79" s="140" t="s">
        <v>12</v>
      </c>
      <c r="C79" s="141">
        <v>0.91822127181531399</v>
      </c>
      <c r="D79" s="145">
        <v>0</v>
      </c>
      <c r="E79" s="141" t="s">
        <v>20</v>
      </c>
      <c r="F79" s="141">
        <v>4738</v>
      </c>
    </row>
    <row r="80" spans="1:6" x14ac:dyDescent="0.3">
      <c r="A80" s="140" t="s">
        <v>9</v>
      </c>
      <c r="B80" s="140" t="s">
        <v>13</v>
      </c>
      <c r="C80" s="141">
        <v>0.89686399870773903</v>
      </c>
      <c r="D80" s="145">
        <v>0</v>
      </c>
      <c r="E80" s="141" t="s">
        <v>20</v>
      </c>
      <c r="F80" s="141">
        <v>4727</v>
      </c>
    </row>
    <row r="81" spans="1:6" x14ac:dyDescent="0.3">
      <c r="A81" s="140" t="s">
        <v>9</v>
      </c>
      <c r="B81" s="140" t="s">
        <v>11</v>
      </c>
      <c r="C81" s="141">
        <v>0.84958092436798505</v>
      </c>
      <c r="D81" s="145">
        <v>0</v>
      </c>
      <c r="E81" s="141" t="s">
        <v>20</v>
      </c>
      <c r="F81" s="141">
        <v>4720</v>
      </c>
    </row>
    <row r="82" spans="1:6" x14ac:dyDescent="0.3">
      <c r="A82" s="140" t="s">
        <v>9</v>
      </c>
      <c r="B82" s="140" t="s">
        <v>15</v>
      </c>
      <c r="C82" s="141">
        <v>0.67036256285491402</v>
      </c>
      <c r="D82" s="145">
        <v>0</v>
      </c>
      <c r="E82" s="141" t="s">
        <v>20</v>
      </c>
      <c r="F82" s="141">
        <v>4511</v>
      </c>
    </row>
    <row r="83" spans="1:6" x14ac:dyDescent="0.3">
      <c r="A83" s="140" t="s">
        <v>9</v>
      </c>
      <c r="B83" s="140" t="s">
        <v>14</v>
      </c>
      <c r="C83" s="141">
        <v>0.58774792383569596</v>
      </c>
      <c r="D83" s="145">
        <v>0</v>
      </c>
      <c r="E83" s="141" t="s">
        <v>10</v>
      </c>
      <c r="F83" s="141">
        <v>4511</v>
      </c>
    </row>
    <row r="84" spans="1:6" x14ac:dyDescent="0.3">
      <c r="A84" s="140" t="s">
        <v>9</v>
      </c>
      <c r="B84" s="140" t="s">
        <v>7</v>
      </c>
      <c r="C84" s="141">
        <v>0.496877845405028</v>
      </c>
      <c r="D84" s="146">
        <v>9.3356393398254905E-49</v>
      </c>
      <c r="E84" s="141" t="s">
        <v>10</v>
      </c>
      <c r="F84" s="141">
        <v>762</v>
      </c>
    </row>
    <row r="85" spans="1:6" x14ac:dyDescent="0.3">
      <c r="A85" s="140" t="s">
        <v>9</v>
      </c>
      <c r="B85" s="140" t="s">
        <v>8</v>
      </c>
      <c r="C85" s="141">
        <v>0.47148561442426401</v>
      </c>
      <c r="D85" s="146">
        <v>1.9716376454955E-43</v>
      </c>
      <c r="E85" s="141" t="s">
        <v>10</v>
      </c>
      <c r="F85" s="141">
        <v>762</v>
      </c>
    </row>
    <row r="86" spans="1:6" x14ac:dyDescent="0.3">
      <c r="A86" s="140" t="s">
        <v>9</v>
      </c>
      <c r="B86" s="140" t="s">
        <v>16</v>
      </c>
      <c r="C86" s="141">
        <v>0.392523157444092</v>
      </c>
      <c r="D86" s="146">
        <v>2.50595199123742E-17</v>
      </c>
      <c r="E86" s="141" t="s">
        <v>10</v>
      </c>
      <c r="F86" s="141">
        <v>431</v>
      </c>
    </row>
    <row r="87" spans="1:6" x14ac:dyDescent="0.3">
      <c r="A87" s="140" t="s">
        <v>9</v>
      </c>
      <c r="B87" s="140" t="s">
        <v>17</v>
      </c>
      <c r="C87" s="141">
        <v>0.387339970418274</v>
      </c>
      <c r="D87" s="146">
        <v>1.6016969592237499E-17</v>
      </c>
      <c r="E87" s="141" t="s">
        <v>10</v>
      </c>
      <c r="F87" s="141">
        <v>449</v>
      </c>
    </row>
    <row r="88" spans="1:6" x14ac:dyDescent="0.3">
      <c r="A88" s="140" t="s">
        <v>9</v>
      </c>
      <c r="B88" s="140" t="s">
        <v>6</v>
      </c>
      <c r="C88" s="141">
        <v>0.28395703692878199</v>
      </c>
      <c r="D88" s="146">
        <v>2.83538801481507E-87</v>
      </c>
      <c r="E88" s="141" t="s">
        <v>10</v>
      </c>
      <c r="F88" s="141">
        <v>4667</v>
      </c>
    </row>
    <row r="89" spans="1:6" x14ac:dyDescent="0.3">
      <c r="A89" s="140" t="s">
        <v>9</v>
      </c>
      <c r="B89" s="140" t="s">
        <v>4</v>
      </c>
      <c r="C89" s="141">
        <v>0.23865550860194501</v>
      </c>
      <c r="D89" s="146">
        <v>9.7622412337839492E-62</v>
      </c>
      <c r="E89" s="141" t="s">
        <v>10</v>
      </c>
      <c r="F89" s="141">
        <v>4690</v>
      </c>
    </row>
    <row r="90" spans="1:6" x14ac:dyDescent="0.3">
      <c r="A90" s="140" t="s">
        <v>9</v>
      </c>
      <c r="B90" s="140" t="s">
        <v>19</v>
      </c>
      <c r="C90" s="141">
        <v>0.184014413998452</v>
      </c>
      <c r="D90" s="146">
        <v>8.3189865594000901E-5</v>
      </c>
      <c r="E90" s="141" t="s">
        <v>10</v>
      </c>
      <c r="F90" s="141">
        <v>452</v>
      </c>
    </row>
    <row r="91" spans="1:6" x14ac:dyDescent="0.3">
      <c r="A91" s="140" t="s">
        <v>9</v>
      </c>
      <c r="B91" s="140" t="s">
        <v>1071</v>
      </c>
      <c r="C91" s="141">
        <v>0.17621446869636401</v>
      </c>
      <c r="D91" s="146">
        <v>7.8073710170781394E-34</v>
      </c>
      <c r="E91" s="141" t="s">
        <v>10</v>
      </c>
      <c r="F91" s="141">
        <v>4663</v>
      </c>
    </row>
    <row r="92" spans="1:6" x14ac:dyDescent="0.3">
      <c r="A92" s="140" t="s">
        <v>9</v>
      </c>
      <c r="B92" s="140" t="s">
        <v>18</v>
      </c>
      <c r="C92" s="141">
        <v>8.01119404358306E-2</v>
      </c>
      <c r="D92" s="145">
        <v>8.9973844812106504E-2</v>
      </c>
      <c r="E92" s="141" t="s">
        <v>10</v>
      </c>
      <c r="F92" s="141">
        <v>449</v>
      </c>
    </row>
    <row r="93" spans="1:6" x14ac:dyDescent="0.3">
      <c r="A93" s="140" t="s">
        <v>12</v>
      </c>
      <c r="B93" s="140" t="s">
        <v>12</v>
      </c>
      <c r="C93" s="141">
        <v>1</v>
      </c>
      <c r="D93" s="145">
        <v>0</v>
      </c>
      <c r="E93" s="141" t="s">
        <v>20</v>
      </c>
      <c r="F93" s="141">
        <v>4763</v>
      </c>
    </row>
    <row r="94" spans="1:6" x14ac:dyDescent="0.3">
      <c r="A94" s="140" t="s">
        <v>12</v>
      </c>
      <c r="B94" s="140" t="s">
        <v>9</v>
      </c>
      <c r="C94" s="141">
        <v>0.91822127181531399</v>
      </c>
      <c r="D94" s="145">
        <v>0</v>
      </c>
      <c r="E94" s="141" t="s">
        <v>20</v>
      </c>
      <c r="F94" s="141">
        <v>4738</v>
      </c>
    </row>
    <row r="95" spans="1:6" x14ac:dyDescent="0.3">
      <c r="A95" s="140" t="s">
        <v>12</v>
      </c>
      <c r="B95" s="140" t="s">
        <v>11</v>
      </c>
      <c r="C95" s="141">
        <v>0.73244518213301402</v>
      </c>
      <c r="D95" s="145">
        <v>0</v>
      </c>
      <c r="E95" s="141" t="s">
        <v>20</v>
      </c>
      <c r="F95" s="141">
        <v>4720</v>
      </c>
    </row>
    <row r="96" spans="1:6" x14ac:dyDescent="0.3">
      <c r="A96" s="140" t="s">
        <v>12</v>
      </c>
      <c r="B96" s="140" t="s">
        <v>13</v>
      </c>
      <c r="C96" s="141">
        <v>0.71328570147888704</v>
      </c>
      <c r="D96" s="145">
        <v>0</v>
      </c>
      <c r="E96" s="141" t="s">
        <v>20</v>
      </c>
      <c r="F96" s="141">
        <v>4727</v>
      </c>
    </row>
    <row r="97" spans="1:6" x14ac:dyDescent="0.3">
      <c r="A97" s="140" t="s">
        <v>12</v>
      </c>
      <c r="B97" s="140" t="s">
        <v>15</v>
      </c>
      <c r="C97" s="141">
        <v>0.59750862783260394</v>
      </c>
      <c r="D97" s="145">
        <v>0</v>
      </c>
      <c r="E97" s="141" t="s">
        <v>20</v>
      </c>
      <c r="F97" s="141">
        <v>4517</v>
      </c>
    </row>
    <row r="98" spans="1:6" x14ac:dyDescent="0.3">
      <c r="A98" s="140" t="s">
        <v>12</v>
      </c>
      <c r="B98" s="140" t="s">
        <v>14</v>
      </c>
      <c r="C98" s="141">
        <v>0.53068772211124604</v>
      </c>
      <c r="D98" s="145">
        <v>0</v>
      </c>
      <c r="E98" s="141" t="s">
        <v>10</v>
      </c>
      <c r="F98" s="141">
        <v>4517</v>
      </c>
    </row>
    <row r="99" spans="1:6" x14ac:dyDescent="0.3">
      <c r="A99" s="140" t="s">
        <v>12</v>
      </c>
      <c r="B99" s="140" t="s">
        <v>7</v>
      </c>
      <c r="C99" s="141">
        <v>0.42189027907211901</v>
      </c>
      <c r="D99" s="146">
        <v>2.77823714584442E-34</v>
      </c>
      <c r="E99" s="141" t="s">
        <v>10</v>
      </c>
      <c r="F99" s="141">
        <v>763</v>
      </c>
    </row>
    <row r="100" spans="1:6" x14ac:dyDescent="0.3">
      <c r="A100" s="140" t="s">
        <v>12</v>
      </c>
      <c r="B100" s="140" t="s">
        <v>8</v>
      </c>
      <c r="C100" s="141">
        <v>0.42043439601563398</v>
      </c>
      <c r="D100" s="146">
        <v>4.9158054856248799E-34</v>
      </c>
      <c r="E100" s="141" t="s">
        <v>10</v>
      </c>
      <c r="F100" s="141">
        <v>763</v>
      </c>
    </row>
    <row r="101" spans="1:6" x14ac:dyDescent="0.3">
      <c r="A101" s="140" t="s">
        <v>12</v>
      </c>
      <c r="B101" s="140" t="s">
        <v>17</v>
      </c>
      <c r="C101" s="141">
        <v>0.33543834871494399</v>
      </c>
      <c r="D101" s="146">
        <v>2.6963927917501E-13</v>
      </c>
      <c r="E101" s="141" t="s">
        <v>10</v>
      </c>
      <c r="F101" s="141">
        <v>450</v>
      </c>
    </row>
    <row r="102" spans="1:6" x14ac:dyDescent="0.3">
      <c r="A102" s="140" t="s">
        <v>12</v>
      </c>
      <c r="B102" s="140" t="s">
        <v>16</v>
      </c>
      <c r="C102" s="141">
        <v>0.33531274361325702</v>
      </c>
      <c r="D102" s="146">
        <v>8.2219276020599505E-13</v>
      </c>
      <c r="E102" s="141" t="s">
        <v>10</v>
      </c>
      <c r="F102" s="141">
        <v>432</v>
      </c>
    </row>
    <row r="103" spans="1:6" x14ac:dyDescent="0.3">
      <c r="A103" s="140" t="s">
        <v>12</v>
      </c>
      <c r="B103" s="140" t="s">
        <v>6</v>
      </c>
      <c r="C103" s="141">
        <v>0.26707204489889502</v>
      </c>
      <c r="D103" s="146">
        <v>2.0348028969910901E-77</v>
      </c>
      <c r="E103" s="141" t="s">
        <v>10</v>
      </c>
      <c r="F103" s="141">
        <v>4690</v>
      </c>
    </row>
    <row r="104" spans="1:6" x14ac:dyDescent="0.3">
      <c r="A104" s="140" t="s">
        <v>12</v>
      </c>
      <c r="B104" s="140" t="s">
        <v>4</v>
      </c>
      <c r="C104" s="141">
        <v>0.22683853855751099</v>
      </c>
      <c r="D104" s="146">
        <v>4.52522952155286E-56</v>
      </c>
      <c r="E104" s="141" t="s">
        <v>10</v>
      </c>
      <c r="F104" s="141">
        <v>4714</v>
      </c>
    </row>
    <row r="105" spans="1:6" x14ac:dyDescent="0.3">
      <c r="A105" s="140" t="s">
        <v>12</v>
      </c>
      <c r="B105" s="140" t="s">
        <v>19</v>
      </c>
      <c r="C105" s="141">
        <v>0.182129529366473</v>
      </c>
      <c r="D105" s="146">
        <v>9.6850179802417607E-5</v>
      </c>
      <c r="E105" s="141" t="s">
        <v>10</v>
      </c>
      <c r="F105" s="141">
        <v>453</v>
      </c>
    </row>
    <row r="106" spans="1:6" x14ac:dyDescent="0.3">
      <c r="A106" s="140" t="s">
        <v>12</v>
      </c>
      <c r="B106" s="140" t="s">
        <v>1071</v>
      </c>
      <c r="C106" s="141">
        <v>0.15791359719217701</v>
      </c>
      <c r="D106" s="146">
        <v>1.49260987278497E-27</v>
      </c>
      <c r="E106" s="141" t="s">
        <v>10</v>
      </c>
      <c r="F106" s="141">
        <v>4687</v>
      </c>
    </row>
    <row r="107" spans="1:6" x14ac:dyDescent="0.3">
      <c r="A107" s="140" t="s">
        <v>12</v>
      </c>
      <c r="B107" s="140" t="s">
        <v>18</v>
      </c>
      <c r="C107" s="141">
        <v>0.114064349647393</v>
      </c>
      <c r="D107" s="145">
        <v>1.5484430758202E-2</v>
      </c>
      <c r="E107" s="141" t="s">
        <v>10</v>
      </c>
      <c r="F107" s="141">
        <v>450</v>
      </c>
    </row>
    <row r="108" spans="1:6" x14ac:dyDescent="0.3">
      <c r="A108" s="140" t="s">
        <v>13</v>
      </c>
      <c r="B108" s="140" t="s">
        <v>13</v>
      </c>
      <c r="C108" s="141">
        <v>1</v>
      </c>
      <c r="D108" s="145">
        <v>0</v>
      </c>
      <c r="E108" s="141" t="s">
        <v>20</v>
      </c>
      <c r="F108" s="141">
        <v>4728</v>
      </c>
    </row>
    <row r="109" spans="1:6" x14ac:dyDescent="0.3">
      <c r="A109" s="140" t="s">
        <v>13</v>
      </c>
      <c r="B109" s="140" t="s">
        <v>9</v>
      </c>
      <c r="C109" s="141">
        <v>0.89686399870773903</v>
      </c>
      <c r="D109" s="145">
        <v>0</v>
      </c>
      <c r="E109" s="141" t="s">
        <v>20</v>
      </c>
      <c r="F109" s="141">
        <v>4727</v>
      </c>
    </row>
    <row r="110" spans="1:6" x14ac:dyDescent="0.3">
      <c r="A110" s="140" t="s">
        <v>13</v>
      </c>
      <c r="B110" s="140" t="s">
        <v>12</v>
      </c>
      <c r="C110" s="141">
        <v>0.71328570147888704</v>
      </c>
      <c r="D110" s="145">
        <v>0</v>
      </c>
      <c r="E110" s="141" t="s">
        <v>20</v>
      </c>
      <c r="F110" s="141">
        <v>4727</v>
      </c>
    </row>
    <row r="111" spans="1:6" x14ac:dyDescent="0.3">
      <c r="A111" s="140" t="s">
        <v>13</v>
      </c>
      <c r="B111" s="140" t="s">
        <v>11</v>
      </c>
      <c r="C111" s="141">
        <v>0.67116529644309197</v>
      </c>
      <c r="D111" s="145">
        <v>0</v>
      </c>
      <c r="E111" s="141" t="s">
        <v>20</v>
      </c>
      <c r="F111" s="141">
        <v>4712</v>
      </c>
    </row>
    <row r="112" spans="1:6" x14ac:dyDescent="0.3">
      <c r="A112" s="140" t="s">
        <v>13</v>
      </c>
      <c r="B112" s="140" t="s">
        <v>15</v>
      </c>
      <c r="C112" s="141">
        <v>0.66215660776499197</v>
      </c>
      <c r="D112" s="145">
        <v>0</v>
      </c>
      <c r="E112" s="141" t="s">
        <v>20</v>
      </c>
      <c r="F112" s="141">
        <v>4504</v>
      </c>
    </row>
    <row r="113" spans="1:6" x14ac:dyDescent="0.3">
      <c r="A113" s="140" t="s">
        <v>13</v>
      </c>
      <c r="B113" s="140" t="s">
        <v>14</v>
      </c>
      <c r="C113" s="141">
        <v>0.57534855032010102</v>
      </c>
      <c r="D113" s="145">
        <v>0</v>
      </c>
      <c r="E113" s="141" t="s">
        <v>10</v>
      </c>
      <c r="F113" s="141">
        <v>4504</v>
      </c>
    </row>
    <row r="114" spans="1:6" x14ac:dyDescent="0.3">
      <c r="A114" s="140" t="s">
        <v>13</v>
      </c>
      <c r="B114" s="140" t="s">
        <v>7</v>
      </c>
      <c r="C114" s="141">
        <v>0.48115323623683398</v>
      </c>
      <c r="D114" s="146">
        <v>3.5477408576710401E-45</v>
      </c>
      <c r="E114" s="141" t="s">
        <v>10</v>
      </c>
      <c r="F114" s="141">
        <v>758</v>
      </c>
    </row>
    <row r="115" spans="1:6" x14ac:dyDescent="0.3">
      <c r="A115" s="140" t="s">
        <v>13</v>
      </c>
      <c r="B115" s="140" t="s">
        <v>8</v>
      </c>
      <c r="C115" s="141">
        <v>0.425236950981287</v>
      </c>
      <c r="D115" s="146">
        <v>1.22304332422306E-34</v>
      </c>
      <c r="E115" s="141" t="s">
        <v>10</v>
      </c>
      <c r="F115" s="141">
        <v>758</v>
      </c>
    </row>
    <row r="116" spans="1:6" x14ac:dyDescent="0.3">
      <c r="A116" s="140" t="s">
        <v>13</v>
      </c>
      <c r="B116" s="140" t="s">
        <v>17</v>
      </c>
      <c r="C116" s="141">
        <v>0.39492191172399399</v>
      </c>
      <c r="D116" s="146">
        <v>3.5809285811426301E-18</v>
      </c>
      <c r="E116" s="141" t="s">
        <v>10</v>
      </c>
      <c r="F116" s="141">
        <v>448</v>
      </c>
    </row>
    <row r="117" spans="1:6" x14ac:dyDescent="0.3">
      <c r="A117" s="140" t="s">
        <v>13</v>
      </c>
      <c r="B117" s="140" t="s">
        <v>16</v>
      </c>
      <c r="C117" s="141">
        <v>0.37131210433283701</v>
      </c>
      <c r="D117" s="146">
        <v>1.66880207926139E-15</v>
      </c>
      <c r="E117" s="141" t="s">
        <v>10</v>
      </c>
      <c r="F117" s="141">
        <v>430</v>
      </c>
    </row>
    <row r="118" spans="1:6" x14ac:dyDescent="0.3">
      <c r="A118" s="140" t="s">
        <v>13</v>
      </c>
      <c r="B118" s="140" t="s">
        <v>6</v>
      </c>
      <c r="C118" s="141">
        <v>0.27165709613759798</v>
      </c>
      <c r="D118" s="146">
        <v>1.28055259020054E-79</v>
      </c>
      <c r="E118" s="141" t="s">
        <v>10</v>
      </c>
      <c r="F118" s="141">
        <v>4659</v>
      </c>
    </row>
    <row r="119" spans="1:6" x14ac:dyDescent="0.3">
      <c r="A119" s="140" t="s">
        <v>13</v>
      </c>
      <c r="B119" s="140" t="s">
        <v>4</v>
      </c>
      <c r="C119" s="141">
        <v>0.232259267119619</v>
      </c>
      <c r="D119" s="146">
        <v>2.3356406695428699E-58</v>
      </c>
      <c r="E119" s="141" t="s">
        <v>10</v>
      </c>
      <c r="F119" s="141">
        <v>4680</v>
      </c>
    </row>
    <row r="120" spans="1:6" x14ac:dyDescent="0.3">
      <c r="A120" s="140" t="s">
        <v>13</v>
      </c>
      <c r="B120" s="140" t="s">
        <v>19</v>
      </c>
      <c r="C120" s="141">
        <v>0.178995656098037</v>
      </c>
      <c r="D120" s="145">
        <v>1.32563694515228E-4</v>
      </c>
      <c r="E120" s="141" t="s">
        <v>10</v>
      </c>
      <c r="F120" s="141">
        <v>451</v>
      </c>
    </row>
    <row r="121" spans="1:6" x14ac:dyDescent="0.3">
      <c r="A121" s="140" t="s">
        <v>13</v>
      </c>
      <c r="B121" s="140" t="s">
        <v>1071</v>
      </c>
      <c r="C121" s="141">
        <v>0.167327764863022</v>
      </c>
      <c r="D121" s="146">
        <v>1.44799532094783E-30</v>
      </c>
      <c r="E121" s="141" t="s">
        <v>10</v>
      </c>
      <c r="F121" s="141">
        <v>4653</v>
      </c>
    </row>
    <row r="122" spans="1:6" x14ac:dyDescent="0.3">
      <c r="A122" s="140" t="s">
        <v>13</v>
      </c>
      <c r="B122" s="140" t="s">
        <v>18</v>
      </c>
      <c r="C122" s="141">
        <v>5.1289657260436598E-2</v>
      </c>
      <c r="D122" s="145">
        <v>0.27868521486942899</v>
      </c>
      <c r="E122" s="141" t="s">
        <v>10</v>
      </c>
      <c r="F122" s="141">
        <v>448</v>
      </c>
    </row>
    <row r="123" spans="1:6" x14ac:dyDescent="0.3">
      <c r="A123" s="140" t="s">
        <v>11</v>
      </c>
      <c r="B123" s="140" t="s">
        <v>11</v>
      </c>
      <c r="C123" s="141">
        <v>1</v>
      </c>
      <c r="D123" s="145">
        <v>0</v>
      </c>
      <c r="E123" s="141" t="s">
        <v>20</v>
      </c>
      <c r="F123" s="141">
        <v>4720</v>
      </c>
    </row>
    <row r="124" spans="1:6" x14ac:dyDescent="0.3">
      <c r="A124" s="140" t="s">
        <v>11</v>
      </c>
      <c r="B124" s="140" t="s">
        <v>9</v>
      </c>
      <c r="C124" s="141">
        <v>0.84958092436798505</v>
      </c>
      <c r="D124" s="145">
        <v>0</v>
      </c>
      <c r="E124" s="141" t="s">
        <v>20</v>
      </c>
      <c r="F124" s="141">
        <v>4720</v>
      </c>
    </row>
    <row r="125" spans="1:6" x14ac:dyDescent="0.3">
      <c r="A125" s="140" t="s">
        <v>11</v>
      </c>
      <c r="B125" s="140" t="s">
        <v>12</v>
      </c>
      <c r="C125" s="141">
        <v>0.73244518213301402</v>
      </c>
      <c r="D125" s="145">
        <v>0</v>
      </c>
      <c r="E125" s="141" t="s">
        <v>20</v>
      </c>
      <c r="F125" s="141">
        <v>4720</v>
      </c>
    </row>
    <row r="126" spans="1:6" x14ac:dyDescent="0.3">
      <c r="A126" s="140" t="s">
        <v>11</v>
      </c>
      <c r="B126" s="140" t="s">
        <v>13</v>
      </c>
      <c r="C126" s="141">
        <v>0.67116529644309197</v>
      </c>
      <c r="D126" s="145">
        <v>0</v>
      </c>
      <c r="E126" s="141" t="s">
        <v>20</v>
      </c>
      <c r="F126" s="141">
        <v>4712</v>
      </c>
    </row>
    <row r="127" spans="1:6" x14ac:dyDescent="0.3">
      <c r="A127" s="140" t="s">
        <v>11</v>
      </c>
      <c r="B127" s="140" t="s">
        <v>15</v>
      </c>
      <c r="C127" s="141">
        <v>0.53973333779342203</v>
      </c>
      <c r="D127" s="145">
        <v>0</v>
      </c>
      <c r="E127" s="141" t="s">
        <v>20</v>
      </c>
      <c r="F127" s="141">
        <v>4496</v>
      </c>
    </row>
    <row r="128" spans="1:6" x14ac:dyDescent="0.3">
      <c r="A128" s="140" t="s">
        <v>11</v>
      </c>
      <c r="B128" s="140" t="s">
        <v>14</v>
      </c>
      <c r="C128" s="141">
        <v>0.47186559343854201</v>
      </c>
      <c r="D128" s="146">
        <v>4.05499191770549E-248</v>
      </c>
      <c r="E128" s="141" t="s">
        <v>10</v>
      </c>
      <c r="F128" s="141">
        <v>4496</v>
      </c>
    </row>
    <row r="129" spans="1:6" x14ac:dyDescent="0.3">
      <c r="A129" s="140" t="s">
        <v>11</v>
      </c>
      <c r="B129" s="140" t="s">
        <v>7</v>
      </c>
      <c r="C129" s="141">
        <v>0.43283871356788101</v>
      </c>
      <c r="D129" s="146">
        <v>5.2734628891989101E-36</v>
      </c>
      <c r="E129" s="141" t="s">
        <v>10</v>
      </c>
      <c r="F129" s="141">
        <v>759</v>
      </c>
    </row>
    <row r="130" spans="1:6" x14ac:dyDescent="0.3">
      <c r="A130" s="140" t="s">
        <v>11</v>
      </c>
      <c r="B130" s="140" t="s">
        <v>8</v>
      </c>
      <c r="C130" s="141">
        <v>0.417071837057303</v>
      </c>
      <c r="D130" s="146">
        <v>2.6697781542490699E-33</v>
      </c>
      <c r="E130" s="141" t="s">
        <v>10</v>
      </c>
      <c r="F130" s="141">
        <v>759</v>
      </c>
    </row>
    <row r="131" spans="1:6" x14ac:dyDescent="0.3">
      <c r="A131" s="140" t="s">
        <v>11</v>
      </c>
      <c r="B131" s="140" t="s">
        <v>16</v>
      </c>
      <c r="C131" s="141">
        <v>0.353819723262636</v>
      </c>
      <c r="D131" s="146">
        <v>4.5621622043485399E-14</v>
      </c>
      <c r="E131" s="141" t="s">
        <v>10</v>
      </c>
      <c r="F131" s="141">
        <v>428</v>
      </c>
    </row>
    <row r="132" spans="1:6" x14ac:dyDescent="0.3">
      <c r="A132" s="140" t="s">
        <v>11</v>
      </c>
      <c r="B132" s="140" t="s">
        <v>17</v>
      </c>
      <c r="C132" s="141">
        <v>0.30777529366295397</v>
      </c>
      <c r="D132" s="146">
        <v>3.0628422210594098E-11</v>
      </c>
      <c r="E132" s="141" t="s">
        <v>10</v>
      </c>
      <c r="F132" s="141">
        <v>446</v>
      </c>
    </row>
    <row r="133" spans="1:6" x14ac:dyDescent="0.3">
      <c r="A133" s="140" t="s">
        <v>11</v>
      </c>
      <c r="B133" s="140" t="s">
        <v>6</v>
      </c>
      <c r="C133" s="141">
        <v>0.220222676380882</v>
      </c>
      <c r="D133" s="146">
        <v>3.6188979523821997E-52</v>
      </c>
      <c r="E133" s="141" t="s">
        <v>10</v>
      </c>
      <c r="F133" s="141">
        <v>4649</v>
      </c>
    </row>
    <row r="134" spans="1:6" x14ac:dyDescent="0.3">
      <c r="A134" s="140" t="s">
        <v>11</v>
      </c>
      <c r="B134" s="140" t="s">
        <v>4</v>
      </c>
      <c r="C134" s="141">
        <v>0.17573122456898199</v>
      </c>
      <c r="D134" s="146">
        <v>1.0223568760295599E-33</v>
      </c>
      <c r="E134" s="141" t="s">
        <v>10</v>
      </c>
      <c r="F134" s="141">
        <v>4672</v>
      </c>
    </row>
    <row r="135" spans="1:6" x14ac:dyDescent="0.3">
      <c r="A135" s="140" t="s">
        <v>11</v>
      </c>
      <c r="B135" s="140" t="s">
        <v>1071</v>
      </c>
      <c r="C135" s="141">
        <v>0.149747323594729</v>
      </c>
      <c r="D135" s="146">
        <v>1.0552662687583601E-24</v>
      </c>
      <c r="E135" s="141" t="s">
        <v>10</v>
      </c>
      <c r="F135" s="141">
        <v>4645</v>
      </c>
    </row>
    <row r="136" spans="1:6" x14ac:dyDescent="0.3">
      <c r="A136" s="140" t="s">
        <v>11</v>
      </c>
      <c r="B136" s="140" t="s">
        <v>19</v>
      </c>
      <c r="C136" s="141">
        <v>0.124986037253994</v>
      </c>
      <c r="D136" s="145">
        <v>8.0152090805171092E-3</v>
      </c>
      <c r="E136" s="141" t="s">
        <v>10</v>
      </c>
      <c r="F136" s="141">
        <v>449</v>
      </c>
    </row>
    <row r="137" spans="1:6" x14ac:dyDescent="0.3">
      <c r="A137" s="140" t="s">
        <v>11</v>
      </c>
      <c r="B137" s="140" t="s">
        <v>18</v>
      </c>
      <c r="C137" s="141">
        <v>3.3527743180346299E-2</v>
      </c>
      <c r="D137" s="145">
        <v>0.48001757584936</v>
      </c>
      <c r="E137" s="141" t="s">
        <v>10</v>
      </c>
      <c r="F137" s="141">
        <v>446</v>
      </c>
    </row>
    <row r="138" spans="1:6" x14ac:dyDescent="0.3">
      <c r="A138" s="140" t="s">
        <v>16</v>
      </c>
      <c r="B138" s="140" t="s">
        <v>16</v>
      </c>
      <c r="C138" s="141">
        <v>1</v>
      </c>
      <c r="D138" s="146">
        <v>2.51121017769512E-99</v>
      </c>
      <c r="E138" s="141" t="s">
        <v>5</v>
      </c>
      <c r="F138" s="141">
        <v>454</v>
      </c>
    </row>
    <row r="139" spans="1:6" x14ac:dyDescent="0.3">
      <c r="A139" s="140" t="s">
        <v>7</v>
      </c>
      <c r="B139" s="140" t="s">
        <v>7</v>
      </c>
      <c r="C139" s="141">
        <v>1</v>
      </c>
      <c r="D139" s="146">
        <v>4.75470326399729E-175</v>
      </c>
      <c r="E139" s="141" t="s">
        <v>5</v>
      </c>
      <c r="F139" s="141">
        <v>801</v>
      </c>
    </row>
    <row r="140" spans="1:6" x14ac:dyDescent="0.3">
      <c r="A140" s="140" t="s">
        <v>16</v>
      </c>
      <c r="B140" s="140" t="s">
        <v>17</v>
      </c>
      <c r="C140" s="141">
        <v>0.97540000000000004</v>
      </c>
      <c r="D140" s="146">
        <v>3.1068895318993499E-31</v>
      </c>
      <c r="E140" s="141" t="s">
        <v>5</v>
      </c>
      <c r="F140" s="141">
        <v>453</v>
      </c>
    </row>
    <row r="141" spans="1:6" x14ac:dyDescent="0.3">
      <c r="A141" s="140" t="s">
        <v>16</v>
      </c>
      <c r="B141" s="140" t="s">
        <v>19</v>
      </c>
      <c r="C141" s="141">
        <v>0.97089999999999999</v>
      </c>
      <c r="D141" s="145">
        <v>3.0862231209772498E-2</v>
      </c>
      <c r="E141" s="141" t="s">
        <v>5</v>
      </c>
      <c r="F141" s="141">
        <v>453</v>
      </c>
    </row>
    <row r="142" spans="1:6" x14ac:dyDescent="0.3">
      <c r="A142" s="140" t="s">
        <v>16</v>
      </c>
      <c r="B142" s="140" t="s">
        <v>18</v>
      </c>
      <c r="C142" s="141">
        <v>0.96950000000000003</v>
      </c>
      <c r="D142" s="145">
        <v>9.1609390586200198E-2</v>
      </c>
      <c r="E142" s="141" t="s">
        <v>5</v>
      </c>
      <c r="F142" s="141">
        <v>451</v>
      </c>
    </row>
    <row r="143" spans="1:6" x14ac:dyDescent="0.3">
      <c r="A143" s="140" t="s">
        <v>16</v>
      </c>
      <c r="B143" s="140" t="s">
        <v>7</v>
      </c>
      <c r="C143" s="141">
        <v>0.67420000000000002</v>
      </c>
      <c r="D143" s="146">
        <v>2.3651984395506399E-20</v>
      </c>
      <c r="E143" s="141" t="s">
        <v>5</v>
      </c>
      <c r="F143" s="141">
        <v>427</v>
      </c>
    </row>
    <row r="144" spans="1:6" x14ac:dyDescent="0.3">
      <c r="A144" s="140" t="s">
        <v>16</v>
      </c>
      <c r="B144" s="140" t="s">
        <v>8</v>
      </c>
      <c r="C144" s="141">
        <v>0.67420000000000002</v>
      </c>
      <c r="D144" s="146">
        <v>8.2811561460725492E-15</v>
      </c>
      <c r="E144" s="141" t="s">
        <v>5</v>
      </c>
      <c r="F144" s="141">
        <v>427</v>
      </c>
    </row>
    <row r="145" spans="1:6" x14ac:dyDescent="0.3">
      <c r="A145" s="140" t="s">
        <v>16</v>
      </c>
      <c r="B145" s="140" t="s">
        <v>15</v>
      </c>
      <c r="C145" s="141">
        <v>0.48691352137226501</v>
      </c>
      <c r="D145" s="146">
        <v>5.56218005035384E-27</v>
      </c>
      <c r="E145" s="141" t="s">
        <v>10</v>
      </c>
      <c r="F145" s="141">
        <v>430</v>
      </c>
    </row>
    <row r="146" spans="1:6" x14ac:dyDescent="0.3">
      <c r="A146" s="140" t="s">
        <v>16</v>
      </c>
      <c r="B146" s="140" t="s">
        <v>9</v>
      </c>
      <c r="C146" s="141">
        <v>0.392523157444092</v>
      </c>
      <c r="D146" s="146">
        <v>2.50595199123742E-17</v>
      </c>
      <c r="E146" s="141" t="s">
        <v>10</v>
      </c>
      <c r="F146" s="141">
        <v>431</v>
      </c>
    </row>
    <row r="147" spans="1:6" x14ac:dyDescent="0.3">
      <c r="A147" s="140" t="s">
        <v>16</v>
      </c>
      <c r="B147" s="140" t="s">
        <v>13</v>
      </c>
      <c r="C147" s="141">
        <v>0.37131210433283701</v>
      </c>
      <c r="D147" s="146">
        <v>1.66880207926139E-15</v>
      </c>
      <c r="E147" s="141" t="s">
        <v>10</v>
      </c>
      <c r="F147" s="141">
        <v>430</v>
      </c>
    </row>
    <row r="148" spans="1:6" x14ac:dyDescent="0.3">
      <c r="A148" s="140" t="s">
        <v>16</v>
      </c>
      <c r="B148" s="140" t="s">
        <v>11</v>
      </c>
      <c r="C148" s="141">
        <v>0.353819723262636</v>
      </c>
      <c r="D148" s="146">
        <v>4.5621622043485399E-14</v>
      </c>
      <c r="E148" s="141" t="s">
        <v>10</v>
      </c>
      <c r="F148" s="141">
        <v>428</v>
      </c>
    </row>
    <row r="149" spans="1:6" x14ac:dyDescent="0.3">
      <c r="A149" s="140" t="s">
        <v>16</v>
      </c>
      <c r="B149" s="140" t="s">
        <v>12</v>
      </c>
      <c r="C149" s="141">
        <v>0.33531274361325702</v>
      </c>
      <c r="D149" s="146">
        <v>8.2219276020599505E-13</v>
      </c>
      <c r="E149" s="141" t="s">
        <v>10</v>
      </c>
      <c r="F149" s="141">
        <v>432</v>
      </c>
    </row>
    <row r="150" spans="1:6" x14ac:dyDescent="0.3">
      <c r="A150" s="140" t="s">
        <v>16</v>
      </c>
      <c r="B150" s="140" t="s">
        <v>14</v>
      </c>
      <c r="C150" s="141">
        <v>5.1020000000000003E-2</v>
      </c>
      <c r="D150" s="146">
        <v>2.68373394556655E-15</v>
      </c>
      <c r="E150" s="141" t="s">
        <v>5</v>
      </c>
      <c r="F150" s="141">
        <v>430</v>
      </c>
    </row>
    <row r="151" spans="1:6" x14ac:dyDescent="0.3">
      <c r="A151" s="140" t="s">
        <v>16</v>
      </c>
      <c r="B151" s="140" t="s">
        <v>1071</v>
      </c>
      <c r="C151" s="141">
        <v>2.189E-2</v>
      </c>
      <c r="D151" s="145">
        <v>0.999999999999999</v>
      </c>
      <c r="E151" s="141" t="s">
        <v>5</v>
      </c>
      <c r="F151" s="141">
        <v>439</v>
      </c>
    </row>
    <row r="152" spans="1:6" x14ac:dyDescent="0.3">
      <c r="A152" s="140" t="s">
        <v>16</v>
      </c>
      <c r="B152" s="140" t="s">
        <v>6</v>
      </c>
      <c r="C152" s="141">
        <v>1.9449999999999999E-2</v>
      </c>
      <c r="D152" s="146">
        <v>1.06067683656945E-6</v>
      </c>
      <c r="E152" s="141" t="s">
        <v>5</v>
      </c>
      <c r="F152" s="141">
        <v>441</v>
      </c>
    </row>
    <row r="153" spans="1:6" x14ac:dyDescent="0.3">
      <c r="A153" s="140" t="s">
        <v>16</v>
      </c>
      <c r="B153" s="140" t="s">
        <v>4</v>
      </c>
      <c r="C153" s="141">
        <v>1.206E-2</v>
      </c>
      <c r="D153" s="145">
        <v>7.8569972011951095E-4</v>
      </c>
      <c r="E153" s="141" t="s">
        <v>5</v>
      </c>
      <c r="F153" s="141">
        <v>444</v>
      </c>
    </row>
    <row r="154" spans="1:6" x14ac:dyDescent="0.3">
      <c r="A154" s="140" t="s">
        <v>17</v>
      </c>
      <c r="B154" s="140" t="s">
        <v>17</v>
      </c>
      <c r="C154" s="141">
        <v>1</v>
      </c>
      <c r="D154" s="146">
        <v>5.5146113547444902E-104</v>
      </c>
      <c r="E154" s="141" t="s">
        <v>5</v>
      </c>
      <c r="F154" s="141">
        <v>473</v>
      </c>
    </row>
    <row r="155" spans="1:6" x14ac:dyDescent="0.3">
      <c r="A155" s="140" t="s">
        <v>17</v>
      </c>
      <c r="B155" s="140" t="s">
        <v>19</v>
      </c>
      <c r="C155" s="141">
        <v>0.99309999999999998</v>
      </c>
      <c r="D155" s="146">
        <v>2.5864060991700801E-6</v>
      </c>
      <c r="E155" s="141" t="s">
        <v>5</v>
      </c>
      <c r="F155" s="141">
        <v>472</v>
      </c>
    </row>
    <row r="156" spans="1:6" x14ac:dyDescent="0.3">
      <c r="A156" s="140" t="s">
        <v>17</v>
      </c>
      <c r="B156" s="140" t="s">
        <v>18</v>
      </c>
      <c r="C156" s="141">
        <v>0.98960000000000004</v>
      </c>
      <c r="D156" s="145">
        <v>2.6622284998637602E-3</v>
      </c>
      <c r="E156" s="141" t="s">
        <v>5</v>
      </c>
      <c r="F156" s="141">
        <v>469</v>
      </c>
    </row>
    <row r="157" spans="1:6" x14ac:dyDescent="0.3">
      <c r="A157" s="140" t="s">
        <v>17</v>
      </c>
      <c r="B157" s="140" t="s">
        <v>16</v>
      </c>
      <c r="C157" s="141">
        <v>0.97540000000000004</v>
      </c>
      <c r="D157" s="146">
        <v>3.1068895318993499E-31</v>
      </c>
      <c r="E157" s="141" t="s">
        <v>5</v>
      </c>
      <c r="F157" s="141">
        <v>453</v>
      </c>
    </row>
    <row r="158" spans="1:6" x14ac:dyDescent="0.3">
      <c r="A158" s="140" t="s">
        <v>17</v>
      </c>
      <c r="B158" s="140" t="s">
        <v>7</v>
      </c>
      <c r="C158" s="141">
        <v>0.68240000000000001</v>
      </c>
      <c r="D158" s="146">
        <v>6.5010587696070703E-13</v>
      </c>
      <c r="E158" s="141" t="s">
        <v>5</v>
      </c>
      <c r="F158" s="141">
        <v>441</v>
      </c>
    </row>
    <row r="159" spans="1:6" x14ac:dyDescent="0.3">
      <c r="A159" s="140" t="s">
        <v>17</v>
      </c>
      <c r="B159" s="140" t="s">
        <v>8</v>
      </c>
      <c r="C159" s="141">
        <v>0.68240000000000001</v>
      </c>
      <c r="D159" s="146">
        <v>1.6615053049141101E-17</v>
      </c>
      <c r="E159" s="141" t="s">
        <v>5</v>
      </c>
      <c r="F159" s="141">
        <v>441</v>
      </c>
    </row>
    <row r="160" spans="1:6" x14ac:dyDescent="0.3">
      <c r="A160" s="140" t="s">
        <v>17</v>
      </c>
      <c r="B160" s="140" t="s">
        <v>13</v>
      </c>
      <c r="C160" s="141">
        <v>0.39492191172399399</v>
      </c>
      <c r="D160" s="146">
        <v>3.5809285811426301E-18</v>
      </c>
      <c r="E160" s="141" t="s">
        <v>10</v>
      </c>
      <c r="F160" s="141">
        <v>448</v>
      </c>
    </row>
    <row r="161" spans="1:6" x14ac:dyDescent="0.3">
      <c r="A161" s="140" t="s">
        <v>17</v>
      </c>
      <c r="B161" s="140" t="s">
        <v>9</v>
      </c>
      <c r="C161" s="141">
        <v>0.387339970418274</v>
      </c>
      <c r="D161" s="146">
        <v>1.6016969592237499E-17</v>
      </c>
      <c r="E161" s="141" t="s">
        <v>10</v>
      </c>
      <c r="F161" s="141">
        <v>449</v>
      </c>
    </row>
    <row r="162" spans="1:6" x14ac:dyDescent="0.3">
      <c r="A162" s="140" t="s">
        <v>17</v>
      </c>
      <c r="B162" s="140" t="s">
        <v>15</v>
      </c>
      <c r="C162" s="141">
        <v>0.383709447728942</v>
      </c>
      <c r="D162" s="146">
        <v>3.3705905515153203E-17</v>
      </c>
      <c r="E162" s="141" t="s">
        <v>10</v>
      </c>
      <c r="F162" s="141">
        <v>449</v>
      </c>
    </row>
    <row r="163" spans="1:6" x14ac:dyDescent="0.3">
      <c r="A163" s="140" t="s">
        <v>17</v>
      </c>
      <c r="B163" s="140" t="s">
        <v>12</v>
      </c>
      <c r="C163" s="141">
        <v>0.33543834871494399</v>
      </c>
      <c r="D163" s="146">
        <v>2.6963927917501E-13</v>
      </c>
      <c r="E163" s="141" t="s">
        <v>10</v>
      </c>
      <c r="F163" s="141">
        <v>450</v>
      </c>
    </row>
    <row r="164" spans="1:6" x14ac:dyDescent="0.3">
      <c r="A164" s="140" t="s">
        <v>17</v>
      </c>
      <c r="B164" s="140" t="s">
        <v>11</v>
      </c>
      <c r="C164" s="141">
        <v>0.30777529366295397</v>
      </c>
      <c r="D164" s="146">
        <v>3.0628422210594098E-11</v>
      </c>
      <c r="E164" s="141" t="s">
        <v>10</v>
      </c>
      <c r="F164" s="141">
        <v>446</v>
      </c>
    </row>
    <row r="165" spans="1:6" x14ac:dyDescent="0.3">
      <c r="A165" s="140" t="s">
        <v>17</v>
      </c>
      <c r="B165" s="140" t="s">
        <v>14</v>
      </c>
      <c r="C165" s="141">
        <v>5.4379999999999998E-2</v>
      </c>
      <c r="D165" s="146">
        <v>9.1275022643670009E-13</v>
      </c>
      <c r="E165" s="141" t="s">
        <v>5</v>
      </c>
      <c r="F165" s="141">
        <v>449</v>
      </c>
    </row>
    <row r="166" spans="1:6" x14ac:dyDescent="0.3">
      <c r="A166" s="140" t="s">
        <v>17</v>
      </c>
      <c r="B166" s="140" t="s">
        <v>1071</v>
      </c>
      <c r="C166" s="141">
        <v>1.9570000000000001E-2</v>
      </c>
      <c r="D166" s="145">
        <v>0.200886896346537</v>
      </c>
      <c r="E166" s="141" t="s">
        <v>5</v>
      </c>
      <c r="F166" s="141">
        <v>458</v>
      </c>
    </row>
    <row r="167" spans="1:6" x14ac:dyDescent="0.3">
      <c r="A167" s="140" t="s">
        <v>17</v>
      </c>
      <c r="B167" s="140" t="s">
        <v>6</v>
      </c>
      <c r="C167" s="141">
        <v>1.7299999999999999E-2</v>
      </c>
      <c r="D167" s="146">
        <v>6.8554101878938501E-12</v>
      </c>
      <c r="E167" s="141" t="s">
        <v>5</v>
      </c>
      <c r="F167" s="141">
        <v>460</v>
      </c>
    </row>
    <row r="168" spans="1:6" x14ac:dyDescent="0.3">
      <c r="A168" s="140" t="s">
        <v>7</v>
      </c>
      <c r="B168" s="140" t="s">
        <v>8</v>
      </c>
      <c r="C168" s="141">
        <v>1</v>
      </c>
      <c r="D168" s="146">
        <v>3.0420062505759002E-58</v>
      </c>
      <c r="E168" s="141" t="s">
        <v>5</v>
      </c>
      <c r="F168" s="141">
        <v>801</v>
      </c>
    </row>
    <row r="169" spans="1:6" x14ac:dyDescent="0.3">
      <c r="A169" s="140" t="s">
        <v>7</v>
      </c>
      <c r="B169" s="140" t="s">
        <v>19</v>
      </c>
      <c r="C169" s="141">
        <v>0.68600000000000005</v>
      </c>
      <c r="D169" s="145">
        <v>1.2495451486309401E-4</v>
      </c>
      <c r="E169" s="141" t="s">
        <v>5</v>
      </c>
      <c r="F169" s="141">
        <v>445</v>
      </c>
    </row>
    <row r="170" spans="1:6" x14ac:dyDescent="0.3">
      <c r="A170" s="140" t="s">
        <v>7</v>
      </c>
      <c r="B170" s="140" t="s">
        <v>18</v>
      </c>
      <c r="C170" s="141">
        <v>0.68510000000000004</v>
      </c>
      <c r="D170" s="145">
        <v>0.143213330848416</v>
      </c>
      <c r="E170" s="141" t="s">
        <v>5</v>
      </c>
      <c r="F170" s="141">
        <v>443</v>
      </c>
    </row>
    <row r="171" spans="1:6" x14ac:dyDescent="0.3">
      <c r="A171" s="140" t="s">
        <v>7</v>
      </c>
      <c r="B171" s="140" t="s">
        <v>17</v>
      </c>
      <c r="C171" s="141">
        <v>0.68240000000000001</v>
      </c>
      <c r="D171" s="146">
        <v>6.5010587696070703E-13</v>
      </c>
      <c r="E171" s="141" t="s">
        <v>5</v>
      </c>
      <c r="F171" s="141">
        <v>441</v>
      </c>
    </row>
    <row r="172" spans="1:6" x14ac:dyDescent="0.3">
      <c r="A172" s="140" t="s">
        <v>7</v>
      </c>
      <c r="B172" s="140" t="s">
        <v>16</v>
      </c>
      <c r="C172" s="141">
        <v>0.67420000000000002</v>
      </c>
      <c r="D172" s="146">
        <v>2.3651984395506399E-20</v>
      </c>
      <c r="E172" s="141" t="s">
        <v>5</v>
      </c>
      <c r="F172" s="141">
        <v>427</v>
      </c>
    </row>
    <row r="173" spans="1:6" x14ac:dyDescent="0.3">
      <c r="A173" s="140" t="s">
        <v>7</v>
      </c>
      <c r="B173" s="140" t="s">
        <v>9</v>
      </c>
      <c r="C173" s="141">
        <v>0.496877845405028</v>
      </c>
      <c r="D173" s="146">
        <v>9.3356393398254905E-49</v>
      </c>
      <c r="E173" s="141" t="s">
        <v>10</v>
      </c>
      <c r="F173" s="141">
        <v>762</v>
      </c>
    </row>
    <row r="174" spans="1:6" x14ac:dyDescent="0.3">
      <c r="A174" s="140" t="s">
        <v>7</v>
      </c>
      <c r="B174" s="140" t="s">
        <v>13</v>
      </c>
      <c r="C174" s="141">
        <v>0.48115323623683398</v>
      </c>
      <c r="D174" s="146">
        <v>3.5477408576710401E-45</v>
      </c>
      <c r="E174" s="141" t="s">
        <v>10</v>
      </c>
      <c r="F174" s="141">
        <v>758</v>
      </c>
    </row>
    <row r="175" spans="1:6" x14ac:dyDescent="0.3">
      <c r="A175" s="140" t="s">
        <v>7</v>
      </c>
      <c r="B175" s="140" t="s">
        <v>15</v>
      </c>
      <c r="C175" s="141">
        <v>0.46887942067517302</v>
      </c>
      <c r="D175" s="146">
        <v>2.7359636995181898E-43</v>
      </c>
      <c r="E175" s="141" t="s">
        <v>10</v>
      </c>
      <c r="F175" s="141">
        <v>769</v>
      </c>
    </row>
    <row r="176" spans="1:6" x14ac:dyDescent="0.3">
      <c r="A176" s="140" t="s">
        <v>7</v>
      </c>
      <c r="B176" s="140" t="s">
        <v>11</v>
      </c>
      <c r="C176" s="141">
        <v>0.43283871356788101</v>
      </c>
      <c r="D176" s="146">
        <v>5.2734628891989101E-36</v>
      </c>
      <c r="E176" s="141" t="s">
        <v>10</v>
      </c>
      <c r="F176" s="141">
        <v>759</v>
      </c>
    </row>
    <row r="177" spans="1:6" x14ac:dyDescent="0.3">
      <c r="A177" s="140" t="s">
        <v>7</v>
      </c>
      <c r="B177" s="140" t="s">
        <v>12</v>
      </c>
      <c r="C177" s="141">
        <v>0.42189027907211901</v>
      </c>
      <c r="D177" s="146">
        <v>2.77823714584442E-34</v>
      </c>
      <c r="E177" s="141" t="s">
        <v>10</v>
      </c>
      <c r="F177" s="141">
        <v>763</v>
      </c>
    </row>
    <row r="178" spans="1:6" x14ac:dyDescent="0.3">
      <c r="A178" s="140" t="s">
        <v>7</v>
      </c>
      <c r="B178" s="140" t="s">
        <v>14</v>
      </c>
      <c r="C178" s="141">
        <v>8.838E-2</v>
      </c>
      <c r="D178" s="146">
        <v>3.53659860212234E-27</v>
      </c>
      <c r="E178" s="141" t="s">
        <v>5</v>
      </c>
      <c r="F178" s="141">
        <v>769</v>
      </c>
    </row>
    <row r="179" spans="1:6" x14ac:dyDescent="0.3">
      <c r="A179" s="140" t="s">
        <v>7</v>
      </c>
      <c r="B179" s="140" t="s">
        <v>6</v>
      </c>
      <c r="C179" s="141">
        <v>7.1459999999999996E-3</v>
      </c>
      <c r="D179" s="146">
        <v>1.23111270570083E-12</v>
      </c>
      <c r="E179" s="141" t="s">
        <v>5</v>
      </c>
      <c r="F179" s="141">
        <v>787</v>
      </c>
    </row>
    <row r="180" spans="1:6" x14ac:dyDescent="0.3">
      <c r="A180" s="140" t="s">
        <v>7</v>
      </c>
      <c r="B180" s="140" t="s">
        <v>1071</v>
      </c>
      <c r="C180" s="141">
        <v>3.6350000000000002E-3</v>
      </c>
      <c r="D180" s="145">
        <v>0.56987348777679903</v>
      </c>
      <c r="E180" s="141" t="s">
        <v>5</v>
      </c>
      <c r="F180" s="141">
        <v>784</v>
      </c>
    </row>
    <row r="181" spans="1:6" x14ac:dyDescent="0.3">
      <c r="A181" s="140" t="s">
        <v>7</v>
      </c>
      <c r="B181" s="140" t="s">
        <v>4</v>
      </c>
      <c r="C181" s="141">
        <v>2.418E-3</v>
      </c>
      <c r="D181" s="146">
        <v>2.8959392860579701E-8</v>
      </c>
      <c r="E181" s="141" t="s">
        <v>5</v>
      </c>
      <c r="F181" s="141">
        <v>788</v>
      </c>
    </row>
    <row r="182" spans="1:6" x14ac:dyDescent="0.3">
      <c r="A182" s="140" t="s">
        <v>8</v>
      </c>
      <c r="B182" s="140" t="s">
        <v>7</v>
      </c>
      <c r="C182" s="141">
        <v>1</v>
      </c>
      <c r="D182" s="146">
        <v>3.0420062505759002E-58</v>
      </c>
      <c r="E182" s="141" t="s">
        <v>5</v>
      </c>
      <c r="F182" s="141">
        <v>801</v>
      </c>
    </row>
    <row r="183" spans="1:6" x14ac:dyDescent="0.3">
      <c r="A183" s="140" t="s">
        <v>8</v>
      </c>
      <c r="B183" s="140" t="s">
        <v>8</v>
      </c>
      <c r="C183" s="141">
        <v>1</v>
      </c>
      <c r="D183" s="146">
        <v>2.4169335780922099E-175</v>
      </c>
      <c r="E183" s="141" t="s">
        <v>5</v>
      </c>
      <c r="F183" s="141">
        <v>801</v>
      </c>
    </row>
    <row r="184" spans="1:6" x14ac:dyDescent="0.3">
      <c r="A184" s="140" t="s">
        <v>8</v>
      </c>
      <c r="B184" s="140" t="s">
        <v>19</v>
      </c>
      <c r="C184" s="141">
        <v>0.68600000000000005</v>
      </c>
      <c r="D184" s="145">
        <v>3.8398904117606901E-4</v>
      </c>
      <c r="E184" s="141" t="s">
        <v>5</v>
      </c>
      <c r="F184" s="141">
        <v>445</v>
      </c>
    </row>
    <row r="185" spans="1:6" x14ac:dyDescent="0.3">
      <c r="A185" s="140" t="s">
        <v>8</v>
      </c>
      <c r="B185" s="140" t="s">
        <v>18</v>
      </c>
      <c r="C185" s="141">
        <v>0.68510000000000004</v>
      </c>
      <c r="D185" s="145">
        <v>3.6367942431339E-2</v>
      </c>
      <c r="E185" s="141" t="s">
        <v>5</v>
      </c>
      <c r="F185" s="141">
        <v>443</v>
      </c>
    </row>
    <row r="186" spans="1:6" x14ac:dyDescent="0.3">
      <c r="A186" s="140" t="s">
        <v>8</v>
      </c>
      <c r="B186" s="140" t="s">
        <v>17</v>
      </c>
      <c r="C186" s="141">
        <v>0.68240000000000001</v>
      </c>
      <c r="D186" s="146">
        <v>1.6615053049141101E-17</v>
      </c>
      <c r="E186" s="141" t="s">
        <v>5</v>
      </c>
      <c r="F186" s="141">
        <v>441</v>
      </c>
    </row>
    <row r="187" spans="1:6" x14ac:dyDescent="0.3">
      <c r="A187" s="140" t="s">
        <v>8</v>
      </c>
      <c r="B187" s="140" t="s">
        <v>16</v>
      </c>
      <c r="C187" s="141">
        <v>0.67420000000000002</v>
      </c>
      <c r="D187" s="146">
        <v>8.2811561460725492E-15</v>
      </c>
      <c r="E187" s="141" t="s">
        <v>5</v>
      </c>
      <c r="F187" s="141">
        <v>427</v>
      </c>
    </row>
    <row r="188" spans="1:6" x14ac:dyDescent="0.3">
      <c r="A188" s="140" t="s">
        <v>8</v>
      </c>
      <c r="B188" s="140" t="s">
        <v>9</v>
      </c>
      <c r="C188" s="141">
        <v>0.47148561442426401</v>
      </c>
      <c r="D188" s="146">
        <v>1.9716376454955E-43</v>
      </c>
      <c r="E188" s="141" t="s">
        <v>10</v>
      </c>
      <c r="F188" s="141">
        <v>762</v>
      </c>
    </row>
    <row r="189" spans="1:6" x14ac:dyDescent="0.3">
      <c r="A189" s="140" t="s">
        <v>8</v>
      </c>
      <c r="B189" s="140" t="s">
        <v>13</v>
      </c>
      <c r="C189" s="141">
        <v>0.425236950981287</v>
      </c>
      <c r="D189" s="146">
        <v>1.22304332422306E-34</v>
      </c>
      <c r="E189" s="141" t="s">
        <v>10</v>
      </c>
      <c r="F189" s="141">
        <v>758</v>
      </c>
    </row>
    <row r="190" spans="1:6" x14ac:dyDescent="0.3">
      <c r="A190" s="140" t="s">
        <v>8</v>
      </c>
      <c r="B190" s="140" t="s">
        <v>12</v>
      </c>
      <c r="C190" s="141">
        <v>0.42043439601563398</v>
      </c>
      <c r="D190" s="146">
        <v>4.9158054856248799E-34</v>
      </c>
      <c r="E190" s="141" t="s">
        <v>10</v>
      </c>
      <c r="F190" s="141">
        <v>763</v>
      </c>
    </row>
    <row r="191" spans="1:6" x14ac:dyDescent="0.3">
      <c r="A191" s="140" t="s">
        <v>8</v>
      </c>
      <c r="B191" s="140" t="s">
        <v>11</v>
      </c>
      <c r="C191" s="141">
        <v>0.417071837057303</v>
      </c>
      <c r="D191" s="146">
        <v>2.6697781542490699E-33</v>
      </c>
      <c r="E191" s="141" t="s">
        <v>10</v>
      </c>
      <c r="F191" s="141">
        <v>759</v>
      </c>
    </row>
    <row r="192" spans="1:6" x14ac:dyDescent="0.3">
      <c r="A192" s="140" t="s">
        <v>8</v>
      </c>
      <c r="B192" s="140" t="s">
        <v>15</v>
      </c>
      <c r="C192" s="141">
        <v>0.40740151513643702</v>
      </c>
      <c r="D192" s="146">
        <v>4.1548889787893501E-32</v>
      </c>
      <c r="E192" s="141" t="s">
        <v>10</v>
      </c>
      <c r="F192" s="141">
        <v>769</v>
      </c>
    </row>
    <row r="193" spans="1:6" x14ac:dyDescent="0.3">
      <c r="A193" s="140" t="s">
        <v>8</v>
      </c>
      <c r="B193" s="140" t="s">
        <v>14</v>
      </c>
      <c r="C193" s="141">
        <v>8.838E-2</v>
      </c>
      <c r="D193" s="146">
        <v>1.7573200189668501E-21</v>
      </c>
      <c r="E193" s="141" t="s">
        <v>5</v>
      </c>
      <c r="F193" s="141">
        <v>769</v>
      </c>
    </row>
    <row r="194" spans="1:6" x14ac:dyDescent="0.3">
      <c r="A194" s="140" t="s">
        <v>17</v>
      </c>
      <c r="B194" s="140" t="s">
        <v>4</v>
      </c>
      <c r="C194" s="141">
        <v>1.533E-2</v>
      </c>
      <c r="D194" s="145">
        <v>2.29574011672102E-4</v>
      </c>
      <c r="E194" s="141" t="s">
        <v>5</v>
      </c>
      <c r="F194" s="141">
        <v>462</v>
      </c>
    </row>
    <row r="195" spans="1:6" x14ac:dyDescent="0.3">
      <c r="A195" s="140" t="s">
        <v>8</v>
      </c>
      <c r="B195" s="140" t="s">
        <v>6</v>
      </c>
      <c r="C195" s="141">
        <v>7.1459999999999996E-3</v>
      </c>
      <c r="D195" s="146">
        <v>4.15191085478661E-11</v>
      </c>
      <c r="E195" s="141" t="s">
        <v>5</v>
      </c>
      <c r="F195" s="141">
        <v>787</v>
      </c>
    </row>
    <row r="196" spans="1:6" x14ac:dyDescent="0.3">
      <c r="A196" s="140" t="s">
        <v>8</v>
      </c>
      <c r="B196" s="140" t="s">
        <v>1071</v>
      </c>
      <c r="C196" s="141">
        <v>3.6350000000000002E-3</v>
      </c>
      <c r="D196" s="145">
        <v>0.16363149067639701</v>
      </c>
      <c r="E196" s="141" t="s">
        <v>5</v>
      </c>
      <c r="F196" s="141">
        <v>784</v>
      </c>
    </row>
    <row r="197" spans="1:6" x14ac:dyDescent="0.3">
      <c r="A197" s="140" t="s">
        <v>8</v>
      </c>
      <c r="B197" s="140" t="s">
        <v>4</v>
      </c>
      <c r="C197" s="141">
        <v>2.418E-3</v>
      </c>
      <c r="D197" s="146">
        <v>2.55406030328965E-6</v>
      </c>
      <c r="E197" s="141" t="s">
        <v>5</v>
      </c>
      <c r="F197" s="141">
        <v>788</v>
      </c>
    </row>
    <row r="198" spans="1:6" x14ac:dyDescent="0.3">
      <c r="A198" s="140" t="s">
        <v>18</v>
      </c>
      <c r="B198" s="140" t="s">
        <v>18</v>
      </c>
      <c r="C198" s="141">
        <v>1</v>
      </c>
      <c r="D198" s="146">
        <v>3.2964473376127402E-104</v>
      </c>
      <c r="E198" s="141" t="s">
        <v>5</v>
      </c>
      <c r="F198" s="141">
        <v>474</v>
      </c>
    </row>
    <row r="199" spans="1:6" x14ac:dyDescent="0.3">
      <c r="A199" s="140" t="s">
        <v>18</v>
      </c>
      <c r="B199" s="140" t="s">
        <v>19</v>
      </c>
      <c r="C199" s="141">
        <v>0.99650000000000005</v>
      </c>
      <c r="D199" s="146">
        <v>1.7829808418656001E-19</v>
      </c>
      <c r="E199" s="141" t="s">
        <v>5</v>
      </c>
      <c r="F199" s="141">
        <v>474</v>
      </c>
    </row>
    <row r="200" spans="1:6" x14ac:dyDescent="0.3">
      <c r="A200" s="140" t="s">
        <v>18</v>
      </c>
      <c r="B200" s="140" t="s">
        <v>17</v>
      </c>
      <c r="C200" s="141">
        <v>0.98960000000000004</v>
      </c>
      <c r="D200" s="145">
        <v>2.6622284998637602E-3</v>
      </c>
      <c r="E200" s="141" t="s">
        <v>5</v>
      </c>
      <c r="F200" s="141">
        <v>469</v>
      </c>
    </row>
    <row r="201" spans="1:6" x14ac:dyDescent="0.3">
      <c r="A201" s="140" t="s">
        <v>18</v>
      </c>
      <c r="B201" s="140" t="s">
        <v>16</v>
      </c>
      <c r="C201" s="141">
        <v>0.96950000000000003</v>
      </c>
      <c r="D201" s="145">
        <v>9.1609390586200198E-2</v>
      </c>
      <c r="E201" s="141" t="s">
        <v>5</v>
      </c>
      <c r="F201" s="141">
        <v>451</v>
      </c>
    </row>
    <row r="202" spans="1:6" x14ac:dyDescent="0.3">
      <c r="A202" s="140" t="s">
        <v>18</v>
      </c>
      <c r="B202" s="140" t="s">
        <v>7</v>
      </c>
      <c r="C202" s="141">
        <v>0.68510000000000004</v>
      </c>
      <c r="D202" s="145">
        <v>0.143213330848416</v>
      </c>
      <c r="E202" s="141" t="s">
        <v>5</v>
      </c>
      <c r="F202" s="141">
        <v>443</v>
      </c>
    </row>
    <row r="203" spans="1:6" x14ac:dyDescent="0.3">
      <c r="A203" s="140" t="s">
        <v>18</v>
      </c>
      <c r="B203" s="140" t="s">
        <v>8</v>
      </c>
      <c r="C203" s="141">
        <v>0.68510000000000004</v>
      </c>
      <c r="D203" s="145">
        <v>3.6367942431339E-2</v>
      </c>
      <c r="E203" s="141" t="s">
        <v>5</v>
      </c>
      <c r="F203" s="141">
        <v>443</v>
      </c>
    </row>
    <row r="204" spans="1:6" x14ac:dyDescent="0.3">
      <c r="A204" s="140" t="s">
        <v>18</v>
      </c>
      <c r="B204" s="140" t="s">
        <v>12</v>
      </c>
      <c r="C204" s="141">
        <v>0.114064349647393</v>
      </c>
      <c r="D204" s="145">
        <v>1.5484430758202E-2</v>
      </c>
      <c r="E204" s="141" t="s">
        <v>10</v>
      </c>
      <c r="F204" s="141">
        <v>450</v>
      </c>
    </row>
    <row r="205" spans="1:6" x14ac:dyDescent="0.3">
      <c r="A205" s="140" t="s">
        <v>18</v>
      </c>
      <c r="B205" s="140" t="s">
        <v>9</v>
      </c>
      <c r="C205" s="141">
        <v>8.01119404358306E-2</v>
      </c>
      <c r="D205" s="145">
        <v>8.9973844812106504E-2</v>
      </c>
      <c r="E205" s="141" t="s">
        <v>10</v>
      </c>
      <c r="F205" s="141">
        <v>449</v>
      </c>
    </row>
    <row r="206" spans="1:6" x14ac:dyDescent="0.3">
      <c r="A206" s="140" t="s">
        <v>18</v>
      </c>
      <c r="B206" s="140" t="s">
        <v>14</v>
      </c>
      <c r="C206" s="141">
        <v>5.237E-2</v>
      </c>
      <c r="D206" s="145">
        <v>0.147529016986647</v>
      </c>
      <c r="E206" s="141" t="s">
        <v>5</v>
      </c>
      <c r="F206" s="141">
        <v>449</v>
      </c>
    </row>
    <row r="207" spans="1:6" x14ac:dyDescent="0.3">
      <c r="A207" s="140" t="s">
        <v>18</v>
      </c>
      <c r="B207" s="140" t="s">
        <v>13</v>
      </c>
      <c r="C207" s="141">
        <v>5.1289657260436598E-2</v>
      </c>
      <c r="D207" s="145">
        <v>0.27868521486942899</v>
      </c>
      <c r="E207" s="141" t="s">
        <v>10</v>
      </c>
      <c r="F207" s="141">
        <v>448</v>
      </c>
    </row>
    <row r="208" spans="1:6" x14ac:dyDescent="0.3">
      <c r="A208" s="140" t="s">
        <v>18</v>
      </c>
      <c r="B208" s="140" t="s">
        <v>15</v>
      </c>
      <c r="C208" s="141">
        <v>4.1896726414968097E-2</v>
      </c>
      <c r="D208" s="145">
        <v>0.37578462519194999</v>
      </c>
      <c r="E208" s="141" t="s">
        <v>10</v>
      </c>
      <c r="F208" s="141">
        <v>449</v>
      </c>
    </row>
    <row r="209" spans="1:6" x14ac:dyDescent="0.3">
      <c r="A209" s="140" t="s">
        <v>18</v>
      </c>
      <c r="B209" s="140" t="s">
        <v>11</v>
      </c>
      <c r="C209" s="141">
        <v>3.3527743180346299E-2</v>
      </c>
      <c r="D209" s="145">
        <v>0.48001757584936</v>
      </c>
      <c r="E209" s="141" t="s">
        <v>10</v>
      </c>
      <c r="F209" s="141">
        <v>446</v>
      </c>
    </row>
    <row r="210" spans="1:6" x14ac:dyDescent="0.3">
      <c r="A210" s="140" t="s">
        <v>18</v>
      </c>
      <c r="B210" s="140" t="s">
        <v>1071</v>
      </c>
      <c r="C210" s="141">
        <v>1.9449999999999999E-2</v>
      </c>
      <c r="D210" s="145">
        <v>0.33958324585168298</v>
      </c>
      <c r="E210" s="141" t="s">
        <v>5</v>
      </c>
      <c r="F210" s="141">
        <v>459</v>
      </c>
    </row>
    <row r="211" spans="1:6" x14ac:dyDescent="0.3">
      <c r="A211" s="140" t="s">
        <v>18</v>
      </c>
      <c r="B211" s="140" t="s">
        <v>6</v>
      </c>
      <c r="C211" s="141">
        <v>1.719E-2</v>
      </c>
      <c r="D211" s="145">
        <v>2.4665236107872701E-4</v>
      </c>
      <c r="E211" s="141" t="s">
        <v>5</v>
      </c>
      <c r="F211" s="141">
        <v>461</v>
      </c>
    </row>
    <row r="212" spans="1:6" x14ac:dyDescent="0.3">
      <c r="A212" s="140" t="s">
        <v>18</v>
      </c>
      <c r="B212" s="140" t="s">
        <v>4</v>
      </c>
      <c r="C212" s="141">
        <v>1.523E-2</v>
      </c>
      <c r="D212" s="145">
        <v>0.102460779256816</v>
      </c>
      <c r="E212" s="141" t="s">
        <v>5</v>
      </c>
      <c r="F212" s="141">
        <v>463</v>
      </c>
    </row>
    <row r="213" spans="1:6" x14ac:dyDescent="0.3">
      <c r="A213" s="140" t="s">
        <v>19</v>
      </c>
      <c r="B213" s="140" t="s">
        <v>19</v>
      </c>
      <c r="C213" s="141">
        <v>1</v>
      </c>
      <c r="D213" s="146">
        <v>7.2635542067486293E-105</v>
      </c>
      <c r="E213" s="141" t="s">
        <v>5</v>
      </c>
      <c r="F213" s="141">
        <v>477</v>
      </c>
    </row>
    <row r="214" spans="1:6" x14ac:dyDescent="0.3">
      <c r="A214" s="140" t="s">
        <v>19</v>
      </c>
      <c r="B214" s="140" t="s">
        <v>18</v>
      </c>
      <c r="C214" s="141">
        <v>0.99650000000000005</v>
      </c>
      <c r="D214" s="146">
        <v>1.7829808418656001E-19</v>
      </c>
      <c r="E214" s="141" t="s">
        <v>5</v>
      </c>
      <c r="F214" s="141">
        <v>474</v>
      </c>
    </row>
    <row r="215" spans="1:6" x14ac:dyDescent="0.3">
      <c r="A215" s="140" t="s">
        <v>19</v>
      </c>
      <c r="B215" s="140" t="s">
        <v>17</v>
      </c>
      <c r="C215" s="141">
        <v>0.99309999999999998</v>
      </c>
      <c r="D215" s="146">
        <v>2.5864060991700801E-6</v>
      </c>
      <c r="E215" s="141" t="s">
        <v>5</v>
      </c>
      <c r="F215" s="141">
        <v>472</v>
      </c>
    </row>
    <row r="216" spans="1:6" x14ac:dyDescent="0.3">
      <c r="A216" s="140" t="s">
        <v>19</v>
      </c>
      <c r="B216" s="140" t="s">
        <v>16</v>
      </c>
      <c r="C216" s="141">
        <v>0.97089999999999999</v>
      </c>
      <c r="D216" s="145">
        <v>3.0862231209772498E-2</v>
      </c>
      <c r="E216" s="141" t="s">
        <v>5</v>
      </c>
      <c r="F216" s="141">
        <v>453</v>
      </c>
    </row>
    <row r="217" spans="1:6" x14ac:dyDescent="0.3">
      <c r="A217" s="140" t="s">
        <v>19</v>
      </c>
      <c r="B217" s="140" t="s">
        <v>7</v>
      </c>
      <c r="C217" s="141">
        <v>0.68600000000000005</v>
      </c>
      <c r="D217" s="145">
        <v>1.2495451486309401E-4</v>
      </c>
      <c r="E217" s="141" t="s">
        <v>5</v>
      </c>
      <c r="F217" s="141">
        <v>445</v>
      </c>
    </row>
    <row r="218" spans="1:6" x14ac:dyDescent="0.3">
      <c r="A218" s="140" t="s">
        <v>19</v>
      </c>
      <c r="B218" s="140" t="s">
        <v>8</v>
      </c>
      <c r="C218" s="141">
        <v>0.68600000000000005</v>
      </c>
      <c r="D218" s="145">
        <v>3.8398904117606901E-4</v>
      </c>
      <c r="E218" s="141" t="s">
        <v>5</v>
      </c>
      <c r="F218" s="141">
        <v>445</v>
      </c>
    </row>
    <row r="219" spans="1:6" x14ac:dyDescent="0.3">
      <c r="A219" s="140" t="s">
        <v>19</v>
      </c>
      <c r="B219" s="140" t="s">
        <v>9</v>
      </c>
      <c r="C219" s="141">
        <v>0.184014413998452</v>
      </c>
      <c r="D219" s="146">
        <v>8.3189865594000901E-5</v>
      </c>
      <c r="E219" s="141" t="s">
        <v>10</v>
      </c>
      <c r="F219" s="141">
        <v>452</v>
      </c>
    </row>
    <row r="220" spans="1:6" x14ac:dyDescent="0.3">
      <c r="A220" s="140" t="s">
        <v>19</v>
      </c>
      <c r="B220" s="140" t="s">
        <v>12</v>
      </c>
      <c r="C220" s="141">
        <v>0.182129529366473</v>
      </c>
      <c r="D220" s="146">
        <v>9.6850179802417607E-5</v>
      </c>
      <c r="E220" s="141" t="s">
        <v>10</v>
      </c>
      <c r="F220" s="141">
        <v>453</v>
      </c>
    </row>
    <row r="221" spans="1:6" x14ac:dyDescent="0.3">
      <c r="A221" s="140" t="s">
        <v>19</v>
      </c>
      <c r="B221" s="140" t="s">
        <v>13</v>
      </c>
      <c r="C221" s="141">
        <v>0.178995656098037</v>
      </c>
      <c r="D221" s="145">
        <v>1.32563694515228E-4</v>
      </c>
      <c r="E221" s="141" t="s">
        <v>10</v>
      </c>
      <c r="F221" s="141">
        <v>451</v>
      </c>
    </row>
    <row r="222" spans="1:6" x14ac:dyDescent="0.3">
      <c r="A222" s="140" t="s">
        <v>19</v>
      </c>
      <c r="B222" s="140" t="s">
        <v>11</v>
      </c>
      <c r="C222" s="141">
        <v>0.124986037253994</v>
      </c>
      <c r="D222" s="145">
        <v>8.0152090805171092E-3</v>
      </c>
      <c r="E222" s="141" t="s">
        <v>10</v>
      </c>
      <c r="F222" s="141">
        <v>449</v>
      </c>
    </row>
    <row r="223" spans="1:6" x14ac:dyDescent="0.3">
      <c r="A223" s="140" t="s">
        <v>19</v>
      </c>
      <c r="B223" s="140" t="s">
        <v>15</v>
      </c>
      <c r="C223" s="141">
        <v>0.112964526453355</v>
      </c>
      <c r="D223" s="145">
        <v>1.6274358047094699E-2</v>
      </c>
      <c r="E223" s="141" t="s">
        <v>10</v>
      </c>
      <c r="F223" s="141">
        <v>452</v>
      </c>
    </row>
    <row r="224" spans="1:6" x14ac:dyDescent="0.3">
      <c r="A224" s="140" t="s">
        <v>19</v>
      </c>
      <c r="B224" s="140" t="s">
        <v>14</v>
      </c>
      <c r="C224" s="141">
        <v>5.289E-2</v>
      </c>
      <c r="D224" s="145">
        <v>8.42956823045031E-2</v>
      </c>
      <c r="E224" s="141" t="s">
        <v>5</v>
      </c>
      <c r="F224" s="141">
        <v>452</v>
      </c>
    </row>
    <row r="225" spans="1:6" x14ac:dyDescent="0.3">
      <c r="A225" s="140" t="s">
        <v>19</v>
      </c>
      <c r="B225" s="140" t="s">
        <v>1071</v>
      </c>
      <c r="C225" s="141">
        <v>1.9099999999999999E-2</v>
      </c>
      <c r="D225" s="145">
        <v>0.46654617266394299</v>
      </c>
      <c r="E225" s="141" t="s">
        <v>5</v>
      </c>
      <c r="F225" s="141">
        <v>462</v>
      </c>
    </row>
    <row r="226" spans="1:6" x14ac:dyDescent="0.3">
      <c r="A226" s="140" t="s">
        <v>19</v>
      </c>
      <c r="B226" s="140" t="s">
        <v>6</v>
      </c>
      <c r="C226" s="141">
        <v>1.685E-2</v>
      </c>
      <c r="D226" s="145">
        <v>1.4718930385415401E-4</v>
      </c>
      <c r="E226" s="141" t="s">
        <v>5</v>
      </c>
      <c r="F226" s="141">
        <v>464</v>
      </c>
    </row>
    <row r="227" spans="1:6" ht="14.5" thickBot="1" x14ac:dyDescent="0.35">
      <c r="A227" s="147" t="s">
        <v>19</v>
      </c>
      <c r="B227" s="147" t="s">
        <v>4</v>
      </c>
      <c r="C227" s="148">
        <v>1.4930000000000001E-2</v>
      </c>
      <c r="D227" s="149">
        <v>2.6100440834339499E-2</v>
      </c>
      <c r="E227" s="148" t="s">
        <v>5</v>
      </c>
      <c r="F227" s="148">
        <v>466</v>
      </c>
    </row>
    <row r="228" spans="1:6" x14ac:dyDescent="0.3">
      <c r="A228" s="140" t="s">
        <v>1066</v>
      </c>
    </row>
    <row r="230" spans="1:6" x14ac:dyDescent="0.3">
      <c r="A230" s="140" t="s">
        <v>9</v>
      </c>
      <c r="B230" s="144" t="s">
        <v>1264</v>
      </c>
    </row>
    <row r="231" spans="1:6" x14ac:dyDescent="0.3">
      <c r="A231" s="140" t="s">
        <v>23</v>
      </c>
      <c r="B231" s="140" t="s">
        <v>1263</v>
      </c>
    </row>
    <row r="237" spans="1:6" x14ac:dyDescent="0.3">
      <c r="A237" s="162"/>
      <c r="B237" s="162"/>
      <c r="C237" s="162"/>
    </row>
  </sheetData>
  <mergeCells count="1">
    <mergeCell ref="A237:C23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0C3780-4735-974E-B237-3615E0814907}">
  <dimension ref="A1:G30"/>
  <sheetViews>
    <sheetView zoomScale="69" zoomScaleNormal="69" workbookViewId="0">
      <selection activeCell="A34" sqref="A34"/>
    </sheetView>
  </sheetViews>
  <sheetFormatPr defaultColWidth="10.81640625" defaultRowHeight="15.5" x14ac:dyDescent="0.35"/>
  <cols>
    <col min="1" max="1" width="38.81640625" style="6" customWidth="1"/>
    <col min="2" max="2" width="59.36328125" style="6" customWidth="1"/>
    <col min="3" max="3" width="34.36328125" style="6" customWidth="1"/>
    <col min="4" max="4" width="57.6328125" style="6" customWidth="1"/>
    <col min="5" max="5" width="22.6328125" style="23" customWidth="1"/>
    <col min="6" max="16384" width="10.81640625" style="6"/>
  </cols>
  <sheetData>
    <row r="1" spans="1:7" x14ac:dyDescent="0.35">
      <c r="A1" s="4" t="s">
        <v>1280</v>
      </c>
    </row>
    <row r="2" spans="1:7" s="4" customFormat="1" ht="15" x14ac:dyDescent="0.3">
      <c r="A2" s="7" t="s">
        <v>1080</v>
      </c>
      <c r="B2" s="7" t="s">
        <v>21</v>
      </c>
      <c r="C2" s="7" t="s">
        <v>1079</v>
      </c>
      <c r="D2" s="7" t="s">
        <v>1064</v>
      </c>
      <c r="E2" s="12" t="s">
        <v>1075</v>
      </c>
      <c r="F2" s="7" t="s">
        <v>1076</v>
      </c>
      <c r="G2" s="7" t="s">
        <v>22</v>
      </c>
    </row>
    <row r="3" spans="1:7" x14ac:dyDescent="0.35">
      <c r="A3" s="6" t="s">
        <v>4</v>
      </c>
      <c r="B3" s="135" t="s">
        <v>24</v>
      </c>
      <c r="C3" s="135" t="s">
        <v>23</v>
      </c>
      <c r="D3" s="135" t="s">
        <v>25</v>
      </c>
      <c r="E3" s="136" t="s">
        <v>1081</v>
      </c>
      <c r="F3" s="135">
        <v>1</v>
      </c>
      <c r="G3" s="135">
        <v>0.35004299999999999</v>
      </c>
    </row>
    <row r="4" spans="1:7" x14ac:dyDescent="0.35">
      <c r="A4" s="6" t="s">
        <v>4</v>
      </c>
      <c r="B4" s="6" t="s">
        <v>24</v>
      </c>
      <c r="C4" s="6" t="s">
        <v>7</v>
      </c>
      <c r="D4" s="6" t="s">
        <v>26</v>
      </c>
      <c r="E4" s="137">
        <v>9.5901999999999999E-4</v>
      </c>
      <c r="F4" s="6">
        <v>1</v>
      </c>
      <c r="G4" s="6">
        <v>5.7197240000000003</v>
      </c>
    </row>
    <row r="5" spans="1:7" x14ac:dyDescent="0.35">
      <c r="A5" s="6" t="s">
        <v>4</v>
      </c>
      <c r="B5" s="6" t="s">
        <v>24</v>
      </c>
      <c r="C5" s="6" t="s">
        <v>1285</v>
      </c>
      <c r="D5" s="6" t="s">
        <v>27</v>
      </c>
      <c r="E5" s="137">
        <v>4.4975000000000001E-2</v>
      </c>
      <c r="F5" s="6">
        <v>1</v>
      </c>
      <c r="G5" s="6">
        <v>10.411643</v>
      </c>
    </row>
    <row r="6" spans="1:7" x14ac:dyDescent="0.35">
      <c r="A6" s="6" t="s">
        <v>4</v>
      </c>
      <c r="B6" s="6" t="s">
        <v>24</v>
      </c>
      <c r="C6" s="6" t="s">
        <v>1286</v>
      </c>
      <c r="D6" s="6" t="s">
        <v>28</v>
      </c>
      <c r="E6" s="137">
        <v>1.0645999999999999E-2</v>
      </c>
      <c r="F6" s="6">
        <v>0.80832000000000004</v>
      </c>
      <c r="G6" s="6">
        <v>2.4716140000000002</v>
      </c>
    </row>
    <row r="7" spans="1:7" x14ac:dyDescent="0.35">
      <c r="A7" s="6" t="s">
        <v>4</v>
      </c>
      <c r="B7" s="6" t="s">
        <v>24</v>
      </c>
      <c r="C7" s="6" t="s">
        <v>1174</v>
      </c>
      <c r="D7" s="6" t="s">
        <v>29</v>
      </c>
      <c r="E7" s="137">
        <v>3.3216000000000002E-2</v>
      </c>
      <c r="F7" s="6">
        <v>0.26777200000000001</v>
      </c>
      <c r="G7" s="6">
        <v>0.25670700000000002</v>
      </c>
    </row>
    <row r="8" spans="1:7" x14ac:dyDescent="0.35">
      <c r="A8" s="6" t="s">
        <v>4</v>
      </c>
      <c r="B8" s="6" t="s">
        <v>24</v>
      </c>
      <c r="C8" s="6" t="s">
        <v>1287</v>
      </c>
      <c r="D8" s="6" t="s">
        <v>30</v>
      </c>
      <c r="E8" s="137">
        <v>0.5</v>
      </c>
      <c r="F8" s="6">
        <v>1</v>
      </c>
      <c r="G8" s="6">
        <v>22.925317</v>
      </c>
    </row>
    <row r="9" spans="1:7" x14ac:dyDescent="0.35">
      <c r="A9" s="6" t="s">
        <v>4</v>
      </c>
      <c r="B9" s="6" t="s">
        <v>24</v>
      </c>
      <c r="C9" s="6" t="s">
        <v>6</v>
      </c>
      <c r="D9" s="6" t="s">
        <v>31</v>
      </c>
      <c r="E9" s="137" t="s">
        <v>1081</v>
      </c>
      <c r="F9" s="6">
        <v>1</v>
      </c>
      <c r="G9" s="6">
        <v>0.13878199999999999</v>
      </c>
    </row>
    <row r="10" spans="1:7" x14ac:dyDescent="0.35">
      <c r="A10" s="6" t="s">
        <v>6</v>
      </c>
      <c r="B10" s="6" t="s">
        <v>32</v>
      </c>
      <c r="C10" s="6" t="s">
        <v>23</v>
      </c>
      <c r="D10" s="6" t="s">
        <v>25</v>
      </c>
      <c r="E10" s="137">
        <v>0.5</v>
      </c>
      <c r="F10" s="6">
        <v>1</v>
      </c>
      <c r="G10" s="6">
        <v>63748.165489999999</v>
      </c>
    </row>
    <row r="11" spans="1:7" x14ac:dyDescent="0.35">
      <c r="A11" s="6" t="s">
        <v>6</v>
      </c>
      <c r="B11" s="6" t="s">
        <v>32</v>
      </c>
      <c r="C11" s="6" t="s">
        <v>7</v>
      </c>
      <c r="D11" s="6" t="s">
        <v>26</v>
      </c>
      <c r="E11" s="137">
        <v>3.0590000000000001E-11</v>
      </c>
      <c r="F11" s="6">
        <v>1</v>
      </c>
      <c r="G11" s="6">
        <v>0.42516599999999999</v>
      </c>
    </row>
    <row r="12" spans="1:7" x14ac:dyDescent="0.35">
      <c r="A12" s="6" t="s">
        <v>6</v>
      </c>
      <c r="B12" s="6" t="s">
        <v>32</v>
      </c>
      <c r="C12" s="6" t="s">
        <v>1285</v>
      </c>
      <c r="D12" s="6" t="s">
        <v>27</v>
      </c>
      <c r="E12" s="137">
        <v>1.2912E-8</v>
      </c>
      <c r="F12" s="6">
        <v>1</v>
      </c>
      <c r="G12" s="6">
        <v>0.65349900000000005</v>
      </c>
    </row>
    <row r="13" spans="1:7" x14ac:dyDescent="0.35">
      <c r="A13" s="6" t="s">
        <v>6</v>
      </c>
      <c r="B13" s="6" t="s">
        <v>32</v>
      </c>
      <c r="C13" s="6" t="s">
        <v>1284</v>
      </c>
      <c r="D13" s="6" t="s">
        <v>33</v>
      </c>
      <c r="E13" s="137">
        <v>0.31484000000000001</v>
      </c>
      <c r="F13" s="6">
        <v>1</v>
      </c>
      <c r="G13" s="6">
        <v>76.178175999999993</v>
      </c>
    </row>
    <row r="14" spans="1:7" x14ac:dyDescent="0.35">
      <c r="A14" s="6" t="s">
        <v>6</v>
      </c>
      <c r="B14" s="6" t="s">
        <v>32</v>
      </c>
      <c r="C14" s="6" t="s">
        <v>1286</v>
      </c>
      <c r="D14" s="6" t="s">
        <v>28</v>
      </c>
      <c r="E14" s="137">
        <v>5.9232999999999996E-4</v>
      </c>
      <c r="F14" s="6">
        <v>0.86786600000000003</v>
      </c>
      <c r="G14" s="6">
        <v>0.67862699999999998</v>
      </c>
    </row>
    <row r="15" spans="1:7" x14ac:dyDescent="0.35">
      <c r="A15" s="6" t="s">
        <v>6</v>
      </c>
      <c r="B15" s="6" t="s">
        <v>32</v>
      </c>
      <c r="C15" s="6" t="s">
        <v>1174</v>
      </c>
      <c r="D15" s="6" t="s">
        <v>29</v>
      </c>
      <c r="E15" s="137">
        <v>4.3926000000000002E-4</v>
      </c>
      <c r="F15" s="6">
        <v>0.72280100000000003</v>
      </c>
      <c r="G15" s="6">
        <v>0.60020899999999999</v>
      </c>
    </row>
    <row r="16" spans="1:7" x14ac:dyDescent="0.35">
      <c r="A16" s="6" t="s">
        <v>6</v>
      </c>
      <c r="B16" s="6" t="s">
        <v>32</v>
      </c>
      <c r="C16" s="6" t="s">
        <v>1287</v>
      </c>
      <c r="D16" s="6" t="s">
        <v>30</v>
      </c>
      <c r="E16" s="137">
        <v>0.5</v>
      </c>
      <c r="F16" s="6">
        <v>1</v>
      </c>
      <c r="G16" s="6">
        <v>88.283034000000001</v>
      </c>
    </row>
    <row r="17" spans="1:7" x14ac:dyDescent="0.35">
      <c r="A17" s="6" t="s">
        <v>23</v>
      </c>
      <c r="B17" s="6" t="s">
        <v>34</v>
      </c>
      <c r="C17" s="6" t="s">
        <v>1284</v>
      </c>
      <c r="D17" s="6" t="s">
        <v>33</v>
      </c>
      <c r="E17" s="137">
        <v>5.8701999999999995E-4</v>
      </c>
      <c r="F17" s="6">
        <v>1</v>
      </c>
      <c r="G17" s="6">
        <v>8.2232760000000003</v>
      </c>
    </row>
    <row r="18" spans="1:7" x14ac:dyDescent="0.35">
      <c r="A18" s="6" t="s">
        <v>23</v>
      </c>
      <c r="B18" s="6" t="s">
        <v>34</v>
      </c>
      <c r="C18" s="6" t="s">
        <v>1286</v>
      </c>
      <c r="D18" s="6" t="s">
        <v>28</v>
      </c>
      <c r="E18" s="137">
        <v>3.8116999999999998E-2</v>
      </c>
      <c r="F18" s="6">
        <v>0.85233599999999998</v>
      </c>
      <c r="G18" s="6">
        <v>3.9069159999999998</v>
      </c>
    </row>
    <row r="19" spans="1:7" x14ac:dyDescent="0.35">
      <c r="A19" s="6" t="s">
        <v>23</v>
      </c>
      <c r="B19" s="6" t="s">
        <v>34</v>
      </c>
      <c r="C19" s="6" t="s">
        <v>1174</v>
      </c>
      <c r="D19" s="6" t="s">
        <v>29</v>
      </c>
      <c r="E19" s="137">
        <v>5.5209000000000001E-2</v>
      </c>
      <c r="F19" s="6">
        <v>0.22816</v>
      </c>
      <c r="G19" s="6">
        <v>0.208006</v>
      </c>
    </row>
    <row r="20" spans="1:7" x14ac:dyDescent="0.35">
      <c r="A20" s="6" t="s">
        <v>23</v>
      </c>
      <c r="B20" s="6" t="s">
        <v>34</v>
      </c>
      <c r="C20" s="6" t="s">
        <v>1287</v>
      </c>
      <c r="D20" s="6" t="s">
        <v>30</v>
      </c>
      <c r="E20" s="137">
        <v>1.2239999999999999E-13</v>
      </c>
      <c r="F20" s="6">
        <v>1</v>
      </c>
      <c r="G20" s="6">
        <v>0.73666799999999999</v>
      </c>
    </row>
    <row r="21" spans="1:7" x14ac:dyDescent="0.35">
      <c r="A21" s="6" t="s">
        <v>7</v>
      </c>
      <c r="B21" s="6" t="s">
        <v>35</v>
      </c>
      <c r="C21" s="6" t="s">
        <v>1284</v>
      </c>
      <c r="D21" s="6" t="s">
        <v>33</v>
      </c>
      <c r="E21" s="137">
        <v>0.5</v>
      </c>
      <c r="F21" s="6">
        <v>1</v>
      </c>
      <c r="G21" s="6">
        <v>232492.2101</v>
      </c>
    </row>
    <row r="22" spans="1:7" x14ac:dyDescent="0.35">
      <c r="A22" s="6" t="s">
        <v>7</v>
      </c>
      <c r="B22" s="6" t="s">
        <v>35</v>
      </c>
      <c r="C22" s="6" t="s">
        <v>1284</v>
      </c>
      <c r="D22" s="6" t="s">
        <v>33</v>
      </c>
      <c r="E22" s="137">
        <v>0.5</v>
      </c>
      <c r="F22" s="6">
        <v>1</v>
      </c>
      <c r="G22" s="6">
        <v>232492.2101</v>
      </c>
    </row>
    <row r="23" spans="1:7" x14ac:dyDescent="0.35">
      <c r="A23" s="6" t="s">
        <v>7</v>
      </c>
      <c r="B23" s="6" t="s">
        <v>35</v>
      </c>
      <c r="C23" s="6" t="s">
        <v>1174</v>
      </c>
      <c r="D23" s="6" t="s">
        <v>29</v>
      </c>
      <c r="E23" s="137">
        <v>0.5</v>
      </c>
      <c r="F23" s="6">
        <v>1</v>
      </c>
      <c r="G23" s="6">
        <v>21.371437</v>
      </c>
    </row>
    <row r="24" spans="1:7" x14ac:dyDescent="0.35">
      <c r="A24" s="6" t="s">
        <v>1174</v>
      </c>
      <c r="B24" s="6" t="s">
        <v>36</v>
      </c>
      <c r="C24" s="6" t="s">
        <v>1286</v>
      </c>
      <c r="D24" s="6" t="s">
        <v>28</v>
      </c>
      <c r="E24" s="137" t="s">
        <v>1081</v>
      </c>
      <c r="F24" s="6">
        <v>1</v>
      </c>
      <c r="G24" s="6">
        <v>2.5840339999999999</v>
      </c>
    </row>
    <row r="25" spans="1:7" x14ac:dyDescent="0.35">
      <c r="A25" s="6" t="s">
        <v>1288</v>
      </c>
      <c r="B25" s="6" t="s">
        <v>37</v>
      </c>
      <c r="C25" s="6" t="s">
        <v>1286</v>
      </c>
      <c r="D25" s="6" t="s">
        <v>28</v>
      </c>
      <c r="E25" s="137">
        <v>1.7032000000000001E-6</v>
      </c>
      <c r="F25" s="6">
        <v>1</v>
      </c>
      <c r="G25" s="6">
        <v>4.6826759999999998</v>
      </c>
    </row>
    <row r="26" spans="1:7" ht="16" thickBot="1" x14ac:dyDescent="0.4">
      <c r="A26" s="138" t="s">
        <v>1288</v>
      </c>
      <c r="B26" s="138" t="s">
        <v>37</v>
      </c>
      <c r="C26" s="138" t="s">
        <v>1174</v>
      </c>
      <c r="D26" s="138" t="s">
        <v>29</v>
      </c>
      <c r="E26" s="139">
        <v>7.6866E-4</v>
      </c>
      <c r="F26" s="138">
        <v>0.26887699999999998</v>
      </c>
      <c r="G26" s="138">
        <v>0.32884200000000002</v>
      </c>
    </row>
    <row r="27" spans="1:7" x14ac:dyDescent="0.35">
      <c r="A27" s="6" t="s">
        <v>1078</v>
      </c>
    </row>
    <row r="28" spans="1:7" x14ac:dyDescent="0.35">
      <c r="A28" s="6" t="s">
        <v>1077</v>
      </c>
    </row>
    <row r="29" spans="1:7" x14ac:dyDescent="0.35">
      <c r="A29" s="4" t="s">
        <v>1312</v>
      </c>
    </row>
    <row r="30" spans="1:7" x14ac:dyDescent="0.35">
      <c r="A30" s="6" t="s">
        <v>130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4FD3B-B4A3-DA45-8602-AB890E37BDD3}">
  <dimension ref="A1:M799"/>
  <sheetViews>
    <sheetView topLeftCell="A787" zoomScale="88" zoomScaleNormal="88" workbookViewId="0">
      <selection activeCell="A794" sqref="A794:D794"/>
    </sheetView>
  </sheetViews>
  <sheetFormatPr defaultColWidth="10.81640625" defaultRowHeight="14" x14ac:dyDescent="0.3"/>
  <cols>
    <col min="1" max="4" width="10.81640625" style="2"/>
    <col min="5" max="5" width="13.453125" style="2" customWidth="1"/>
    <col min="6" max="16384" width="10.81640625" style="2"/>
  </cols>
  <sheetData>
    <row r="1" spans="1:13" x14ac:dyDescent="0.3">
      <c r="A1" s="1" t="s">
        <v>1290</v>
      </c>
    </row>
    <row r="2" spans="1:13" s="1" customFormat="1" x14ac:dyDescent="0.3">
      <c r="A2" s="5" t="s">
        <v>39</v>
      </c>
      <c r="B2" s="5" t="s">
        <v>38</v>
      </c>
      <c r="C2" s="5" t="s">
        <v>40</v>
      </c>
      <c r="D2" s="5" t="s">
        <v>41</v>
      </c>
      <c r="E2" s="128" t="s">
        <v>1279</v>
      </c>
      <c r="F2" s="5" t="s">
        <v>43</v>
      </c>
      <c r="G2" s="5" t="s">
        <v>22</v>
      </c>
      <c r="H2" s="5" t="s">
        <v>44</v>
      </c>
      <c r="I2" s="5" t="s">
        <v>45</v>
      </c>
      <c r="J2" s="5" t="s">
        <v>46</v>
      </c>
      <c r="K2" s="5" t="s">
        <v>47</v>
      </c>
      <c r="L2" s="5" t="s">
        <v>499</v>
      </c>
      <c r="M2" s="5" t="s">
        <v>786</v>
      </c>
    </row>
    <row r="3" spans="1:13" x14ac:dyDescent="0.3">
      <c r="A3" s="2" t="s">
        <v>282</v>
      </c>
      <c r="B3" s="2" t="s">
        <v>500</v>
      </c>
      <c r="C3" s="2">
        <v>29507310</v>
      </c>
      <c r="D3" s="2" t="s">
        <v>57</v>
      </c>
      <c r="E3" s="2">
        <v>5159</v>
      </c>
      <c r="F3" s="2">
        <v>1.399</v>
      </c>
      <c r="G3" s="2">
        <v>5.8799999999999998E-2</v>
      </c>
      <c r="H3" s="2">
        <v>1.2470000000000001</v>
      </c>
      <c r="I3" s="2">
        <v>1.57</v>
      </c>
      <c r="J3" s="3">
        <v>1.092E-8</v>
      </c>
      <c r="K3" s="2">
        <v>-746</v>
      </c>
      <c r="L3" s="2" t="s">
        <v>1059</v>
      </c>
      <c r="M3" s="2" t="s">
        <v>787</v>
      </c>
    </row>
    <row r="4" spans="1:13" x14ac:dyDescent="0.3">
      <c r="A4" s="2" t="s">
        <v>279</v>
      </c>
      <c r="B4" s="2" t="s">
        <v>500</v>
      </c>
      <c r="C4" s="2">
        <v>29504206</v>
      </c>
      <c r="D4" s="2" t="s">
        <v>50</v>
      </c>
      <c r="E4" s="2">
        <v>5159</v>
      </c>
      <c r="F4" s="2">
        <v>1.3879999999999999</v>
      </c>
      <c r="G4" s="2">
        <v>5.8680000000000003E-2</v>
      </c>
      <c r="H4" s="2">
        <v>1.2370000000000001</v>
      </c>
      <c r="I4" s="2">
        <v>1.5569999999999999</v>
      </c>
      <c r="J4" s="3">
        <v>2.297E-8</v>
      </c>
      <c r="K4" s="2">
        <v>1274</v>
      </c>
      <c r="L4" s="2" t="s">
        <v>1059</v>
      </c>
      <c r="M4" s="2" t="s">
        <v>787</v>
      </c>
    </row>
    <row r="5" spans="1:13" x14ac:dyDescent="0.3">
      <c r="A5" s="2" t="s">
        <v>288</v>
      </c>
      <c r="B5" s="2" t="s">
        <v>500</v>
      </c>
      <c r="C5" s="2">
        <v>29515494</v>
      </c>
      <c r="D5" s="2" t="s">
        <v>60</v>
      </c>
      <c r="E5" s="2">
        <v>5159</v>
      </c>
      <c r="F5" s="2">
        <v>1.3839999999999999</v>
      </c>
      <c r="G5" s="2">
        <v>5.8680000000000003E-2</v>
      </c>
      <c r="H5" s="2">
        <v>1.2330000000000001</v>
      </c>
      <c r="I5" s="2">
        <v>1.552</v>
      </c>
      <c r="J5" s="3">
        <v>3.1260000000000003E-8</v>
      </c>
      <c r="K5" s="2">
        <v>-5501</v>
      </c>
      <c r="L5" s="2" t="s">
        <v>287</v>
      </c>
      <c r="M5" s="2" t="s">
        <v>787</v>
      </c>
    </row>
    <row r="6" spans="1:13" x14ac:dyDescent="0.3">
      <c r="A6" s="2" t="s">
        <v>418</v>
      </c>
      <c r="B6" s="2" t="s">
        <v>411</v>
      </c>
      <c r="C6" s="2">
        <v>111448374</v>
      </c>
      <c r="D6" s="2" t="s">
        <v>50</v>
      </c>
      <c r="E6" s="2">
        <v>4705</v>
      </c>
      <c r="F6" s="2">
        <v>1.514</v>
      </c>
      <c r="G6" s="2">
        <v>7.6840000000000006E-2</v>
      </c>
      <c r="H6" s="2">
        <v>1.3029999999999999</v>
      </c>
      <c r="I6" s="2">
        <v>1.7609999999999999</v>
      </c>
      <c r="J6" s="3">
        <v>6.6460000000000001E-8</v>
      </c>
      <c r="K6" s="2">
        <v>13648</v>
      </c>
      <c r="L6" s="2" t="s">
        <v>417</v>
      </c>
      <c r="M6" s="2" t="s">
        <v>787</v>
      </c>
    </row>
    <row r="7" spans="1:13" x14ac:dyDescent="0.3">
      <c r="A7" s="2" t="s">
        <v>63</v>
      </c>
      <c r="B7" s="2" t="s">
        <v>48</v>
      </c>
      <c r="C7" s="2">
        <v>12320949</v>
      </c>
      <c r="D7" s="2" t="s">
        <v>53</v>
      </c>
      <c r="E7" s="2">
        <v>5134</v>
      </c>
      <c r="F7" s="2">
        <v>1.5229999999999999</v>
      </c>
      <c r="G7" s="2">
        <v>7.9210000000000003E-2</v>
      </c>
      <c r="H7" s="2">
        <v>1.304</v>
      </c>
      <c r="I7" s="2">
        <v>1.778</v>
      </c>
      <c r="J7" s="3">
        <v>1.113E-7</v>
      </c>
      <c r="K7" s="2">
        <v>30826</v>
      </c>
      <c r="L7" s="2" t="s">
        <v>51</v>
      </c>
      <c r="M7" s="2" t="s">
        <v>787</v>
      </c>
    </row>
    <row r="8" spans="1:13" x14ac:dyDescent="0.3">
      <c r="A8" s="2" t="s">
        <v>283</v>
      </c>
      <c r="B8" s="2" t="s">
        <v>500</v>
      </c>
      <c r="C8" s="2">
        <v>29507426</v>
      </c>
      <c r="D8" s="2" t="s">
        <v>57</v>
      </c>
      <c r="E8" s="2">
        <v>5102</v>
      </c>
      <c r="F8" s="2">
        <v>1.3959999999999999</v>
      </c>
      <c r="G8" s="2">
        <v>6.3060000000000005E-2</v>
      </c>
      <c r="H8" s="2">
        <v>1.234</v>
      </c>
      <c r="I8" s="2">
        <v>1.58</v>
      </c>
      <c r="J8" s="3">
        <v>1.195E-7</v>
      </c>
      <c r="K8" s="2">
        <v>-862</v>
      </c>
      <c r="L8" s="2" t="s">
        <v>1059</v>
      </c>
      <c r="M8" s="2" t="s">
        <v>787</v>
      </c>
    </row>
    <row r="9" spans="1:13" x14ac:dyDescent="0.3">
      <c r="A9" s="2" t="s">
        <v>405</v>
      </c>
      <c r="B9" s="2" t="s">
        <v>358</v>
      </c>
      <c r="C9" s="2">
        <v>54136144</v>
      </c>
      <c r="D9" s="2" t="s">
        <v>53</v>
      </c>
      <c r="E9" s="2">
        <v>4921</v>
      </c>
      <c r="F9" s="2">
        <v>1.702</v>
      </c>
      <c r="G9" s="2">
        <v>0.1016</v>
      </c>
      <c r="H9" s="2">
        <v>1.3939999999999999</v>
      </c>
      <c r="I9" s="2">
        <v>2.077</v>
      </c>
      <c r="J9" s="3">
        <v>1.687E-7</v>
      </c>
      <c r="K9" s="2">
        <v>8086</v>
      </c>
      <c r="L9" s="2" t="s">
        <v>406</v>
      </c>
      <c r="M9" s="2" t="s">
        <v>787</v>
      </c>
    </row>
    <row r="10" spans="1:13" x14ac:dyDescent="0.3">
      <c r="A10" s="2" t="s">
        <v>62</v>
      </c>
      <c r="B10" s="2" t="s">
        <v>48</v>
      </c>
      <c r="C10" s="2">
        <v>12320273</v>
      </c>
      <c r="D10" s="2" t="s">
        <v>50</v>
      </c>
      <c r="E10" s="2">
        <v>5152</v>
      </c>
      <c r="F10" s="2">
        <v>1.512</v>
      </c>
      <c r="G10" s="2">
        <v>7.9100000000000004E-2</v>
      </c>
      <c r="H10" s="2">
        <v>1.2949999999999999</v>
      </c>
      <c r="I10" s="2">
        <v>1.766</v>
      </c>
      <c r="J10" s="3">
        <v>1.7009999999999999E-7</v>
      </c>
      <c r="K10" s="2">
        <v>30150</v>
      </c>
      <c r="L10" s="2" t="s">
        <v>51</v>
      </c>
      <c r="M10" s="2" t="s">
        <v>787</v>
      </c>
    </row>
    <row r="11" spans="1:13" x14ac:dyDescent="0.3">
      <c r="A11" s="2" t="s">
        <v>281</v>
      </c>
      <c r="B11" s="2" t="s">
        <v>500</v>
      </c>
      <c r="C11" s="2">
        <v>29505769</v>
      </c>
      <c r="D11" s="2" t="s">
        <v>60</v>
      </c>
      <c r="E11" s="2">
        <v>5154</v>
      </c>
      <c r="F11" s="2">
        <v>1.39</v>
      </c>
      <c r="G11" s="2">
        <v>6.3369999999999996E-2</v>
      </c>
      <c r="H11" s="2">
        <v>1.228</v>
      </c>
      <c r="I11" s="2">
        <v>1.5740000000000001</v>
      </c>
      <c r="J11" s="3">
        <v>1.9880000000000001E-7</v>
      </c>
      <c r="K11" s="2">
        <v>-289</v>
      </c>
      <c r="L11" s="2" t="s">
        <v>1059</v>
      </c>
      <c r="M11" s="2" t="s">
        <v>787</v>
      </c>
    </row>
    <row r="12" spans="1:13" x14ac:dyDescent="0.3">
      <c r="A12" s="2" t="s">
        <v>416</v>
      </c>
      <c r="B12" s="2" t="s">
        <v>411</v>
      </c>
      <c r="C12" s="2">
        <v>111448347</v>
      </c>
      <c r="D12" s="2" t="s">
        <v>53</v>
      </c>
      <c r="E12" s="2">
        <v>4724</v>
      </c>
      <c r="F12" s="2">
        <v>1.4830000000000001</v>
      </c>
      <c r="G12" s="2">
        <v>7.5889999999999999E-2</v>
      </c>
      <c r="H12" s="2">
        <v>1.278</v>
      </c>
      <c r="I12" s="2">
        <v>1.7210000000000001</v>
      </c>
      <c r="J12" s="3">
        <v>2.0910000000000001E-7</v>
      </c>
      <c r="K12" s="2">
        <v>13675</v>
      </c>
      <c r="L12" s="2" t="s">
        <v>417</v>
      </c>
      <c r="M12" s="2" t="s">
        <v>787</v>
      </c>
    </row>
    <row r="13" spans="1:13" x14ac:dyDescent="0.3">
      <c r="A13" s="2" t="s">
        <v>64</v>
      </c>
      <c r="B13" s="2" t="s">
        <v>48</v>
      </c>
      <c r="C13" s="2">
        <v>12329511</v>
      </c>
      <c r="D13" s="2" t="s">
        <v>53</v>
      </c>
      <c r="E13" s="2">
        <v>5121</v>
      </c>
      <c r="F13" s="2">
        <v>1.5</v>
      </c>
      <c r="G13" s="2">
        <v>7.8630000000000005E-2</v>
      </c>
      <c r="H13" s="2">
        <v>1.286</v>
      </c>
      <c r="I13" s="2">
        <v>1.75</v>
      </c>
      <c r="J13" s="3">
        <v>2.4820000000000001E-7</v>
      </c>
      <c r="K13" s="2">
        <v>39388</v>
      </c>
      <c r="L13" s="2" t="s">
        <v>51</v>
      </c>
      <c r="M13" s="2" t="s">
        <v>787</v>
      </c>
    </row>
    <row r="14" spans="1:13" x14ac:dyDescent="0.3">
      <c r="A14" s="2" t="s">
        <v>289</v>
      </c>
      <c r="B14" s="2" t="s">
        <v>500</v>
      </c>
      <c r="C14" s="2">
        <v>29516180</v>
      </c>
      <c r="D14" s="2" t="s">
        <v>53</v>
      </c>
      <c r="E14" s="2">
        <v>5159</v>
      </c>
      <c r="F14" s="2">
        <v>1.351</v>
      </c>
      <c r="G14" s="2">
        <v>5.8389999999999997E-2</v>
      </c>
      <c r="H14" s="2">
        <v>1.2050000000000001</v>
      </c>
      <c r="I14" s="2">
        <v>1.5149999999999999</v>
      </c>
      <c r="J14" s="3">
        <v>2.558E-7</v>
      </c>
      <c r="K14" s="2">
        <v>-4815</v>
      </c>
      <c r="L14" s="2" t="s">
        <v>287</v>
      </c>
      <c r="M14" s="2" t="s">
        <v>787</v>
      </c>
    </row>
    <row r="15" spans="1:13" x14ac:dyDescent="0.3">
      <c r="A15" s="2" t="s">
        <v>285</v>
      </c>
      <c r="B15" s="2" t="s">
        <v>500</v>
      </c>
      <c r="C15" s="2">
        <v>29512482</v>
      </c>
      <c r="D15" s="2" t="s">
        <v>50</v>
      </c>
      <c r="E15" s="2">
        <v>5159</v>
      </c>
      <c r="F15" s="2">
        <v>1.381</v>
      </c>
      <c r="G15" s="2">
        <v>6.3060000000000005E-2</v>
      </c>
      <c r="H15" s="2">
        <v>1.22</v>
      </c>
      <c r="I15" s="2">
        <v>1.5629999999999999</v>
      </c>
      <c r="J15" s="3">
        <v>3.0909999999999998E-7</v>
      </c>
      <c r="K15" s="2">
        <v>-5918</v>
      </c>
      <c r="L15" s="2" t="s">
        <v>1059</v>
      </c>
      <c r="M15" s="2" t="s">
        <v>787</v>
      </c>
    </row>
    <row r="16" spans="1:13" x14ac:dyDescent="0.3">
      <c r="A16" s="2" t="s">
        <v>76</v>
      </c>
      <c r="B16" s="2" t="s">
        <v>48</v>
      </c>
      <c r="C16" s="2">
        <v>12359872</v>
      </c>
      <c r="D16" s="2" t="s">
        <v>57</v>
      </c>
      <c r="E16" s="2">
        <v>5132</v>
      </c>
      <c r="F16" s="2">
        <v>1.57</v>
      </c>
      <c r="G16" s="2">
        <v>8.8300000000000003E-2</v>
      </c>
      <c r="H16" s="2">
        <v>1.32</v>
      </c>
      <c r="I16" s="2">
        <v>1.8660000000000001</v>
      </c>
      <c r="J16" s="3">
        <v>3.298E-7</v>
      </c>
      <c r="K16" s="2">
        <v>535</v>
      </c>
      <c r="L16" s="2" t="s">
        <v>51</v>
      </c>
      <c r="M16" s="2" t="s">
        <v>787</v>
      </c>
    </row>
    <row r="17" spans="1:13" x14ac:dyDescent="0.3">
      <c r="A17" s="2" t="s">
        <v>65</v>
      </c>
      <c r="B17" s="2" t="s">
        <v>48</v>
      </c>
      <c r="C17" s="2">
        <v>12336147</v>
      </c>
      <c r="D17" s="2" t="s">
        <v>60</v>
      </c>
      <c r="E17" s="2">
        <v>5159</v>
      </c>
      <c r="F17" s="2">
        <v>1.5860000000000001</v>
      </c>
      <c r="G17" s="2">
        <v>9.0810000000000002E-2</v>
      </c>
      <c r="H17" s="2">
        <v>1.327</v>
      </c>
      <c r="I17" s="2">
        <v>1.8939999999999999</v>
      </c>
      <c r="J17" s="3">
        <v>3.8529999999999999E-7</v>
      </c>
      <c r="K17" s="2">
        <v>46024</v>
      </c>
      <c r="L17" s="2" t="s">
        <v>51</v>
      </c>
      <c r="M17" s="2" t="s">
        <v>787</v>
      </c>
    </row>
    <row r="18" spans="1:13" x14ac:dyDescent="0.3">
      <c r="A18" s="2" t="s">
        <v>278</v>
      </c>
      <c r="B18" s="2" t="s">
        <v>500</v>
      </c>
      <c r="C18" s="2">
        <v>29501920</v>
      </c>
      <c r="D18" s="2" t="s">
        <v>53</v>
      </c>
      <c r="E18" s="2">
        <v>5138</v>
      </c>
      <c r="F18" s="2">
        <v>1.38</v>
      </c>
      <c r="G18" s="2">
        <v>6.3689999999999997E-2</v>
      </c>
      <c r="H18" s="2">
        <v>1.218</v>
      </c>
      <c r="I18" s="2">
        <v>1.5629999999999999</v>
      </c>
      <c r="J18" s="3">
        <v>4.355E-7</v>
      </c>
      <c r="K18" s="2">
        <v>575</v>
      </c>
      <c r="L18" s="2" t="s">
        <v>275</v>
      </c>
      <c r="M18" s="2" t="s">
        <v>787</v>
      </c>
    </row>
    <row r="19" spans="1:13" x14ac:dyDescent="0.3">
      <c r="A19" s="2" t="s">
        <v>79</v>
      </c>
      <c r="B19" s="2" t="s">
        <v>48</v>
      </c>
      <c r="C19" s="2">
        <v>12370292</v>
      </c>
      <c r="D19" s="2" t="s">
        <v>80</v>
      </c>
      <c r="E19" s="2">
        <v>5118</v>
      </c>
      <c r="F19" s="2">
        <v>1.5049999999999999</v>
      </c>
      <c r="G19" s="2">
        <v>8.0990000000000006E-2</v>
      </c>
      <c r="H19" s="2">
        <v>1.284</v>
      </c>
      <c r="I19" s="2">
        <v>1.764</v>
      </c>
      <c r="J19" s="3">
        <v>4.4789999999999998E-7</v>
      </c>
      <c r="K19" s="2">
        <v>10955</v>
      </c>
      <c r="L19" s="2" t="s">
        <v>51</v>
      </c>
      <c r="M19" s="2" t="s">
        <v>787</v>
      </c>
    </row>
    <row r="20" spans="1:13" x14ac:dyDescent="0.3">
      <c r="A20" s="2" t="s">
        <v>127</v>
      </c>
      <c r="B20" s="2" t="s">
        <v>48</v>
      </c>
      <c r="C20" s="2">
        <v>33012056</v>
      </c>
      <c r="D20" s="2" t="s">
        <v>50</v>
      </c>
      <c r="E20" s="2">
        <v>5057</v>
      </c>
      <c r="F20" s="2">
        <v>2.0779999999999998</v>
      </c>
      <c r="G20" s="2">
        <v>0.1449</v>
      </c>
      <c r="H20" s="2">
        <v>1.5640000000000001</v>
      </c>
      <c r="I20" s="2">
        <v>2.76</v>
      </c>
      <c r="J20" s="3">
        <v>4.5200000000000002E-7</v>
      </c>
      <c r="K20" s="2">
        <v>7027</v>
      </c>
      <c r="L20" s="2" t="s">
        <v>128</v>
      </c>
      <c r="M20" s="2" t="s">
        <v>787</v>
      </c>
    </row>
    <row r="21" spans="1:13" x14ac:dyDescent="0.3">
      <c r="A21" s="2" t="s">
        <v>408</v>
      </c>
      <c r="B21" s="2" t="s">
        <v>358</v>
      </c>
      <c r="C21" s="2">
        <v>54137477</v>
      </c>
      <c r="D21" s="2" t="s">
        <v>60</v>
      </c>
      <c r="E21" s="2">
        <v>4924</v>
      </c>
      <c r="F21" s="2">
        <v>1.671</v>
      </c>
      <c r="G21" s="2">
        <v>0.1023</v>
      </c>
      <c r="H21" s="2">
        <v>1.367</v>
      </c>
      <c r="I21" s="2">
        <v>2.0419999999999998</v>
      </c>
      <c r="J21" s="3">
        <v>5.2010000000000001E-7</v>
      </c>
      <c r="K21" s="2">
        <v>6753</v>
      </c>
      <c r="L21" s="2" t="s">
        <v>406</v>
      </c>
      <c r="M21" s="2" t="s">
        <v>787</v>
      </c>
    </row>
    <row r="22" spans="1:13" x14ac:dyDescent="0.3">
      <c r="A22" s="2" t="s">
        <v>286</v>
      </c>
      <c r="B22" s="2" t="s">
        <v>500</v>
      </c>
      <c r="C22" s="2">
        <v>29514230</v>
      </c>
      <c r="D22" s="2" t="s">
        <v>57</v>
      </c>
      <c r="E22" s="2">
        <v>5151</v>
      </c>
      <c r="F22" s="2">
        <v>1.371</v>
      </c>
      <c r="G22" s="2">
        <v>6.3009999999999997E-2</v>
      </c>
      <c r="H22" s="2">
        <v>1.212</v>
      </c>
      <c r="I22" s="2">
        <v>1.5509999999999999</v>
      </c>
      <c r="J22" s="3">
        <v>5.5219999999999998E-7</v>
      </c>
      <c r="K22" s="2">
        <v>-6765</v>
      </c>
      <c r="L22" s="2" t="s">
        <v>287</v>
      </c>
      <c r="M22" s="2" t="s">
        <v>787</v>
      </c>
    </row>
    <row r="23" spans="1:13" x14ac:dyDescent="0.3">
      <c r="A23" s="2" t="s">
        <v>98</v>
      </c>
      <c r="B23" s="2" t="s">
        <v>48</v>
      </c>
      <c r="C23" s="2">
        <v>12393005</v>
      </c>
      <c r="D23" s="2" t="s">
        <v>60</v>
      </c>
      <c r="E23" s="2">
        <v>5141</v>
      </c>
      <c r="F23" s="2">
        <v>1.55</v>
      </c>
      <c r="G23" s="2">
        <v>8.7669999999999998E-2</v>
      </c>
      <c r="H23" s="2">
        <v>1.306</v>
      </c>
      <c r="I23" s="2">
        <v>1.841</v>
      </c>
      <c r="J23" s="3">
        <v>5.666E-7</v>
      </c>
      <c r="K23" s="2">
        <v>-5040</v>
      </c>
      <c r="L23" s="2" t="s">
        <v>51</v>
      </c>
      <c r="M23" s="2" t="s">
        <v>787</v>
      </c>
    </row>
    <row r="24" spans="1:13" x14ac:dyDescent="0.3">
      <c r="A24" s="2" t="s">
        <v>284</v>
      </c>
      <c r="B24" s="2" t="s">
        <v>500</v>
      </c>
      <c r="C24" s="2">
        <v>29510901</v>
      </c>
      <c r="D24" s="2" t="s">
        <v>57</v>
      </c>
      <c r="E24" s="2">
        <v>5157</v>
      </c>
      <c r="F24" s="2">
        <v>1.371</v>
      </c>
      <c r="G24" s="2">
        <v>6.3130000000000006E-2</v>
      </c>
      <c r="H24" s="2">
        <v>1.212</v>
      </c>
      <c r="I24" s="2">
        <v>1.552</v>
      </c>
      <c r="J24" s="3">
        <v>5.7560000000000005E-7</v>
      </c>
      <c r="K24" s="2">
        <v>-4337</v>
      </c>
      <c r="L24" s="2" t="s">
        <v>1059</v>
      </c>
      <c r="M24" s="2" t="s">
        <v>787</v>
      </c>
    </row>
    <row r="25" spans="1:13" x14ac:dyDescent="0.3">
      <c r="A25" s="2" t="s">
        <v>78</v>
      </c>
      <c r="B25" s="2" t="s">
        <v>48</v>
      </c>
      <c r="C25" s="2">
        <v>12367838</v>
      </c>
      <c r="D25" s="2" t="s">
        <v>57</v>
      </c>
      <c r="E25" s="2">
        <v>5121</v>
      </c>
      <c r="F25" s="2">
        <v>1.556</v>
      </c>
      <c r="G25" s="2">
        <v>8.8599999999999998E-2</v>
      </c>
      <c r="H25" s="2">
        <v>1.3080000000000001</v>
      </c>
      <c r="I25" s="2">
        <v>1.851</v>
      </c>
      <c r="J25" s="3">
        <v>6.0729999999999999E-7</v>
      </c>
      <c r="K25" s="2">
        <v>8501</v>
      </c>
      <c r="L25" s="2" t="s">
        <v>51</v>
      </c>
      <c r="M25" s="2" t="s">
        <v>787</v>
      </c>
    </row>
    <row r="26" spans="1:13" x14ac:dyDescent="0.3">
      <c r="A26" s="2" t="s">
        <v>280</v>
      </c>
      <c r="B26" s="2" t="s">
        <v>500</v>
      </c>
      <c r="C26" s="2">
        <v>29504513</v>
      </c>
      <c r="D26" s="2" t="s">
        <v>57</v>
      </c>
      <c r="E26" s="2">
        <v>5156</v>
      </c>
      <c r="F26" s="2">
        <v>1.369</v>
      </c>
      <c r="G26" s="2">
        <v>6.2990000000000004E-2</v>
      </c>
      <c r="H26" s="2">
        <v>1.21</v>
      </c>
      <c r="I26" s="2">
        <v>1.5489999999999999</v>
      </c>
      <c r="J26" s="3">
        <v>6.173E-7</v>
      </c>
      <c r="K26" s="2">
        <v>967</v>
      </c>
      <c r="L26" s="2" t="s">
        <v>1059</v>
      </c>
      <c r="M26" s="2" t="s">
        <v>787</v>
      </c>
    </row>
    <row r="27" spans="1:13" x14ac:dyDescent="0.3">
      <c r="A27" s="2" t="s">
        <v>88</v>
      </c>
      <c r="B27" s="2" t="s">
        <v>48</v>
      </c>
      <c r="C27" s="2">
        <v>12385164</v>
      </c>
      <c r="D27" s="2" t="s">
        <v>57</v>
      </c>
      <c r="E27" s="2">
        <v>5125</v>
      </c>
      <c r="F27" s="2">
        <v>1.669</v>
      </c>
      <c r="G27" s="2">
        <v>0.1028</v>
      </c>
      <c r="H27" s="2">
        <v>1.3640000000000001</v>
      </c>
      <c r="I27" s="2">
        <v>2.0409999999999999</v>
      </c>
      <c r="J27" s="3">
        <v>6.3730000000000002E-7</v>
      </c>
      <c r="K27" s="2">
        <v>-12881</v>
      </c>
      <c r="L27" s="2" t="s">
        <v>51</v>
      </c>
      <c r="M27" s="2" t="s">
        <v>787</v>
      </c>
    </row>
    <row r="28" spans="1:13" x14ac:dyDescent="0.3">
      <c r="A28" s="2" t="s">
        <v>87</v>
      </c>
      <c r="B28" s="2" t="s">
        <v>48</v>
      </c>
      <c r="C28" s="2">
        <v>12384730</v>
      </c>
      <c r="D28" s="2" t="s">
        <v>57</v>
      </c>
      <c r="E28" s="2">
        <v>5118</v>
      </c>
      <c r="F28" s="2">
        <v>1.556</v>
      </c>
      <c r="G28" s="2">
        <v>8.8789999999999994E-2</v>
      </c>
      <c r="H28" s="2">
        <v>1.3069999999999999</v>
      </c>
      <c r="I28" s="2">
        <v>1.851</v>
      </c>
      <c r="J28" s="3">
        <v>6.4669999999999999E-7</v>
      </c>
      <c r="K28" s="2">
        <v>13148</v>
      </c>
      <c r="L28" s="2" t="s">
        <v>51</v>
      </c>
      <c r="M28" s="2" t="s">
        <v>787</v>
      </c>
    </row>
    <row r="29" spans="1:13" x14ac:dyDescent="0.3">
      <c r="A29" s="2" t="s">
        <v>393</v>
      </c>
      <c r="B29" s="2" t="s">
        <v>358</v>
      </c>
      <c r="C29" s="2">
        <v>3215937</v>
      </c>
      <c r="D29" s="2" t="s">
        <v>53</v>
      </c>
      <c r="E29" s="2">
        <v>4593</v>
      </c>
      <c r="F29" s="2">
        <v>1.5249999999999999</v>
      </c>
      <c r="G29" s="2">
        <v>8.5180000000000006E-2</v>
      </c>
      <c r="H29" s="2">
        <v>1.29</v>
      </c>
      <c r="I29" s="2">
        <v>1.802</v>
      </c>
      <c r="J29" s="3">
        <v>7.2849999999999999E-7</v>
      </c>
      <c r="K29" s="2">
        <v>29395</v>
      </c>
      <c r="L29" s="2" t="s">
        <v>360</v>
      </c>
      <c r="M29" s="2" t="s">
        <v>787</v>
      </c>
    </row>
    <row r="30" spans="1:13" x14ac:dyDescent="0.3">
      <c r="A30" s="2" t="s">
        <v>77</v>
      </c>
      <c r="B30" s="2" t="s">
        <v>48</v>
      </c>
      <c r="C30" s="2">
        <v>12360771</v>
      </c>
      <c r="D30" s="2" t="s">
        <v>60</v>
      </c>
      <c r="E30" s="2">
        <v>5114</v>
      </c>
      <c r="F30" s="2">
        <v>1.504</v>
      </c>
      <c r="G30" s="2">
        <v>8.2470000000000002E-2</v>
      </c>
      <c r="H30" s="2">
        <v>1.28</v>
      </c>
      <c r="I30" s="2">
        <v>1.768</v>
      </c>
      <c r="J30" s="3">
        <v>7.4460000000000004E-7</v>
      </c>
      <c r="K30" s="2">
        <v>1434</v>
      </c>
      <c r="L30" s="2" t="s">
        <v>51</v>
      </c>
      <c r="M30" s="2" t="s">
        <v>787</v>
      </c>
    </row>
    <row r="31" spans="1:13" x14ac:dyDescent="0.3">
      <c r="A31" s="2" t="s">
        <v>73</v>
      </c>
      <c r="B31" s="2" t="s">
        <v>48</v>
      </c>
      <c r="C31" s="2">
        <v>12352388</v>
      </c>
      <c r="D31" s="2" t="s">
        <v>60</v>
      </c>
      <c r="E31" s="2">
        <v>5094</v>
      </c>
      <c r="F31" s="2">
        <v>1.49</v>
      </c>
      <c r="G31" s="2">
        <v>8.0549999999999997E-2</v>
      </c>
      <c r="H31" s="2">
        <v>1.272</v>
      </c>
      <c r="I31" s="2">
        <v>1.744</v>
      </c>
      <c r="J31" s="3">
        <v>7.4959999999999999E-7</v>
      </c>
      <c r="K31" s="2">
        <v>15211</v>
      </c>
      <c r="L31" s="2" t="s">
        <v>51</v>
      </c>
      <c r="M31" s="2" t="s">
        <v>787</v>
      </c>
    </row>
    <row r="32" spans="1:13" x14ac:dyDescent="0.3">
      <c r="A32" s="2" t="s">
        <v>391</v>
      </c>
      <c r="B32" s="2" t="s">
        <v>358</v>
      </c>
      <c r="C32" s="2">
        <v>3215919</v>
      </c>
      <c r="D32" s="2" t="s">
        <v>392</v>
      </c>
      <c r="E32" s="2">
        <v>4617</v>
      </c>
      <c r="F32" s="2">
        <v>1.524</v>
      </c>
      <c r="G32" s="2">
        <v>8.523E-2</v>
      </c>
      <c r="H32" s="2">
        <v>1.2889999999999999</v>
      </c>
      <c r="I32" s="2">
        <v>1.8009999999999999</v>
      </c>
      <c r="J32" s="3">
        <v>7.6820000000000001E-7</v>
      </c>
      <c r="K32" s="2">
        <v>29377</v>
      </c>
      <c r="L32" s="2" t="s">
        <v>360</v>
      </c>
      <c r="M32" s="2" t="s">
        <v>787</v>
      </c>
    </row>
    <row r="33" spans="1:13" x14ac:dyDescent="0.3">
      <c r="A33" s="2" t="s">
        <v>386</v>
      </c>
      <c r="B33" s="2" t="s">
        <v>358</v>
      </c>
      <c r="C33" s="2">
        <v>3215475</v>
      </c>
      <c r="D33" s="2" t="s">
        <v>57</v>
      </c>
      <c r="E33" s="2">
        <v>4616</v>
      </c>
      <c r="F33" s="2">
        <v>1.522</v>
      </c>
      <c r="G33" s="2">
        <v>8.5080000000000003E-2</v>
      </c>
      <c r="H33" s="2">
        <v>1.288</v>
      </c>
      <c r="I33" s="2">
        <v>1.798</v>
      </c>
      <c r="J33" s="3">
        <v>7.8859999999999995E-7</v>
      </c>
      <c r="K33" s="2">
        <v>28933</v>
      </c>
      <c r="L33" s="2" t="s">
        <v>360</v>
      </c>
      <c r="M33" s="2" t="s">
        <v>787</v>
      </c>
    </row>
    <row r="34" spans="1:13" x14ac:dyDescent="0.3">
      <c r="A34" s="2" t="s">
        <v>387</v>
      </c>
      <c r="B34" s="2" t="s">
        <v>358</v>
      </c>
      <c r="C34" s="2">
        <v>3215487</v>
      </c>
      <c r="D34" s="2" t="s">
        <v>53</v>
      </c>
      <c r="E34" s="2">
        <v>4616</v>
      </c>
      <c r="F34" s="2">
        <v>1.522</v>
      </c>
      <c r="G34" s="2">
        <v>8.5080000000000003E-2</v>
      </c>
      <c r="H34" s="2">
        <v>1.288</v>
      </c>
      <c r="I34" s="2">
        <v>1.798</v>
      </c>
      <c r="J34" s="3">
        <v>7.8859999999999995E-7</v>
      </c>
      <c r="K34" s="2">
        <v>28945</v>
      </c>
      <c r="L34" s="2" t="s">
        <v>360</v>
      </c>
      <c r="M34" s="2" t="s">
        <v>787</v>
      </c>
    </row>
    <row r="35" spans="1:13" x14ac:dyDescent="0.3">
      <c r="A35" s="2" t="s">
        <v>419</v>
      </c>
      <c r="B35" s="2" t="s">
        <v>411</v>
      </c>
      <c r="C35" s="2">
        <v>111448398</v>
      </c>
      <c r="D35" s="2" t="s">
        <v>57</v>
      </c>
      <c r="E35" s="2">
        <v>4583</v>
      </c>
      <c r="F35" s="2">
        <v>1.456</v>
      </c>
      <c r="G35" s="2">
        <v>7.6119999999999993E-2</v>
      </c>
      <c r="H35" s="2">
        <v>1.254</v>
      </c>
      <c r="I35" s="2">
        <v>1.69</v>
      </c>
      <c r="J35" s="3">
        <v>8.1660000000000005E-7</v>
      </c>
      <c r="K35" s="2">
        <v>13624</v>
      </c>
      <c r="L35" s="2" t="s">
        <v>417</v>
      </c>
      <c r="M35" s="2" t="s">
        <v>787</v>
      </c>
    </row>
    <row r="36" spans="1:13" x14ac:dyDescent="0.3">
      <c r="A36" s="2" t="s">
        <v>176</v>
      </c>
      <c r="B36" s="2" t="s">
        <v>48</v>
      </c>
      <c r="C36" s="2">
        <v>173920468</v>
      </c>
      <c r="D36" s="2" t="s">
        <v>177</v>
      </c>
      <c r="E36" s="2">
        <v>5132</v>
      </c>
      <c r="F36" s="2">
        <v>2.7250000000000001</v>
      </c>
      <c r="G36" s="2">
        <v>0.20369999999999999</v>
      </c>
      <c r="H36" s="2">
        <v>1.8280000000000001</v>
      </c>
      <c r="I36" s="2">
        <v>4.0620000000000003</v>
      </c>
      <c r="J36" s="3">
        <v>8.555E-7</v>
      </c>
      <c r="K36" s="2">
        <v>-12920</v>
      </c>
      <c r="L36" s="2" t="s">
        <v>173</v>
      </c>
      <c r="M36" s="2" t="s">
        <v>787</v>
      </c>
    </row>
    <row r="37" spans="1:13" x14ac:dyDescent="0.3">
      <c r="A37" s="2" t="s">
        <v>174</v>
      </c>
      <c r="B37" s="2" t="s">
        <v>48</v>
      </c>
      <c r="C37" s="2">
        <v>173912685</v>
      </c>
      <c r="D37" s="2" t="s">
        <v>60</v>
      </c>
      <c r="E37" s="2">
        <v>5157</v>
      </c>
      <c r="F37" s="2">
        <v>2.722</v>
      </c>
      <c r="G37" s="2">
        <v>0.2036</v>
      </c>
      <c r="H37" s="2">
        <v>1.8260000000000001</v>
      </c>
      <c r="I37" s="2">
        <v>4.0570000000000004</v>
      </c>
      <c r="J37" s="3">
        <v>8.7690000000000002E-7</v>
      </c>
      <c r="K37" s="2">
        <v>-5137</v>
      </c>
      <c r="L37" s="2" t="s">
        <v>173</v>
      </c>
      <c r="M37" s="2" t="s">
        <v>787</v>
      </c>
    </row>
    <row r="38" spans="1:13" x14ac:dyDescent="0.3">
      <c r="A38" s="2" t="s">
        <v>175</v>
      </c>
      <c r="B38" s="2" t="s">
        <v>48</v>
      </c>
      <c r="C38" s="2">
        <v>173918347</v>
      </c>
      <c r="D38" s="2" t="s">
        <v>60</v>
      </c>
      <c r="E38" s="2">
        <v>5157</v>
      </c>
      <c r="F38" s="2">
        <v>2.722</v>
      </c>
      <c r="G38" s="2">
        <v>0.2036</v>
      </c>
      <c r="H38" s="2">
        <v>1.8260000000000001</v>
      </c>
      <c r="I38" s="2">
        <v>4.0570000000000004</v>
      </c>
      <c r="J38" s="3">
        <v>8.7690000000000002E-7</v>
      </c>
      <c r="K38" s="2">
        <v>-10799</v>
      </c>
      <c r="L38" s="2" t="s">
        <v>173</v>
      </c>
      <c r="M38" s="2" t="s">
        <v>787</v>
      </c>
    </row>
    <row r="39" spans="1:13" x14ac:dyDescent="0.3">
      <c r="A39" s="2" t="s">
        <v>181</v>
      </c>
      <c r="B39" s="2" t="s">
        <v>48</v>
      </c>
      <c r="C39" s="2">
        <v>173938874</v>
      </c>
      <c r="D39" s="2" t="s">
        <v>57</v>
      </c>
      <c r="E39" s="2">
        <v>5157</v>
      </c>
      <c r="F39" s="2">
        <v>2.722</v>
      </c>
      <c r="G39" s="2">
        <v>0.2036</v>
      </c>
      <c r="H39" s="2">
        <v>1.8260000000000001</v>
      </c>
      <c r="I39" s="2">
        <v>4.0570000000000004</v>
      </c>
      <c r="J39" s="3">
        <v>8.7690000000000002E-7</v>
      </c>
      <c r="K39" s="2">
        <v>23328</v>
      </c>
      <c r="L39" s="2" t="s">
        <v>173</v>
      </c>
      <c r="M39" s="2" t="s">
        <v>787</v>
      </c>
    </row>
    <row r="40" spans="1:13" x14ac:dyDescent="0.3">
      <c r="A40" s="2" t="s">
        <v>490</v>
      </c>
      <c r="B40" s="2" t="s">
        <v>489</v>
      </c>
      <c r="C40" s="2">
        <v>12632600</v>
      </c>
      <c r="D40" s="2" t="s">
        <v>50</v>
      </c>
      <c r="E40" s="2">
        <v>5011</v>
      </c>
      <c r="F40" s="2">
        <v>1.7270000000000001</v>
      </c>
      <c r="G40" s="2">
        <v>0.1111</v>
      </c>
      <c r="H40" s="2">
        <v>1.389</v>
      </c>
      <c r="I40" s="2">
        <v>2.1469999999999998</v>
      </c>
      <c r="J40" s="3">
        <v>8.8390000000000002E-7</v>
      </c>
      <c r="K40" s="2">
        <v>213249</v>
      </c>
      <c r="L40" s="2" t="s">
        <v>491</v>
      </c>
      <c r="M40" s="2" t="s">
        <v>787</v>
      </c>
    </row>
    <row r="41" spans="1:13" x14ac:dyDescent="0.3">
      <c r="A41" s="2" t="s">
        <v>354</v>
      </c>
      <c r="B41" s="2" t="s">
        <v>341</v>
      </c>
      <c r="C41" s="2">
        <v>102260200</v>
      </c>
      <c r="D41" s="2" t="s">
        <v>53</v>
      </c>
      <c r="E41" s="2">
        <v>5159</v>
      </c>
      <c r="F41" s="2">
        <v>1.3320000000000001</v>
      </c>
      <c r="G41" s="2">
        <v>5.8610000000000002E-2</v>
      </c>
      <c r="H41" s="2">
        <v>1.1879999999999999</v>
      </c>
      <c r="I41" s="2">
        <v>1.4950000000000001</v>
      </c>
      <c r="J41" s="3">
        <v>9.7189999999999996E-7</v>
      </c>
      <c r="K41" s="2">
        <v>6862</v>
      </c>
      <c r="L41" s="2" t="s">
        <v>355</v>
      </c>
      <c r="M41" s="2" t="s">
        <v>787</v>
      </c>
    </row>
    <row r="42" spans="1:13" x14ac:dyDescent="0.3">
      <c r="A42" s="2" t="s">
        <v>68</v>
      </c>
      <c r="B42" s="2" t="s">
        <v>48</v>
      </c>
      <c r="C42" s="2">
        <v>12341528</v>
      </c>
      <c r="D42" s="2" t="s">
        <v>60</v>
      </c>
      <c r="E42" s="2">
        <v>5127</v>
      </c>
      <c r="F42" s="2">
        <v>1.4730000000000001</v>
      </c>
      <c r="G42" s="2">
        <v>7.9390000000000002E-2</v>
      </c>
      <c r="H42" s="2">
        <v>1.2609999999999999</v>
      </c>
      <c r="I42" s="2">
        <v>1.7210000000000001</v>
      </c>
      <c r="J42" s="3">
        <v>1.049E-6</v>
      </c>
      <c r="K42" s="2">
        <v>4351</v>
      </c>
      <c r="L42" s="2" t="s">
        <v>51</v>
      </c>
      <c r="M42" s="2" t="s">
        <v>787</v>
      </c>
    </row>
    <row r="43" spans="1:13" x14ac:dyDescent="0.3">
      <c r="A43" s="2" t="s">
        <v>71</v>
      </c>
      <c r="B43" s="2" t="s">
        <v>48</v>
      </c>
      <c r="C43" s="2">
        <v>12342681</v>
      </c>
      <c r="D43" s="2" t="s">
        <v>50</v>
      </c>
      <c r="E43" s="2">
        <v>5126</v>
      </c>
      <c r="F43" s="2">
        <v>1.472</v>
      </c>
      <c r="G43" s="2">
        <v>7.9310000000000005E-2</v>
      </c>
      <c r="H43" s="2">
        <v>1.26</v>
      </c>
      <c r="I43" s="2">
        <v>1.72</v>
      </c>
      <c r="J43" s="3">
        <v>1.082E-6</v>
      </c>
      <c r="K43" s="2">
        <v>5504</v>
      </c>
      <c r="L43" s="2" t="s">
        <v>51</v>
      </c>
      <c r="M43" s="2" t="s">
        <v>787</v>
      </c>
    </row>
    <row r="44" spans="1:13" x14ac:dyDescent="0.3">
      <c r="A44" s="2" t="s">
        <v>444</v>
      </c>
      <c r="B44" s="2" t="s">
        <v>440</v>
      </c>
      <c r="C44" s="2">
        <v>16177611</v>
      </c>
      <c r="D44" s="2" t="s">
        <v>445</v>
      </c>
      <c r="E44" s="2">
        <v>5140</v>
      </c>
      <c r="F44" s="2">
        <v>2.4159999999999999</v>
      </c>
      <c r="G44" s="2">
        <v>0.18099999999999999</v>
      </c>
      <c r="H44" s="2">
        <v>1.6950000000000001</v>
      </c>
      <c r="I44" s="2">
        <v>3.4449999999999998</v>
      </c>
      <c r="J44" s="3">
        <v>1.088E-6</v>
      </c>
      <c r="K44" s="2">
        <v>7581</v>
      </c>
      <c r="L44" s="2" t="s">
        <v>442</v>
      </c>
      <c r="M44" s="2" t="s">
        <v>787</v>
      </c>
    </row>
    <row r="45" spans="1:13" x14ac:dyDescent="0.3">
      <c r="A45" s="2" t="s">
        <v>497</v>
      </c>
      <c r="B45" s="2" t="s">
        <v>496</v>
      </c>
      <c r="C45" s="2">
        <v>49640257</v>
      </c>
      <c r="D45" s="2" t="s">
        <v>50</v>
      </c>
      <c r="E45" s="2">
        <v>5147</v>
      </c>
      <c r="F45" s="2">
        <v>2.7389999999999999</v>
      </c>
      <c r="G45" s="2">
        <v>0.20680000000000001</v>
      </c>
      <c r="H45" s="2">
        <v>1.8260000000000001</v>
      </c>
      <c r="I45" s="2">
        <v>4.1079999999999997</v>
      </c>
      <c r="J45" s="3">
        <v>1.1030000000000001E-6</v>
      </c>
      <c r="K45" s="2">
        <v>-30084</v>
      </c>
      <c r="L45" s="2" t="s">
        <v>498</v>
      </c>
      <c r="M45" s="2" t="s">
        <v>787</v>
      </c>
    </row>
    <row r="46" spans="1:13" x14ac:dyDescent="0.3">
      <c r="A46" s="2" t="s">
        <v>166</v>
      </c>
      <c r="B46" s="2" t="s">
        <v>48</v>
      </c>
      <c r="C46" s="2">
        <v>173847996</v>
      </c>
      <c r="D46" s="2" t="s">
        <v>57</v>
      </c>
      <c r="E46" s="2">
        <v>5140</v>
      </c>
      <c r="F46" s="2">
        <v>2.6509999999999998</v>
      </c>
      <c r="G46" s="2">
        <v>0.20019999999999999</v>
      </c>
      <c r="H46" s="2">
        <v>1.79</v>
      </c>
      <c r="I46" s="2">
        <v>3.9239999999999999</v>
      </c>
      <c r="J46" s="3">
        <v>1.1170000000000001E-6</v>
      </c>
      <c r="K46" s="2">
        <v>-7778</v>
      </c>
      <c r="L46" s="2" t="s">
        <v>167</v>
      </c>
      <c r="M46" s="2" t="s">
        <v>787</v>
      </c>
    </row>
    <row r="47" spans="1:13" x14ac:dyDescent="0.3">
      <c r="A47" s="2" t="s">
        <v>290</v>
      </c>
      <c r="B47" s="2" t="s">
        <v>500</v>
      </c>
      <c r="C47" s="2">
        <v>29517093</v>
      </c>
      <c r="D47" s="2" t="s">
        <v>53</v>
      </c>
      <c r="E47" s="2">
        <v>5159</v>
      </c>
      <c r="F47" s="2">
        <v>1.365</v>
      </c>
      <c r="G47" s="2">
        <v>6.3950000000000007E-2</v>
      </c>
      <c r="H47" s="2">
        <v>1.204</v>
      </c>
      <c r="I47" s="2">
        <v>1.548</v>
      </c>
      <c r="J47" s="3">
        <v>1.125E-6</v>
      </c>
      <c r="K47" s="2">
        <v>-3902</v>
      </c>
      <c r="L47" s="2" t="s">
        <v>287</v>
      </c>
      <c r="M47" s="2" t="s">
        <v>787</v>
      </c>
    </row>
    <row r="48" spans="1:13" x14ac:dyDescent="0.3">
      <c r="A48" s="2" t="s">
        <v>291</v>
      </c>
      <c r="B48" s="2" t="s">
        <v>500</v>
      </c>
      <c r="C48" s="2">
        <v>29519321</v>
      </c>
      <c r="D48" s="2" t="s">
        <v>60</v>
      </c>
      <c r="E48" s="2">
        <v>5159</v>
      </c>
      <c r="F48" s="2">
        <v>1.365</v>
      </c>
      <c r="G48" s="2">
        <v>6.3950000000000007E-2</v>
      </c>
      <c r="H48" s="2">
        <v>1.204</v>
      </c>
      <c r="I48" s="2">
        <v>1.548</v>
      </c>
      <c r="J48" s="3">
        <v>1.125E-6</v>
      </c>
      <c r="K48" s="2">
        <v>-1674</v>
      </c>
      <c r="L48" s="2" t="s">
        <v>287</v>
      </c>
      <c r="M48" s="2" t="s">
        <v>787</v>
      </c>
    </row>
    <row r="49" spans="1:13" x14ac:dyDescent="0.3">
      <c r="A49" s="2" t="s">
        <v>292</v>
      </c>
      <c r="B49" s="2" t="s">
        <v>500</v>
      </c>
      <c r="C49" s="2">
        <v>29519848</v>
      </c>
      <c r="D49" s="2" t="s">
        <v>53</v>
      </c>
      <c r="E49" s="2">
        <v>5159</v>
      </c>
      <c r="F49" s="2">
        <v>1.365</v>
      </c>
      <c r="G49" s="2">
        <v>6.3950000000000007E-2</v>
      </c>
      <c r="H49" s="2">
        <v>1.204</v>
      </c>
      <c r="I49" s="2">
        <v>1.548</v>
      </c>
      <c r="J49" s="3">
        <v>1.125E-6</v>
      </c>
      <c r="K49" s="2">
        <v>-1147</v>
      </c>
      <c r="L49" s="2" t="s">
        <v>287</v>
      </c>
      <c r="M49" s="2" t="s">
        <v>787</v>
      </c>
    </row>
    <row r="50" spans="1:13" x14ac:dyDescent="0.3">
      <c r="A50" s="2" t="s">
        <v>170</v>
      </c>
      <c r="B50" s="2" t="s">
        <v>48</v>
      </c>
      <c r="C50" s="2">
        <v>173878482</v>
      </c>
      <c r="D50" s="2" t="s">
        <v>60</v>
      </c>
      <c r="E50" s="2">
        <v>5147</v>
      </c>
      <c r="F50" s="2">
        <v>2.69</v>
      </c>
      <c r="G50" s="2">
        <v>0.20330000000000001</v>
      </c>
      <c r="H50" s="2">
        <v>1.806</v>
      </c>
      <c r="I50" s="2">
        <v>4.0069999999999997</v>
      </c>
      <c r="J50" s="3">
        <v>1.13E-6</v>
      </c>
      <c r="K50" s="2">
        <v>-5536</v>
      </c>
      <c r="L50" s="2" t="s">
        <v>171</v>
      </c>
      <c r="M50" s="2" t="s">
        <v>787</v>
      </c>
    </row>
    <row r="51" spans="1:13" x14ac:dyDescent="0.3">
      <c r="A51" s="2" t="s">
        <v>379</v>
      </c>
      <c r="B51" s="2" t="s">
        <v>358</v>
      </c>
      <c r="C51" s="2">
        <v>3214938</v>
      </c>
      <c r="D51" s="2" t="s">
        <v>50</v>
      </c>
      <c r="E51" s="2">
        <v>4628</v>
      </c>
      <c r="F51" s="2">
        <v>1.5149999999999999</v>
      </c>
      <c r="G51" s="2">
        <v>8.5379999999999998E-2</v>
      </c>
      <c r="H51" s="2">
        <v>1.282</v>
      </c>
      <c r="I51" s="2">
        <v>1.7909999999999999</v>
      </c>
      <c r="J51" s="3">
        <v>1.1340000000000001E-6</v>
      </c>
      <c r="K51" s="2">
        <v>28396</v>
      </c>
      <c r="L51" s="2" t="s">
        <v>360</v>
      </c>
      <c r="M51" s="2" t="s">
        <v>787</v>
      </c>
    </row>
    <row r="52" spans="1:13" x14ac:dyDescent="0.3">
      <c r="A52" s="2" t="s">
        <v>403</v>
      </c>
      <c r="B52" s="2" t="s">
        <v>358</v>
      </c>
      <c r="C52" s="2">
        <v>54132304</v>
      </c>
      <c r="D52" s="2" t="s">
        <v>57</v>
      </c>
      <c r="E52" s="2">
        <v>4944</v>
      </c>
      <c r="F52" s="2">
        <v>1.5880000000000001</v>
      </c>
      <c r="G52" s="2">
        <v>9.5130000000000006E-2</v>
      </c>
      <c r="H52" s="2">
        <v>1.3180000000000001</v>
      </c>
      <c r="I52" s="2">
        <v>1.9139999999999999</v>
      </c>
      <c r="J52" s="3">
        <v>1.1480000000000001E-6</v>
      </c>
      <c r="K52" s="2">
        <v>-10775</v>
      </c>
      <c r="L52" s="2" t="s">
        <v>401</v>
      </c>
      <c r="M52" s="2" t="s">
        <v>787</v>
      </c>
    </row>
    <row r="53" spans="1:13" x14ac:dyDescent="0.3">
      <c r="A53" s="2" t="s">
        <v>74</v>
      </c>
      <c r="B53" s="2" t="s">
        <v>48</v>
      </c>
      <c r="C53" s="2">
        <v>12354175</v>
      </c>
      <c r="D53" s="2" t="s">
        <v>53</v>
      </c>
      <c r="E53" s="2">
        <v>5135</v>
      </c>
      <c r="F53" s="2">
        <v>1.5269999999999999</v>
      </c>
      <c r="G53" s="2">
        <v>8.7090000000000001E-2</v>
      </c>
      <c r="H53" s="2">
        <v>1.288</v>
      </c>
      <c r="I53" s="2">
        <v>1.8120000000000001</v>
      </c>
      <c r="J53" s="3">
        <v>1.155E-6</v>
      </c>
      <c r="K53" s="2">
        <v>16998</v>
      </c>
      <c r="L53" s="2" t="s">
        <v>51</v>
      </c>
      <c r="M53" s="2" t="s">
        <v>787</v>
      </c>
    </row>
    <row r="54" spans="1:13" x14ac:dyDescent="0.3">
      <c r="A54" s="2" t="s">
        <v>198</v>
      </c>
      <c r="B54" s="2" t="s">
        <v>48</v>
      </c>
      <c r="C54" s="2">
        <v>174417175</v>
      </c>
      <c r="D54" s="2" t="s">
        <v>57</v>
      </c>
      <c r="E54" s="2">
        <v>5154</v>
      </c>
      <c r="F54" s="2">
        <v>2.7320000000000002</v>
      </c>
      <c r="G54" s="2">
        <v>0.20669999999999999</v>
      </c>
      <c r="H54" s="2">
        <v>1.8220000000000001</v>
      </c>
      <c r="I54" s="2">
        <v>4.0960000000000001</v>
      </c>
      <c r="J54" s="3">
        <v>1.1570000000000001E-6</v>
      </c>
      <c r="K54" s="2">
        <v>82808</v>
      </c>
      <c r="L54" s="2" t="s">
        <v>195</v>
      </c>
      <c r="M54" s="2" t="s">
        <v>787</v>
      </c>
    </row>
    <row r="55" spans="1:13" x14ac:dyDescent="0.3">
      <c r="A55" s="2" t="s">
        <v>390</v>
      </c>
      <c r="B55" s="2" t="s">
        <v>358</v>
      </c>
      <c r="C55" s="2">
        <v>3215759</v>
      </c>
      <c r="D55" s="2" t="s">
        <v>60</v>
      </c>
      <c r="E55" s="2">
        <v>4616</v>
      </c>
      <c r="F55" s="2">
        <v>1.512</v>
      </c>
      <c r="G55" s="2">
        <v>8.5110000000000005E-2</v>
      </c>
      <c r="H55" s="2">
        <v>1.28</v>
      </c>
      <c r="I55" s="2">
        <v>1.7869999999999999</v>
      </c>
      <c r="J55" s="3">
        <v>1.175E-6</v>
      </c>
      <c r="K55" s="2">
        <v>29217</v>
      </c>
      <c r="L55" s="2" t="s">
        <v>360</v>
      </c>
      <c r="M55" s="2" t="s">
        <v>787</v>
      </c>
    </row>
    <row r="56" spans="1:13" x14ac:dyDescent="0.3">
      <c r="A56" s="2" t="s">
        <v>473</v>
      </c>
      <c r="B56" s="2" t="s">
        <v>468</v>
      </c>
      <c r="C56" s="2">
        <v>4287905</v>
      </c>
      <c r="D56" s="2" t="s">
        <v>57</v>
      </c>
      <c r="E56" s="2">
        <v>5094</v>
      </c>
      <c r="F56" s="2">
        <v>2.1840000000000002</v>
      </c>
      <c r="G56" s="2">
        <v>0.1608</v>
      </c>
      <c r="H56" s="2">
        <v>1.5940000000000001</v>
      </c>
      <c r="I56" s="2">
        <v>2.9929999999999999</v>
      </c>
      <c r="J56" s="3">
        <v>1.1820000000000001E-6</v>
      </c>
      <c r="K56" s="2">
        <v>-17982</v>
      </c>
      <c r="L56" s="2" t="s">
        <v>474</v>
      </c>
      <c r="M56" s="2" t="s">
        <v>787</v>
      </c>
    </row>
    <row r="57" spans="1:13" x14ac:dyDescent="0.3">
      <c r="A57" s="2" t="s">
        <v>299</v>
      </c>
      <c r="B57" s="2" t="s">
        <v>500</v>
      </c>
      <c r="C57" s="2">
        <v>29529754</v>
      </c>
      <c r="D57" s="2" t="s">
        <v>50</v>
      </c>
      <c r="E57" s="2">
        <v>5159</v>
      </c>
      <c r="F57" s="2">
        <v>1.363</v>
      </c>
      <c r="G57" s="2">
        <v>6.3909999999999995E-2</v>
      </c>
      <c r="H57" s="2">
        <v>1.202</v>
      </c>
      <c r="I57" s="2">
        <v>1.5449999999999999</v>
      </c>
      <c r="J57" s="3">
        <v>1.2729999999999999E-6</v>
      </c>
      <c r="K57" s="2">
        <v>-6349</v>
      </c>
      <c r="L57" s="2" t="s">
        <v>296</v>
      </c>
      <c r="M57" s="2" t="s">
        <v>787</v>
      </c>
    </row>
    <row r="58" spans="1:13" x14ac:dyDescent="0.3">
      <c r="A58" s="2" t="s">
        <v>441</v>
      </c>
      <c r="B58" s="2" t="s">
        <v>440</v>
      </c>
      <c r="C58" s="2">
        <v>16153694</v>
      </c>
      <c r="D58" s="2" t="s">
        <v>202</v>
      </c>
      <c r="E58" s="2">
        <v>5071</v>
      </c>
      <c r="F58" s="2">
        <v>2.4</v>
      </c>
      <c r="G58" s="2">
        <v>0.18079999999999999</v>
      </c>
      <c r="H58" s="2">
        <v>1.6839999999999999</v>
      </c>
      <c r="I58" s="2">
        <v>3.42</v>
      </c>
      <c r="J58" s="3">
        <v>1.2869999999999999E-6</v>
      </c>
      <c r="K58" s="2">
        <v>49982</v>
      </c>
      <c r="L58" s="2" t="s">
        <v>442</v>
      </c>
      <c r="M58" s="2" t="s">
        <v>787</v>
      </c>
    </row>
    <row r="59" spans="1:13" x14ac:dyDescent="0.3">
      <c r="A59" s="2" t="s">
        <v>430</v>
      </c>
      <c r="B59" s="2" t="s">
        <v>420</v>
      </c>
      <c r="C59" s="2">
        <v>72527088</v>
      </c>
      <c r="D59" s="2" t="s">
        <v>60</v>
      </c>
      <c r="E59" s="2">
        <v>4391</v>
      </c>
      <c r="F59" s="2">
        <v>1.3560000000000001</v>
      </c>
      <c r="G59" s="2">
        <v>6.2850000000000003E-2</v>
      </c>
      <c r="H59" s="2">
        <v>1.198</v>
      </c>
      <c r="I59" s="2">
        <v>1.5329999999999999</v>
      </c>
      <c r="J59" s="3">
        <v>1.294E-6</v>
      </c>
      <c r="K59" s="2">
        <v>95580</v>
      </c>
      <c r="L59" s="2" t="s">
        <v>431</v>
      </c>
      <c r="M59" s="2" t="s">
        <v>787</v>
      </c>
    </row>
    <row r="60" spans="1:13" x14ac:dyDescent="0.3">
      <c r="A60" s="2" t="s">
        <v>414</v>
      </c>
      <c r="B60" s="2" t="s">
        <v>411</v>
      </c>
      <c r="C60" s="2">
        <v>101483456</v>
      </c>
      <c r="D60" s="2" t="s">
        <v>57</v>
      </c>
      <c r="E60" s="2">
        <v>5110</v>
      </c>
      <c r="F60" s="2">
        <v>2.2469999999999999</v>
      </c>
      <c r="G60" s="2">
        <v>0.16739999999999999</v>
      </c>
      <c r="H60" s="2">
        <v>1.619</v>
      </c>
      <c r="I60" s="2">
        <v>3.1190000000000002</v>
      </c>
      <c r="J60" s="3">
        <v>1.3149999999999999E-6</v>
      </c>
      <c r="K60" s="2">
        <v>122878</v>
      </c>
      <c r="L60" s="2" t="s">
        <v>415</v>
      </c>
      <c r="M60" s="2" t="s">
        <v>787</v>
      </c>
    </row>
    <row r="61" spans="1:13" x14ac:dyDescent="0.3">
      <c r="A61" s="2" t="s">
        <v>378</v>
      </c>
      <c r="B61" s="2" t="s">
        <v>358</v>
      </c>
      <c r="C61" s="2">
        <v>3214936</v>
      </c>
      <c r="D61" s="2" t="s">
        <v>53</v>
      </c>
      <c r="E61" s="2">
        <v>4639</v>
      </c>
      <c r="F61" s="2">
        <v>1.5129999999999999</v>
      </c>
      <c r="G61" s="2">
        <v>8.5690000000000002E-2</v>
      </c>
      <c r="H61" s="2">
        <v>1.2789999999999999</v>
      </c>
      <c r="I61" s="2">
        <v>1.79</v>
      </c>
      <c r="J61" s="3">
        <v>1.3289999999999999E-6</v>
      </c>
      <c r="K61" s="2">
        <v>28394</v>
      </c>
      <c r="L61" s="2" t="s">
        <v>360</v>
      </c>
      <c r="M61" s="2" t="s">
        <v>787</v>
      </c>
    </row>
    <row r="62" spans="1:13" x14ac:dyDescent="0.3">
      <c r="A62" s="2" t="s">
        <v>404</v>
      </c>
      <c r="B62" s="2" t="s">
        <v>358</v>
      </c>
      <c r="C62" s="2">
        <v>54132449</v>
      </c>
      <c r="D62" s="2" t="s">
        <v>53</v>
      </c>
      <c r="E62" s="2">
        <v>4942</v>
      </c>
      <c r="F62" s="2">
        <v>1.583</v>
      </c>
      <c r="G62" s="2">
        <v>9.5149999999999998E-2</v>
      </c>
      <c r="H62" s="2">
        <v>1.3140000000000001</v>
      </c>
      <c r="I62" s="2">
        <v>1.9079999999999999</v>
      </c>
      <c r="J62" s="3">
        <v>1.3650000000000001E-6</v>
      </c>
      <c r="K62" s="2">
        <v>-10920</v>
      </c>
      <c r="L62" s="2" t="s">
        <v>401</v>
      </c>
      <c r="M62" s="2" t="s">
        <v>787</v>
      </c>
    </row>
    <row r="63" spans="1:13" x14ac:dyDescent="0.3">
      <c r="A63" s="2" t="s">
        <v>82</v>
      </c>
      <c r="B63" s="2" t="s">
        <v>48</v>
      </c>
      <c r="C63" s="2">
        <v>12372331</v>
      </c>
      <c r="D63" s="2" t="s">
        <v>50</v>
      </c>
      <c r="E63" s="2">
        <v>5111</v>
      </c>
      <c r="F63" s="2">
        <v>1.4750000000000001</v>
      </c>
      <c r="G63" s="2">
        <v>8.054E-2</v>
      </c>
      <c r="H63" s="2">
        <v>1.26</v>
      </c>
      <c r="I63" s="2">
        <v>1.728</v>
      </c>
      <c r="J63" s="3">
        <v>1.381E-6</v>
      </c>
      <c r="K63" s="2">
        <v>749</v>
      </c>
      <c r="L63" s="2" t="s">
        <v>51</v>
      </c>
      <c r="M63" s="2" t="s">
        <v>787</v>
      </c>
    </row>
    <row r="64" spans="1:13" x14ac:dyDescent="0.3">
      <c r="A64" s="2" t="s">
        <v>223</v>
      </c>
      <c r="B64" s="2" t="s">
        <v>220</v>
      </c>
      <c r="C64" s="2">
        <v>14980187</v>
      </c>
      <c r="D64" s="2" t="s">
        <v>60</v>
      </c>
      <c r="E64" s="2">
        <v>5145</v>
      </c>
      <c r="F64" s="2">
        <v>2.0960000000000001</v>
      </c>
      <c r="G64" s="2">
        <v>0.15329999999999999</v>
      </c>
      <c r="H64" s="2">
        <v>1.552</v>
      </c>
      <c r="I64" s="2">
        <v>2.83</v>
      </c>
      <c r="J64" s="3">
        <v>1.381E-6</v>
      </c>
      <c r="K64" s="2">
        <v>46583</v>
      </c>
      <c r="L64" s="2" t="s">
        <v>222</v>
      </c>
      <c r="M64" s="2" t="s">
        <v>787</v>
      </c>
    </row>
    <row r="65" spans="1:13" x14ac:dyDescent="0.3">
      <c r="A65" s="2" t="s">
        <v>164</v>
      </c>
      <c r="B65" s="2" t="s">
        <v>48</v>
      </c>
      <c r="C65" s="2">
        <v>173821013</v>
      </c>
      <c r="D65" s="2" t="s">
        <v>50</v>
      </c>
      <c r="E65" s="2">
        <v>5148</v>
      </c>
      <c r="F65" s="2">
        <v>2.6640000000000001</v>
      </c>
      <c r="G65" s="2">
        <v>0.20300000000000001</v>
      </c>
      <c r="H65" s="2">
        <v>1.79</v>
      </c>
      <c r="I65" s="2">
        <v>3.9660000000000002</v>
      </c>
      <c r="J65" s="3">
        <v>1.3829999999999999E-6</v>
      </c>
      <c r="K65" s="2">
        <v>-143</v>
      </c>
      <c r="L65" s="2" t="s">
        <v>162</v>
      </c>
      <c r="M65" s="2" t="s">
        <v>787</v>
      </c>
    </row>
    <row r="66" spans="1:13" x14ac:dyDescent="0.3">
      <c r="A66" s="2" t="s">
        <v>165</v>
      </c>
      <c r="B66" s="2" t="s">
        <v>48</v>
      </c>
      <c r="C66" s="2">
        <v>173823170</v>
      </c>
      <c r="D66" s="2" t="s">
        <v>53</v>
      </c>
      <c r="E66" s="2">
        <v>5148</v>
      </c>
      <c r="F66" s="2">
        <v>2.6640000000000001</v>
      </c>
      <c r="G66" s="2">
        <v>0.20300000000000001</v>
      </c>
      <c r="H66" s="2">
        <v>1.79</v>
      </c>
      <c r="I66" s="2">
        <v>3.9660000000000002</v>
      </c>
      <c r="J66" s="3">
        <v>1.3829999999999999E-6</v>
      </c>
      <c r="K66" s="2">
        <v>-3806</v>
      </c>
      <c r="L66" s="2" t="s">
        <v>162</v>
      </c>
      <c r="M66" s="2" t="s">
        <v>787</v>
      </c>
    </row>
    <row r="67" spans="1:13" x14ac:dyDescent="0.3">
      <c r="A67" s="2" t="s">
        <v>123</v>
      </c>
      <c r="B67" s="2" t="s">
        <v>48</v>
      </c>
      <c r="C67" s="2">
        <v>12471523</v>
      </c>
      <c r="D67" s="2" t="s">
        <v>60</v>
      </c>
      <c r="E67" s="2">
        <v>5132</v>
      </c>
      <c r="F67" s="2">
        <v>1.6339999999999999</v>
      </c>
      <c r="G67" s="2">
        <v>0.1018</v>
      </c>
      <c r="H67" s="2">
        <v>1.3380000000000001</v>
      </c>
      <c r="I67" s="2">
        <v>1.994</v>
      </c>
      <c r="J67" s="3">
        <v>1.421E-6</v>
      </c>
      <c r="K67" s="2">
        <v>1600</v>
      </c>
      <c r="L67" s="2" t="s">
        <v>51</v>
      </c>
      <c r="M67" s="2" t="s">
        <v>787</v>
      </c>
    </row>
    <row r="68" spans="1:13" x14ac:dyDescent="0.3">
      <c r="A68" s="2" t="s">
        <v>389</v>
      </c>
      <c r="B68" s="2" t="s">
        <v>358</v>
      </c>
      <c r="C68" s="2">
        <v>3215714</v>
      </c>
      <c r="D68" s="2" t="s">
        <v>53</v>
      </c>
      <c r="E68" s="2">
        <v>4615</v>
      </c>
      <c r="F68" s="2">
        <v>1.508</v>
      </c>
      <c r="G68" s="2">
        <v>8.523E-2</v>
      </c>
      <c r="H68" s="2">
        <v>1.276</v>
      </c>
      <c r="I68" s="2">
        <v>1.782</v>
      </c>
      <c r="J68" s="3">
        <v>1.426E-6</v>
      </c>
      <c r="K68" s="2">
        <v>29172</v>
      </c>
      <c r="L68" s="2" t="s">
        <v>360</v>
      </c>
      <c r="M68" s="2" t="s">
        <v>787</v>
      </c>
    </row>
    <row r="69" spans="1:13" x14ac:dyDescent="0.3">
      <c r="A69" s="2" t="s">
        <v>150</v>
      </c>
      <c r="B69" s="2" t="s">
        <v>48</v>
      </c>
      <c r="C69" s="2">
        <v>173706968</v>
      </c>
      <c r="D69" s="2" t="s">
        <v>53</v>
      </c>
      <c r="E69" s="2">
        <v>5149</v>
      </c>
      <c r="F69" s="2">
        <v>2.66</v>
      </c>
      <c r="G69" s="2">
        <v>0.20300000000000001</v>
      </c>
      <c r="H69" s="2">
        <v>1.7869999999999999</v>
      </c>
      <c r="I69" s="2">
        <v>3.96</v>
      </c>
      <c r="J69" s="3">
        <v>1.432E-6</v>
      </c>
      <c r="K69" s="2">
        <v>22846</v>
      </c>
      <c r="L69" s="2" t="s">
        <v>147</v>
      </c>
      <c r="M69" s="2" t="s">
        <v>787</v>
      </c>
    </row>
    <row r="70" spans="1:13" x14ac:dyDescent="0.3">
      <c r="A70" s="2" t="s">
        <v>151</v>
      </c>
      <c r="B70" s="2" t="s">
        <v>48</v>
      </c>
      <c r="C70" s="2">
        <v>173712208</v>
      </c>
      <c r="D70" s="2" t="s">
        <v>60</v>
      </c>
      <c r="E70" s="2">
        <v>5149</v>
      </c>
      <c r="F70" s="2">
        <v>2.66</v>
      </c>
      <c r="G70" s="2">
        <v>0.20300000000000001</v>
      </c>
      <c r="H70" s="2">
        <v>1.7869999999999999</v>
      </c>
      <c r="I70" s="2">
        <v>3.96</v>
      </c>
      <c r="J70" s="3">
        <v>1.432E-6</v>
      </c>
      <c r="K70" s="2">
        <v>28086</v>
      </c>
      <c r="L70" s="2" t="s">
        <v>147</v>
      </c>
      <c r="M70" s="2" t="s">
        <v>787</v>
      </c>
    </row>
    <row r="71" spans="1:13" x14ac:dyDescent="0.3">
      <c r="A71" s="2" t="s">
        <v>152</v>
      </c>
      <c r="B71" s="2" t="s">
        <v>48</v>
      </c>
      <c r="C71" s="2">
        <v>173724441</v>
      </c>
      <c r="D71" s="2" t="s">
        <v>57</v>
      </c>
      <c r="E71" s="2">
        <v>5149</v>
      </c>
      <c r="F71" s="2">
        <v>2.66</v>
      </c>
      <c r="G71" s="2">
        <v>0.20300000000000001</v>
      </c>
      <c r="H71" s="2">
        <v>1.7869999999999999</v>
      </c>
      <c r="I71" s="2">
        <v>3.96</v>
      </c>
      <c r="J71" s="3">
        <v>1.432E-6</v>
      </c>
      <c r="K71" s="2">
        <v>-30444</v>
      </c>
      <c r="L71" s="2" t="s">
        <v>147</v>
      </c>
      <c r="M71" s="2" t="s">
        <v>787</v>
      </c>
    </row>
    <row r="72" spans="1:13" x14ac:dyDescent="0.3">
      <c r="A72" s="2" t="s">
        <v>153</v>
      </c>
      <c r="B72" s="2" t="s">
        <v>48</v>
      </c>
      <c r="C72" s="2">
        <v>173760350</v>
      </c>
      <c r="D72" s="2" t="s">
        <v>53</v>
      </c>
      <c r="E72" s="2">
        <v>5149</v>
      </c>
      <c r="F72" s="2">
        <v>2.66</v>
      </c>
      <c r="G72" s="2">
        <v>0.20300000000000001</v>
      </c>
      <c r="H72" s="2">
        <v>1.7869999999999999</v>
      </c>
      <c r="I72" s="2">
        <v>3.96</v>
      </c>
      <c r="J72" s="3">
        <v>1.432E-6</v>
      </c>
      <c r="K72" s="2">
        <v>-335</v>
      </c>
      <c r="L72" s="2" t="s">
        <v>154</v>
      </c>
      <c r="M72" s="2" t="s">
        <v>787</v>
      </c>
    </row>
    <row r="73" spans="1:13" x14ac:dyDescent="0.3">
      <c r="A73" s="2" t="s">
        <v>155</v>
      </c>
      <c r="B73" s="2" t="s">
        <v>48</v>
      </c>
      <c r="C73" s="2">
        <v>173771407</v>
      </c>
      <c r="D73" s="2" t="s">
        <v>50</v>
      </c>
      <c r="E73" s="2">
        <v>5149</v>
      </c>
      <c r="F73" s="2">
        <v>2.66</v>
      </c>
      <c r="G73" s="2">
        <v>0.20300000000000001</v>
      </c>
      <c r="H73" s="2">
        <v>1.7869999999999999</v>
      </c>
      <c r="I73" s="2">
        <v>3.96</v>
      </c>
      <c r="J73" s="3">
        <v>1.432E-6</v>
      </c>
      <c r="K73" s="2">
        <v>-1858</v>
      </c>
      <c r="L73" s="2" t="s">
        <v>156</v>
      </c>
      <c r="M73" s="2" t="s">
        <v>787</v>
      </c>
    </row>
    <row r="74" spans="1:13" x14ac:dyDescent="0.3">
      <c r="A74" s="2" t="s">
        <v>157</v>
      </c>
      <c r="B74" s="2" t="s">
        <v>48</v>
      </c>
      <c r="C74" s="2">
        <v>173781611</v>
      </c>
      <c r="D74" s="2" t="s">
        <v>53</v>
      </c>
      <c r="E74" s="2">
        <v>5149</v>
      </c>
      <c r="F74" s="2">
        <v>2.66</v>
      </c>
      <c r="G74" s="2">
        <v>0.20300000000000001</v>
      </c>
      <c r="H74" s="2">
        <v>1.7869999999999999</v>
      </c>
      <c r="I74" s="2">
        <v>3.96</v>
      </c>
      <c r="J74" s="3">
        <v>1.432E-6</v>
      </c>
      <c r="K74" s="2">
        <v>-1354</v>
      </c>
      <c r="L74" s="2" t="s">
        <v>156</v>
      </c>
      <c r="M74" s="2" t="s">
        <v>787</v>
      </c>
    </row>
    <row r="75" spans="1:13" x14ac:dyDescent="0.3">
      <c r="A75" s="2" t="s">
        <v>158</v>
      </c>
      <c r="B75" s="2" t="s">
        <v>48</v>
      </c>
      <c r="C75" s="2">
        <v>173781644</v>
      </c>
      <c r="D75" s="2" t="s">
        <v>57</v>
      </c>
      <c r="E75" s="2">
        <v>5149</v>
      </c>
      <c r="F75" s="2">
        <v>2.66</v>
      </c>
      <c r="G75" s="2">
        <v>0.20300000000000001</v>
      </c>
      <c r="H75" s="2">
        <v>1.7869999999999999</v>
      </c>
      <c r="I75" s="2">
        <v>3.96</v>
      </c>
      <c r="J75" s="3">
        <v>1.432E-6</v>
      </c>
      <c r="K75" s="2">
        <v>-1387</v>
      </c>
      <c r="L75" s="2" t="s">
        <v>156</v>
      </c>
      <c r="M75" s="2" t="s">
        <v>787</v>
      </c>
    </row>
    <row r="76" spans="1:13" x14ac:dyDescent="0.3">
      <c r="A76" s="2" t="s">
        <v>159</v>
      </c>
      <c r="B76" s="2" t="s">
        <v>48</v>
      </c>
      <c r="C76" s="2">
        <v>173786270</v>
      </c>
      <c r="D76" s="2" t="s">
        <v>57</v>
      </c>
      <c r="E76" s="2">
        <v>5149</v>
      </c>
      <c r="F76" s="2">
        <v>2.66</v>
      </c>
      <c r="G76" s="2">
        <v>0.20300000000000001</v>
      </c>
      <c r="H76" s="2">
        <v>1.7869999999999999</v>
      </c>
      <c r="I76" s="2">
        <v>3.96</v>
      </c>
      <c r="J76" s="3">
        <v>1.432E-6</v>
      </c>
      <c r="K76" s="2">
        <v>-6013</v>
      </c>
      <c r="L76" s="2" t="s">
        <v>156</v>
      </c>
      <c r="M76" s="2" t="s">
        <v>787</v>
      </c>
    </row>
    <row r="77" spans="1:13" x14ac:dyDescent="0.3">
      <c r="A77" s="2" t="s">
        <v>160</v>
      </c>
      <c r="B77" s="2" t="s">
        <v>48</v>
      </c>
      <c r="C77" s="2">
        <v>173794576</v>
      </c>
      <c r="D77" s="2" t="s">
        <v>161</v>
      </c>
      <c r="E77" s="2">
        <v>5149</v>
      </c>
      <c r="F77" s="2">
        <v>2.66</v>
      </c>
      <c r="G77" s="2">
        <v>0.20300000000000001</v>
      </c>
      <c r="H77" s="2">
        <v>1.7869999999999999</v>
      </c>
      <c r="I77" s="2">
        <v>3.96</v>
      </c>
      <c r="J77" s="3">
        <v>1.432E-6</v>
      </c>
      <c r="K77" s="2">
        <v>780</v>
      </c>
      <c r="L77" s="2" t="s">
        <v>162</v>
      </c>
      <c r="M77" s="2" t="s">
        <v>787</v>
      </c>
    </row>
    <row r="78" spans="1:13" x14ac:dyDescent="0.3">
      <c r="A78" s="2" t="s">
        <v>163</v>
      </c>
      <c r="B78" s="2" t="s">
        <v>48</v>
      </c>
      <c r="C78" s="2">
        <v>173795804</v>
      </c>
      <c r="D78" s="2" t="s">
        <v>60</v>
      </c>
      <c r="E78" s="2">
        <v>5149</v>
      </c>
      <c r="F78" s="2">
        <v>2.66</v>
      </c>
      <c r="G78" s="2">
        <v>0.20300000000000001</v>
      </c>
      <c r="H78" s="2">
        <v>1.7869999999999999</v>
      </c>
      <c r="I78" s="2">
        <v>3.96</v>
      </c>
      <c r="J78" s="3">
        <v>1.432E-6</v>
      </c>
      <c r="K78" s="2">
        <v>2008</v>
      </c>
      <c r="L78" s="2" t="s">
        <v>162</v>
      </c>
      <c r="M78" s="2" t="s">
        <v>787</v>
      </c>
    </row>
    <row r="79" spans="1:13" x14ac:dyDescent="0.3">
      <c r="A79" s="2" t="s">
        <v>86</v>
      </c>
      <c r="B79" s="2" t="s">
        <v>48</v>
      </c>
      <c r="C79" s="2">
        <v>12383025</v>
      </c>
      <c r="D79" s="2" t="s">
        <v>60</v>
      </c>
      <c r="E79" s="2">
        <v>5107</v>
      </c>
      <c r="F79" s="2">
        <v>1.669</v>
      </c>
      <c r="G79" s="2">
        <v>0.10630000000000001</v>
      </c>
      <c r="H79" s="2">
        <v>1.355</v>
      </c>
      <c r="I79" s="2">
        <v>2.0550000000000002</v>
      </c>
      <c r="J79" s="3">
        <v>1.4360000000000001E-6</v>
      </c>
      <c r="K79" s="2">
        <v>11443</v>
      </c>
      <c r="L79" s="2" t="s">
        <v>51</v>
      </c>
      <c r="M79" s="2" t="s">
        <v>787</v>
      </c>
    </row>
    <row r="80" spans="1:13" x14ac:dyDescent="0.3">
      <c r="A80" s="2" t="s">
        <v>168</v>
      </c>
      <c r="B80" s="2" t="s">
        <v>48</v>
      </c>
      <c r="C80" s="2">
        <v>173866003</v>
      </c>
      <c r="D80" s="2" t="s">
        <v>57</v>
      </c>
      <c r="E80" s="2">
        <v>5148</v>
      </c>
      <c r="F80" s="2">
        <v>2.6589999999999998</v>
      </c>
      <c r="G80" s="2">
        <v>0.20300000000000001</v>
      </c>
      <c r="H80" s="2">
        <v>1.7869999999999999</v>
      </c>
      <c r="I80" s="2">
        <v>3.9590000000000001</v>
      </c>
      <c r="J80" s="3">
        <v>1.4410000000000001E-6</v>
      </c>
      <c r="K80" s="2">
        <v>-6684</v>
      </c>
      <c r="L80" s="2" t="s">
        <v>167</v>
      </c>
      <c r="M80" s="2" t="s">
        <v>787</v>
      </c>
    </row>
    <row r="81" spans="1:13" x14ac:dyDescent="0.3">
      <c r="A81" s="2" t="s">
        <v>388</v>
      </c>
      <c r="B81" s="2" t="s">
        <v>358</v>
      </c>
      <c r="C81" s="2">
        <v>3215688</v>
      </c>
      <c r="D81" s="2" t="s">
        <v>57</v>
      </c>
      <c r="E81" s="2">
        <v>4616</v>
      </c>
      <c r="F81" s="2">
        <v>1.5069999999999999</v>
      </c>
      <c r="G81" s="2">
        <v>8.523E-2</v>
      </c>
      <c r="H81" s="2">
        <v>1.2749999999999999</v>
      </c>
      <c r="I81" s="2">
        <v>1.7809999999999999</v>
      </c>
      <c r="J81" s="3">
        <v>1.5E-6</v>
      </c>
      <c r="K81" s="2">
        <v>29146</v>
      </c>
      <c r="L81" s="2" t="s">
        <v>360</v>
      </c>
      <c r="M81" s="2" t="s">
        <v>787</v>
      </c>
    </row>
    <row r="82" spans="1:13" x14ac:dyDescent="0.3">
      <c r="A82" s="2" t="s">
        <v>396</v>
      </c>
      <c r="B82" s="2" t="s">
        <v>358</v>
      </c>
      <c r="C82" s="2">
        <v>3217697</v>
      </c>
      <c r="D82" s="2" t="s">
        <v>50</v>
      </c>
      <c r="E82" s="2">
        <v>4612</v>
      </c>
      <c r="F82" s="2">
        <v>1.508</v>
      </c>
      <c r="G82" s="2">
        <v>8.5430000000000006E-2</v>
      </c>
      <c r="H82" s="2">
        <v>1.276</v>
      </c>
      <c r="I82" s="2">
        <v>1.7829999999999999</v>
      </c>
      <c r="J82" s="3">
        <v>1.5149999999999999E-6</v>
      </c>
      <c r="K82" s="2">
        <v>31155</v>
      </c>
      <c r="L82" s="2" t="s">
        <v>360</v>
      </c>
      <c r="M82" s="2" t="s">
        <v>787</v>
      </c>
    </row>
    <row r="83" spans="1:13" x14ac:dyDescent="0.3">
      <c r="A83" s="2" t="s">
        <v>117</v>
      </c>
      <c r="B83" s="2" t="s">
        <v>48</v>
      </c>
      <c r="C83" s="2">
        <v>12448887</v>
      </c>
      <c r="D83" s="2" t="s">
        <v>57</v>
      </c>
      <c r="E83" s="2">
        <v>5107</v>
      </c>
      <c r="F83" s="2">
        <v>1.6319999999999999</v>
      </c>
      <c r="G83" s="2">
        <v>0.1019</v>
      </c>
      <c r="H83" s="2">
        <v>1.3360000000000001</v>
      </c>
      <c r="I83" s="2">
        <v>1.9930000000000001</v>
      </c>
      <c r="J83" s="3">
        <v>1.5430000000000001E-6</v>
      </c>
      <c r="K83" s="2">
        <v>21163</v>
      </c>
      <c r="L83" s="2" t="s">
        <v>51</v>
      </c>
      <c r="M83" s="2" t="s">
        <v>787</v>
      </c>
    </row>
    <row r="84" spans="1:13" x14ac:dyDescent="0.3">
      <c r="A84" s="2" t="s">
        <v>437</v>
      </c>
      <c r="B84" s="2" t="s">
        <v>434</v>
      </c>
      <c r="C84" s="2">
        <v>24266497</v>
      </c>
      <c r="D84" s="2" t="s">
        <v>57</v>
      </c>
      <c r="E84" s="2">
        <v>5145</v>
      </c>
      <c r="F84" s="2">
        <v>2.512</v>
      </c>
      <c r="G84" s="2">
        <v>0.1918</v>
      </c>
      <c r="H84" s="2">
        <v>1.7250000000000001</v>
      </c>
      <c r="I84" s="2">
        <v>3.6589999999999998</v>
      </c>
      <c r="J84" s="3">
        <v>1.553E-6</v>
      </c>
      <c r="K84" s="2">
        <v>17915</v>
      </c>
      <c r="L84" s="2" t="s">
        <v>436</v>
      </c>
      <c r="M84" s="2" t="s">
        <v>787</v>
      </c>
    </row>
    <row r="85" spans="1:13" x14ac:dyDescent="0.3">
      <c r="A85" s="2" t="s">
        <v>394</v>
      </c>
      <c r="B85" s="2" t="s">
        <v>358</v>
      </c>
      <c r="C85" s="2">
        <v>3216838</v>
      </c>
      <c r="D85" s="2" t="s">
        <v>50</v>
      </c>
      <c r="E85" s="2">
        <v>4618</v>
      </c>
      <c r="F85" s="2">
        <v>1.5069999999999999</v>
      </c>
      <c r="G85" s="2">
        <v>8.5459999999999994E-2</v>
      </c>
      <c r="H85" s="2">
        <v>1.274</v>
      </c>
      <c r="I85" s="2">
        <v>1.7809999999999999</v>
      </c>
      <c r="J85" s="3">
        <v>1.61E-6</v>
      </c>
      <c r="K85" s="2">
        <v>30296</v>
      </c>
      <c r="L85" s="2" t="s">
        <v>360</v>
      </c>
      <c r="M85" s="2" t="s">
        <v>787</v>
      </c>
    </row>
    <row r="86" spans="1:13" x14ac:dyDescent="0.3">
      <c r="A86" s="2" t="s">
        <v>297</v>
      </c>
      <c r="B86" s="2" t="s">
        <v>500</v>
      </c>
      <c r="C86" s="2">
        <v>29524593</v>
      </c>
      <c r="D86" s="2" t="s">
        <v>57</v>
      </c>
      <c r="E86" s="2">
        <v>5157</v>
      </c>
      <c r="F86" s="2">
        <v>1.359</v>
      </c>
      <c r="G86" s="2">
        <v>6.4030000000000004E-2</v>
      </c>
      <c r="H86" s="2">
        <v>1.1990000000000001</v>
      </c>
      <c r="I86" s="2">
        <v>1.5409999999999999</v>
      </c>
      <c r="J86" s="3">
        <v>1.638E-6</v>
      </c>
      <c r="K86" s="2">
        <v>-1188</v>
      </c>
      <c r="L86" s="2" t="s">
        <v>296</v>
      </c>
      <c r="M86" s="2" t="s">
        <v>787</v>
      </c>
    </row>
    <row r="87" spans="1:13" x14ac:dyDescent="0.3">
      <c r="A87" s="2" t="s">
        <v>298</v>
      </c>
      <c r="B87" s="2" t="s">
        <v>500</v>
      </c>
      <c r="C87" s="2">
        <v>29524594</v>
      </c>
      <c r="D87" s="2" t="s">
        <v>50</v>
      </c>
      <c r="E87" s="2">
        <v>5157</v>
      </c>
      <c r="F87" s="2">
        <v>1.359</v>
      </c>
      <c r="G87" s="2">
        <v>6.4030000000000004E-2</v>
      </c>
      <c r="H87" s="2">
        <v>1.1990000000000001</v>
      </c>
      <c r="I87" s="2">
        <v>1.5409999999999999</v>
      </c>
      <c r="J87" s="3">
        <v>1.638E-6</v>
      </c>
      <c r="K87" s="2">
        <v>-1189</v>
      </c>
      <c r="L87" s="2" t="s">
        <v>296</v>
      </c>
      <c r="M87" s="2" t="s">
        <v>787</v>
      </c>
    </row>
    <row r="88" spans="1:13" x14ac:dyDescent="0.3">
      <c r="A88" s="2" t="s">
        <v>395</v>
      </c>
      <c r="B88" s="2" t="s">
        <v>358</v>
      </c>
      <c r="C88" s="2">
        <v>3216887</v>
      </c>
      <c r="D88" s="2" t="s">
        <v>57</v>
      </c>
      <c r="E88" s="2">
        <v>4615</v>
      </c>
      <c r="F88" s="2">
        <v>1.506</v>
      </c>
      <c r="G88" s="2">
        <v>8.5370000000000001E-2</v>
      </c>
      <c r="H88" s="2">
        <v>1.274</v>
      </c>
      <c r="I88" s="2">
        <v>1.78</v>
      </c>
      <c r="J88" s="3">
        <v>1.6449999999999999E-6</v>
      </c>
      <c r="K88" s="2">
        <v>30345</v>
      </c>
      <c r="L88" s="2" t="s">
        <v>360</v>
      </c>
      <c r="M88" s="2" t="s">
        <v>787</v>
      </c>
    </row>
    <row r="89" spans="1:13" x14ac:dyDescent="0.3">
      <c r="A89" s="2" t="s">
        <v>295</v>
      </c>
      <c r="B89" s="2" t="s">
        <v>500</v>
      </c>
      <c r="C89" s="2">
        <v>29523646</v>
      </c>
      <c r="D89" s="2" t="s">
        <v>53</v>
      </c>
      <c r="E89" s="2">
        <v>5159</v>
      </c>
      <c r="F89" s="2">
        <v>1.359</v>
      </c>
      <c r="G89" s="2">
        <v>6.3979999999999995E-2</v>
      </c>
      <c r="H89" s="2">
        <v>1.1990000000000001</v>
      </c>
      <c r="I89" s="2">
        <v>1.54</v>
      </c>
      <c r="J89" s="3">
        <v>1.66E-6</v>
      </c>
      <c r="K89" s="2">
        <v>-241</v>
      </c>
      <c r="L89" s="2" t="s">
        <v>296</v>
      </c>
      <c r="M89" s="2" t="s">
        <v>787</v>
      </c>
    </row>
    <row r="90" spans="1:13" x14ac:dyDescent="0.3">
      <c r="A90" s="2" t="s">
        <v>119</v>
      </c>
      <c r="B90" s="2" t="s">
        <v>48</v>
      </c>
      <c r="C90" s="2">
        <v>12454899</v>
      </c>
      <c r="D90" s="2" t="s">
        <v>60</v>
      </c>
      <c r="E90" s="2">
        <v>5107</v>
      </c>
      <c r="F90" s="2">
        <v>1.629</v>
      </c>
      <c r="G90" s="2">
        <v>0.1019</v>
      </c>
      <c r="H90" s="2">
        <v>1.3340000000000001</v>
      </c>
      <c r="I90" s="2">
        <v>1.9890000000000001</v>
      </c>
      <c r="J90" s="3">
        <v>1.6869999999999999E-6</v>
      </c>
      <c r="K90" s="2">
        <v>27175</v>
      </c>
      <c r="L90" s="2" t="s">
        <v>51</v>
      </c>
      <c r="M90" s="2" t="s">
        <v>787</v>
      </c>
    </row>
    <row r="91" spans="1:13" x14ac:dyDescent="0.3">
      <c r="A91" s="2" t="s">
        <v>385</v>
      </c>
      <c r="B91" s="2" t="s">
        <v>358</v>
      </c>
      <c r="C91" s="2">
        <v>3215345</v>
      </c>
      <c r="D91" s="2" t="s">
        <v>50</v>
      </c>
      <c r="E91" s="2">
        <v>4625</v>
      </c>
      <c r="F91" s="2">
        <v>1.502</v>
      </c>
      <c r="G91" s="2">
        <v>8.4989999999999996E-2</v>
      </c>
      <c r="H91" s="2">
        <v>1.272</v>
      </c>
      <c r="I91" s="2">
        <v>1.774</v>
      </c>
      <c r="J91" s="3">
        <v>1.6959999999999999E-6</v>
      </c>
      <c r="K91" s="2">
        <v>28803</v>
      </c>
      <c r="L91" s="2" t="s">
        <v>360</v>
      </c>
      <c r="M91" s="2" t="s">
        <v>787</v>
      </c>
    </row>
    <row r="92" spans="1:13" x14ac:dyDescent="0.3">
      <c r="A92" s="2" t="s">
        <v>118</v>
      </c>
      <c r="B92" s="2" t="s">
        <v>48</v>
      </c>
      <c r="C92" s="2">
        <v>12449802</v>
      </c>
      <c r="D92" s="2" t="s">
        <v>53</v>
      </c>
      <c r="E92" s="2">
        <v>5106</v>
      </c>
      <c r="F92" s="2">
        <v>1.629</v>
      </c>
      <c r="G92" s="2">
        <v>0.1019</v>
      </c>
      <c r="H92" s="2">
        <v>1.3340000000000001</v>
      </c>
      <c r="I92" s="2">
        <v>1.9890000000000001</v>
      </c>
      <c r="J92" s="3">
        <v>1.7069999999999999E-6</v>
      </c>
      <c r="K92" s="2">
        <v>22078</v>
      </c>
      <c r="L92" s="2" t="s">
        <v>51</v>
      </c>
      <c r="M92" s="2" t="s">
        <v>787</v>
      </c>
    </row>
    <row r="93" spans="1:13" x14ac:dyDescent="0.3">
      <c r="A93" s="2" t="s">
        <v>465</v>
      </c>
      <c r="B93" s="2" t="s">
        <v>440</v>
      </c>
      <c r="C93" s="2">
        <v>75015529</v>
      </c>
      <c r="D93" s="2" t="s">
        <v>466</v>
      </c>
      <c r="E93" s="2">
        <v>5041</v>
      </c>
      <c r="F93" s="2">
        <v>1.962</v>
      </c>
      <c r="G93" s="2">
        <v>0.14080000000000001</v>
      </c>
      <c r="H93" s="2">
        <v>1.4890000000000001</v>
      </c>
      <c r="I93" s="2">
        <v>2.585</v>
      </c>
      <c r="J93" s="3">
        <v>1.7120000000000001E-6</v>
      </c>
      <c r="K93" s="2">
        <v>3195</v>
      </c>
      <c r="L93" s="2" t="s">
        <v>467</v>
      </c>
      <c r="M93" s="2" t="s">
        <v>787</v>
      </c>
    </row>
    <row r="94" spans="1:13" x14ac:dyDescent="0.3">
      <c r="A94" s="2" t="s">
        <v>120</v>
      </c>
      <c r="B94" s="2" t="s">
        <v>48</v>
      </c>
      <c r="C94" s="2">
        <v>12456991</v>
      </c>
      <c r="D94" s="2" t="s">
        <v>60</v>
      </c>
      <c r="E94" s="2">
        <v>5126</v>
      </c>
      <c r="F94" s="2">
        <v>1.627</v>
      </c>
      <c r="G94" s="2">
        <v>0.1019</v>
      </c>
      <c r="H94" s="2">
        <v>1.3320000000000001</v>
      </c>
      <c r="I94" s="2">
        <v>1.986</v>
      </c>
      <c r="J94" s="3">
        <v>1.7859999999999999E-6</v>
      </c>
      <c r="K94" s="2">
        <v>29267</v>
      </c>
      <c r="L94" s="2" t="s">
        <v>51</v>
      </c>
      <c r="M94" s="2" t="s">
        <v>787</v>
      </c>
    </row>
    <row r="95" spans="1:13" x14ac:dyDescent="0.3">
      <c r="A95" s="2" t="s">
        <v>108</v>
      </c>
      <c r="B95" s="2" t="s">
        <v>48</v>
      </c>
      <c r="C95" s="2">
        <v>12409800</v>
      </c>
      <c r="D95" s="2" t="s">
        <v>60</v>
      </c>
      <c r="E95" s="2">
        <v>5134</v>
      </c>
      <c r="F95" s="2">
        <v>1.4650000000000001</v>
      </c>
      <c r="G95" s="2">
        <v>8.0049999999999996E-2</v>
      </c>
      <c r="H95" s="2">
        <v>1.2529999999999999</v>
      </c>
      <c r="I95" s="2">
        <v>1.714</v>
      </c>
      <c r="J95" s="3">
        <v>1.8029999999999999E-6</v>
      </c>
      <c r="K95" s="2">
        <v>-24103</v>
      </c>
      <c r="L95" s="2" t="s">
        <v>51</v>
      </c>
      <c r="M95" s="2" t="s">
        <v>787</v>
      </c>
    </row>
    <row r="96" spans="1:13" x14ac:dyDescent="0.3">
      <c r="A96" s="2" t="s">
        <v>106</v>
      </c>
      <c r="B96" s="2" t="s">
        <v>48</v>
      </c>
      <c r="C96" s="2">
        <v>12406929</v>
      </c>
      <c r="D96" s="2" t="s">
        <v>53</v>
      </c>
      <c r="E96" s="2">
        <v>5124</v>
      </c>
      <c r="F96" s="2">
        <v>1.55</v>
      </c>
      <c r="G96" s="2">
        <v>9.1819999999999999E-2</v>
      </c>
      <c r="H96" s="2">
        <v>1.294</v>
      </c>
      <c r="I96" s="2">
        <v>1.855</v>
      </c>
      <c r="J96" s="3">
        <v>1.8330000000000001E-6</v>
      </c>
      <c r="K96" s="2">
        <v>2008</v>
      </c>
      <c r="L96" s="2" t="s">
        <v>51</v>
      </c>
      <c r="M96" s="2" t="s">
        <v>787</v>
      </c>
    </row>
    <row r="97" spans="1:13" x14ac:dyDescent="0.3">
      <c r="A97" s="2" t="s">
        <v>126</v>
      </c>
      <c r="B97" s="2" t="s">
        <v>48</v>
      </c>
      <c r="C97" s="2">
        <v>12474645</v>
      </c>
      <c r="D97" s="2" t="s">
        <v>60</v>
      </c>
      <c r="E97" s="2">
        <v>5134</v>
      </c>
      <c r="F97" s="2">
        <v>1.625</v>
      </c>
      <c r="G97" s="2">
        <v>0.1018</v>
      </c>
      <c r="H97" s="2">
        <v>1.331</v>
      </c>
      <c r="I97" s="2">
        <v>1.984</v>
      </c>
      <c r="J97" s="3">
        <v>1.8339999999999999E-6</v>
      </c>
      <c r="K97" s="2">
        <v>-2235</v>
      </c>
      <c r="L97" s="2" t="s">
        <v>51</v>
      </c>
      <c r="M97" s="2" t="s">
        <v>787</v>
      </c>
    </row>
    <row r="98" spans="1:13" x14ac:dyDescent="0.3">
      <c r="A98" s="2" t="s">
        <v>221</v>
      </c>
      <c r="B98" s="2" t="s">
        <v>220</v>
      </c>
      <c r="C98" s="2">
        <v>14923317</v>
      </c>
      <c r="D98" s="2" t="s">
        <v>53</v>
      </c>
      <c r="E98" s="2">
        <v>5098</v>
      </c>
      <c r="F98" s="2">
        <v>1.853</v>
      </c>
      <c r="G98" s="2">
        <v>0.12920000000000001</v>
      </c>
      <c r="H98" s="2">
        <v>1.4379999999999999</v>
      </c>
      <c r="I98" s="2">
        <v>2.387</v>
      </c>
      <c r="J98" s="3">
        <v>1.8339999999999999E-6</v>
      </c>
      <c r="K98" s="2">
        <v>103453</v>
      </c>
      <c r="L98" s="2" t="s">
        <v>222</v>
      </c>
      <c r="M98" s="2" t="s">
        <v>787</v>
      </c>
    </row>
    <row r="99" spans="1:13" x14ac:dyDescent="0.3">
      <c r="A99" s="2" t="s">
        <v>89</v>
      </c>
      <c r="B99" s="2" t="s">
        <v>48</v>
      </c>
      <c r="C99" s="2">
        <v>12385566</v>
      </c>
      <c r="D99" s="2" t="s">
        <v>60</v>
      </c>
      <c r="E99" s="2">
        <v>5134</v>
      </c>
      <c r="F99" s="2">
        <v>1.4650000000000001</v>
      </c>
      <c r="G99" s="2">
        <v>8.004E-2</v>
      </c>
      <c r="H99" s="2">
        <v>1.252</v>
      </c>
      <c r="I99" s="2">
        <v>1.714</v>
      </c>
      <c r="J99" s="3">
        <v>1.86E-6</v>
      </c>
      <c r="K99" s="2">
        <v>-12479</v>
      </c>
      <c r="L99" s="2" t="s">
        <v>51</v>
      </c>
      <c r="M99" s="2" t="s">
        <v>787</v>
      </c>
    </row>
    <row r="100" spans="1:13" x14ac:dyDescent="0.3">
      <c r="A100" s="2" t="s">
        <v>334</v>
      </c>
      <c r="B100" s="2" t="s">
        <v>329</v>
      </c>
      <c r="C100" s="2">
        <v>102177456</v>
      </c>
      <c r="D100" s="2" t="s">
        <v>60</v>
      </c>
      <c r="E100" s="2">
        <v>5108</v>
      </c>
      <c r="F100" s="2">
        <v>1.427</v>
      </c>
      <c r="G100" s="2">
        <v>7.4709999999999999E-2</v>
      </c>
      <c r="H100" s="2">
        <v>1.232</v>
      </c>
      <c r="I100" s="2">
        <v>1.6519999999999999</v>
      </c>
      <c r="J100" s="3">
        <v>1.9690000000000001E-6</v>
      </c>
      <c r="K100" s="2">
        <v>1576</v>
      </c>
      <c r="L100" s="2" t="s">
        <v>333</v>
      </c>
      <c r="M100" s="2" t="s">
        <v>787</v>
      </c>
    </row>
    <row r="101" spans="1:13" x14ac:dyDescent="0.3">
      <c r="A101" s="2" t="s">
        <v>101</v>
      </c>
      <c r="B101" s="2" t="s">
        <v>48</v>
      </c>
      <c r="C101" s="2">
        <v>12398413</v>
      </c>
      <c r="D101" s="2" t="s">
        <v>53</v>
      </c>
      <c r="E101" s="2">
        <v>5131</v>
      </c>
      <c r="F101" s="2">
        <v>1.462</v>
      </c>
      <c r="G101" s="2">
        <v>7.9969999999999999E-2</v>
      </c>
      <c r="H101" s="2">
        <v>1.25</v>
      </c>
      <c r="I101" s="2">
        <v>1.71</v>
      </c>
      <c r="J101" s="3">
        <v>2.0719999999999998E-6</v>
      </c>
      <c r="K101" s="2">
        <v>-35490</v>
      </c>
      <c r="L101" s="2" t="s">
        <v>51</v>
      </c>
      <c r="M101" s="2" t="s">
        <v>787</v>
      </c>
    </row>
    <row r="102" spans="1:13" x14ac:dyDescent="0.3">
      <c r="A102" s="2" t="s">
        <v>103</v>
      </c>
      <c r="B102" s="2" t="s">
        <v>48</v>
      </c>
      <c r="C102" s="2">
        <v>12400579</v>
      </c>
      <c r="D102" s="2" t="s">
        <v>60</v>
      </c>
      <c r="E102" s="2">
        <v>5116</v>
      </c>
      <c r="F102" s="2">
        <v>1.619</v>
      </c>
      <c r="G102" s="2">
        <v>0.1016</v>
      </c>
      <c r="H102" s="2">
        <v>1.327</v>
      </c>
      <c r="I102" s="2">
        <v>1.976</v>
      </c>
      <c r="J102" s="3">
        <v>2.1119999999999999E-6</v>
      </c>
      <c r="K102" s="2">
        <v>-33324</v>
      </c>
      <c r="L102" s="2" t="s">
        <v>51</v>
      </c>
      <c r="M102" s="2" t="s">
        <v>787</v>
      </c>
    </row>
    <row r="103" spans="1:13" x14ac:dyDescent="0.3">
      <c r="A103" s="2" t="s">
        <v>293</v>
      </c>
      <c r="B103" s="2" t="s">
        <v>500</v>
      </c>
      <c r="C103" s="2">
        <v>29520361</v>
      </c>
      <c r="D103" s="2" t="s">
        <v>57</v>
      </c>
      <c r="E103" s="2">
        <v>5154</v>
      </c>
      <c r="F103" s="2">
        <v>1.355</v>
      </c>
      <c r="G103" s="2">
        <v>6.4100000000000004E-2</v>
      </c>
      <c r="H103" s="2">
        <v>1.1950000000000001</v>
      </c>
      <c r="I103" s="2">
        <v>1.536</v>
      </c>
      <c r="J103" s="3">
        <v>2.1449999999999998E-6</v>
      </c>
      <c r="K103" s="2">
        <v>-634</v>
      </c>
      <c r="L103" s="2" t="s">
        <v>287</v>
      </c>
      <c r="M103" s="2" t="s">
        <v>787</v>
      </c>
    </row>
    <row r="104" spans="1:13" x14ac:dyDescent="0.3">
      <c r="A104" s="2" t="s">
        <v>363</v>
      </c>
      <c r="B104" s="2" t="s">
        <v>358</v>
      </c>
      <c r="C104" s="2">
        <v>3212827</v>
      </c>
      <c r="D104" s="2" t="s">
        <v>50</v>
      </c>
      <c r="E104" s="2">
        <v>4673</v>
      </c>
      <c r="F104" s="2">
        <v>1.4870000000000001</v>
      </c>
      <c r="G104" s="2">
        <v>8.3750000000000005E-2</v>
      </c>
      <c r="H104" s="2">
        <v>1.262</v>
      </c>
      <c r="I104" s="2">
        <v>1.752</v>
      </c>
      <c r="J104" s="3">
        <v>2.1679999999999998E-6</v>
      </c>
      <c r="K104" s="2">
        <v>26285</v>
      </c>
      <c r="L104" s="2" t="s">
        <v>360</v>
      </c>
      <c r="M104" s="2" t="s">
        <v>787</v>
      </c>
    </row>
    <row r="105" spans="1:13" x14ac:dyDescent="0.3">
      <c r="A105" s="2" t="s">
        <v>268</v>
      </c>
      <c r="B105" s="2" t="s">
        <v>256</v>
      </c>
      <c r="C105" s="2">
        <v>150630182</v>
      </c>
      <c r="D105" s="2" t="s">
        <v>50</v>
      </c>
      <c r="E105" s="2">
        <v>5148</v>
      </c>
      <c r="F105" s="2">
        <v>2.0739999999999998</v>
      </c>
      <c r="G105" s="2">
        <v>0.15409999999999999</v>
      </c>
      <c r="H105" s="2">
        <v>1.5329999999999999</v>
      </c>
      <c r="I105" s="2">
        <v>2.806</v>
      </c>
      <c r="J105" s="3">
        <v>2.2139999999999999E-6</v>
      </c>
      <c r="K105" s="2">
        <v>-16259</v>
      </c>
      <c r="L105" s="2" t="s">
        <v>267</v>
      </c>
      <c r="M105" s="2" t="s">
        <v>787</v>
      </c>
    </row>
    <row r="106" spans="1:13" x14ac:dyDescent="0.3">
      <c r="A106" s="2" t="s">
        <v>294</v>
      </c>
      <c r="B106" s="2" t="s">
        <v>500</v>
      </c>
      <c r="C106" s="2">
        <v>29521319</v>
      </c>
      <c r="D106" s="2" t="s">
        <v>60</v>
      </c>
      <c r="E106" s="2">
        <v>5158</v>
      </c>
      <c r="F106" s="2">
        <v>1.3540000000000001</v>
      </c>
      <c r="G106" s="2">
        <v>6.4000000000000001E-2</v>
      </c>
      <c r="H106" s="2">
        <v>1.194</v>
      </c>
      <c r="I106" s="2">
        <v>1.534</v>
      </c>
      <c r="J106" s="3">
        <v>2.2469999999999998E-6</v>
      </c>
      <c r="K106" s="2">
        <v>318</v>
      </c>
      <c r="L106" s="2" t="s">
        <v>287</v>
      </c>
      <c r="M106" s="2" t="s">
        <v>787</v>
      </c>
    </row>
    <row r="107" spans="1:13" x14ac:dyDescent="0.3">
      <c r="A107" s="2" t="s">
        <v>375</v>
      </c>
      <c r="B107" s="2" t="s">
        <v>358</v>
      </c>
      <c r="C107" s="2">
        <v>3214857</v>
      </c>
      <c r="D107" s="2" t="s">
        <v>50</v>
      </c>
      <c r="E107" s="2">
        <v>4653</v>
      </c>
      <c r="F107" s="2">
        <v>1.49</v>
      </c>
      <c r="G107" s="2">
        <v>8.4370000000000001E-2</v>
      </c>
      <c r="H107" s="2">
        <v>1.2629999999999999</v>
      </c>
      <c r="I107" s="2">
        <v>1.758</v>
      </c>
      <c r="J107" s="3">
        <v>2.2579999999999998E-6</v>
      </c>
      <c r="K107" s="2">
        <v>28315</v>
      </c>
      <c r="L107" s="2" t="s">
        <v>360</v>
      </c>
      <c r="M107" s="2" t="s">
        <v>787</v>
      </c>
    </row>
    <row r="108" spans="1:13" x14ac:dyDescent="0.3">
      <c r="A108" s="2" t="s">
        <v>376</v>
      </c>
      <c r="B108" s="2" t="s">
        <v>358</v>
      </c>
      <c r="C108" s="2">
        <v>3214864</v>
      </c>
      <c r="D108" s="2" t="s">
        <v>57</v>
      </c>
      <c r="E108" s="2">
        <v>4653</v>
      </c>
      <c r="F108" s="2">
        <v>1.49</v>
      </c>
      <c r="G108" s="2">
        <v>8.4370000000000001E-2</v>
      </c>
      <c r="H108" s="2">
        <v>1.2629999999999999</v>
      </c>
      <c r="I108" s="2">
        <v>1.758</v>
      </c>
      <c r="J108" s="3">
        <v>2.2579999999999998E-6</v>
      </c>
      <c r="K108" s="2">
        <v>28322</v>
      </c>
      <c r="L108" s="2" t="s">
        <v>360</v>
      </c>
      <c r="M108" s="2" t="s">
        <v>787</v>
      </c>
    </row>
    <row r="109" spans="1:13" x14ac:dyDescent="0.3">
      <c r="A109" s="2" t="s">
        <v>115</v>
      </c>
      <c r="B109" s="2" t="s">
        <v>48</v>
      </c>
      <c r="C109" s="2">
        <v>12447629</v>
      </c>
      <c r="D109" s="2" t="s">
        <v>50</v>
      </c>
      <c r="E109" s="2">
        <v>5106</v>
      </c>
      <c r="F109" s="2">
        <v>1.621</v>
      </c>
      <c r="G109" s="2">
        <v>0.1022</v>
      </c>
      <c r="H109" s="2">
        <v>1.327</v>
      </c>
      <c r="I109" s="2">
        <v>1.98</v>
      </c>
      <c r="J109" s="3">
        <v>2.2869999999999999E-6</v>
      </c>
      <c r="K109" s="2">
        <v>19905</v>
      </c>
      <c r="L109" s="2" t="s">
        <v>51</v>
      </c>
      <c r="M109" s="2" t="s">
        <v>787</v>
      </c>
    </row>
    <row r="110" spans="1:13" x14ac:dyDescent="0.3">
      <c r="A110" s="2" t="s">
        <v>116</v>
      </c>
      <c r="B110" s="2" t="s">
        <v>48</v>
      </c>
      <c r="C110" s="2">
        <v>12447876</v>
      </c>
      <c r="D110" s="2" t="s">
        <v>53</v>
      </c>
      <c r="E110" s="2">
        <v>5106</v>
      </c>
      <c r="F110" s="2">
        <v>1.621</v>
      </c>
      <c r="G110" s="2">
        <v>0.1022</v>
      </c>
      <c r="H110" s="2">
        <v>1.327</v>
      </c>
      <c r="I110" s="2">
        <v>1.98</v>
      </c>
      <c r="J110" s="3">
        <v>2.2869999999999999E-6</v>
      </c>
      <c r="K110" s="2">
        <v>20152</v>
      </c>
      <c r="L110" s="2" t="s">
        <v>51</v>
      </c>
      <c r="M110" s="2" t="s">
        <v>787</v>
      </c>
    </row>
    <row r="111" spans="1:13" x14ac:dyDescent="0.3">
      <c r="A111" s="2" t="s">
        <v>486</v>
      </c>
      <c r="B111" s="2" t="s">
        <v>485</v>
      </c>
      <c r="C111" s="2">
        <v>51714766</v>
      </c>
      <c r="D111" s="2" t="s">
        <v>53</v>
      </c>
      <c r="E111" s="2">
        <v>5092</v>
      </c>
      <c r="F111" s="2">
        <v>1.8759999999999999</v>
      </c>
      <c r="G111" s="2">
        <v>0.13320000000000001</v>
      </c>
      <c r="H111" s="2">
        <v>1.4450000000000001</v>
      </c>
      <c r="I111" s="2">
        <v>2.4359999999999999</v>
      </c>
      <c r="J111" s="3">
        <v>2.2989999999999999E-6</v>
      </c>
      <c r="K111" s="2">
        <v>-378</v>
      </c>
      <c r="L111" s="2" t="s">
        <v>487</v>
      </c>
      <c r="M111" s="2" t="s">
        <v>787</v>
      </c>
    </row>
    <row r="112" spans="1:13" x14ac:dyDescent="0.3">
      <c r="A112" s="2" t="s">
        <v>91</v>
      </c>
      <c r="B112" s="2" t="s">
        <v>48</v>
      </c>
      <c r="C112" s="2">
        <v>12388602</v>
      </c>
      <c r="D112" s="2" t="s">
        <v>92</v>
      </c>
      <c r="E112" s="2">
        <v>5116</v>
      </c>
      <c r="F112" s="2">
        <v>1.456</v>
      </c>
      <c r="G112" s="2">
        <v>7.9530000000000003E-2</v>
      </c>
      <c r="H112" s="2">
        <v>1.246</v>
      </c>
      <c r="I112" s="2">
        <v>1.702</v>
      </c>
      <c r="J112" s="3">
        <v>2.3190000000000002E-6</v>
      </c>
      <c r="K112" s="2">
        <v>-9443</v>
      </c>
      <c r="L112" s="2" t="s">
        <v>51</v>
      </c>
      <c r="M112" s="2" t="s">
        <v>787</v>
      </c>
    </row>
    <row r="113" spans="1:13" x14ac:dyDescent="0.3">
      <c r="A113" s="2" t="s">
        <v>435</v>
      </c>
      <c r="B113" s="2" t="s">
        <v>434</v>
      </c>
      <c r="C113" s="2">
        <v>24236454</v>
      </c>
      <c r="D113" s="2" t="s">
        <v>53</v>
      </c>
      <c r="E113" s="2">
        <v>5145</v>
      </c>
      <c r="F113" s="2">
        <v>2.452</v>
      </c>
      <c r="G113" s="2">
        <v>0.19009999999999999</v>
      </c>
      <c r="H113" s="2">
        <v>1.69</v>
      </c>
      <c r="I113" s="2">
        <v>3.56</v>
      </c>
      <c r="J113" s="3">
        <v>2.3609999999999999E-6</v>
      </c>
      <c r="K113" s="2">
        <v>-12128</v>
      </c>
      <c r="L113" s="2" t="s">
        <v>436</v>
      </c>
      <c r="M113" s="2" t="s">
        <v>787</v>
      </c>
    </row>
    <row r="114" spans="1:13" x14ac:dyDescent="0.3">
      <c r="A114" s="2" t="s">
        <v>104</v>
      </c>
      <c r="B114" s="2" t="s">
        <v>48</v>
      </c>
      <c r="C114" s="2">
        <v>12406112</v>
      </c>
      <c r="D114" s="2" t="s">
        <v>60</v>
      </c>
      <c r="E114" s="2">
        <v>5120</v>
      </c>
      <c r="F114" s="2">
        <v>1.6180000000000001</v>
      </c>
      <c r="G114" s="2">
        <v>0.10199999999999999</v>
      </c>
      <c r="H114" s="2">
        <v>1.325</v>
      </c>
      <c r="I114" s="2">
        <v>1.976</v>
      </c>
      <c r="J114" s="3">
        <v>2.3989999999999998E-6</v>
      </c>
      <c r="K114" s="2">
        <v>1191</v>
      </c>
      <c r="L114" s="2" t="s">
        <v>51</v>
      </c>
      <c r="M114" s="2" t="s">
        <v>787</v>
      </c>
    </row>
    <row r="115" spans="1:13" x14ac:dyDescent="0.3">
      <c r="A115" s="2" t="s">
        <v>377</v>
      </c>
      <c r="B115" s="2" t="s">
        <v>358</v>
      </c>
      <c r="C115" s="2">
        <v>3214891</v>
      </c>
      <c r="D115" s="2" t="s">
        <v>60</v>
      </c>
      <c r="E115" s="2">
        <v>4654</v>
      </c>
      <c r="F115" s="2">
        <v>1.488</v>
      </c>
      <c r="G115" s="2">
        <v>8.4360000000000004E-2</v>
      </c>
      <c r="H115" s="2">
        <v>1.2609999999999999</v>
      </c>
      <c r="I115" s="2">
        <v>1.7549999999999999</v>
      </c>
      <c r="J115" s="3">
        <v>2.4789999999999999E-6</v>
      </c>
      <c r="K115" s="2">
        <v>28349</v>
      </c>
      <c r="L115" s="2" t="s">
        <v>360</v>
      </c>
      <c r="M115" s="2" t="s">
        <v>787</v>
      </c>
    </row>
    <row r="116" spans="1:13" x14ac:dyDescent="0.3">
      <c r="A116" s="2" t="s">
        <v>432</v>
      </c>
      <c r="B116" s="2" t="s">
        <v>420</v>
      </c>
      <c r="C116" s="2">
        <v>78026557</v>
      </c>
      <c r="D116" s="2" t="s">
        <v>50</v>
      </c>
      <c r="E116" s="2">
        <v>4999</v>
      </c>
      <c r="F116" s="2">
        <v>0.72060000000000002</v>
      </c>
      <c r="G116" s="2">
        <v>6.9570000000000007E-2</v>
      </c>
      <c r="H116" s="2">
        <v>0.62880000000000003</v>
      </c>
      <c r="I116" s="2">
        <v>0.82589999999999997</v>
      </c>
      <c r="J116" s="3">
        <v>2.4870000000000001E-6</v>
      </c>
      <c r="K116" s="2">
        <v>-24615</v>
      </c>
      <c r="L116" s="2" t="s">
        <v>433</v>
      </c>
      <c r="M116" s="2" t="s">
        <v>787</v>
      </c>
    </row>
    <row r="117" spans="1:13" x14ac:dyDescent="0.3">
      <c r="A117" s="2" t="s">
        <v>370</v>
      </c>
      <c r="B117" s="2" t="s">
        <v>358</v>
      </c>
      <c r="C117" s="2">
        <v>3213918</v>
      </c>
      <c r="D117" s="2" t="s">
        <v>60</v>
      </c>
      <c r="E117" s="2">
        <v>4676</v>
      </c>
      <c r="F117" s="2">
        <v>1.484</v>
      </c>
      <c r="G117" s="2">
        <v>8.3779999999999993E-2</v>
      </c>
      <c r="H117" s="2">
        <v>1.2589999999999999</v>
      </c>
      <c r="I117" s="2">
        <v>1.748</v>
      </c>
      <c r="J117" s="3">
        <v>2.4899999999999999E-6</v>
      </c>
      <c r="K117" s="2">
        <v>27376</v>
      </c>
      <c r="L117" s="2" t="s">
        <v>360</v>
      </c>
      <c r="M117" s="2" t="s">
        <v>787</v>
      </c>
    </row>
    <row r="118" spans="1:13" x14ac:dyDescent="0.3">
      <c r="A118" s="2" t="s">
        <v>371</v>
      </c>
      <c r="B118" s="2" t="s">
        <v>358</v>
      </c>
      <c r="C118" s="2">
        <v>3214278</v>
      </c>
      <c r="D118" s="2" t="s">
        <v>57</v>
      </c>
      <c r="E118" s="2">
        <v>4676</v>
      </c>
      <c r="F118" s="2">
        <v>1.484</v>
      </c>
      <c r="G118" s="2">
        <v>8.3779999999999993E-2</v>
      </c>
      <c r="H118" s="2">
        <v>1.2589999999999999</v>
      </c>
      <c r="I118" s="2">
        <v>1.748</v>
      </c>
      <c r="J118" s="3">
        <v>2.4899999999999999E-6</v>
      </c>
      <c r="K118" s="2">
        <v>27736</v>
      </c>
      <c r="L118" s="2" t="s">
        <v>360</v>
      </c>
      <c r="M118" s="2" t="s">
        <v>787</v>
      </c>
    </row>
    <row r="119" spans="1:13" x14ac:dyDescent="0.3">
      <c r="A119" s="2" t="s">
        <v>372</v>
      </c>
      <c r="B119" s="2" t="s">
        <v>358</v>
      </c>
      <c r="C119" s="2">
        <v>3214379</v>
      </c>
      <c r="D119" s="2" t="s">
        <v>60</v>
      </c>
      <c r="E119" s="2">
        <v>4676</v>
      </c>
      <c r="F119" s="2">
        <v>1.484</v>
      </c>
      <c r="G119" s="2">
        <v>8.3779999999999993E-2</v>
      </c>
      <c r="H119" s="2">
        <v>1.2589999999999999</v>
      </c>
      <c r="I119" s="2">
        <v>1.748</v>
      </c>
      <c r="J119" s="3">
        <v>2.4899999999999999E-6</v>
      </c>
      <c r="K119" s="2">
        <v>27837</v>
      </c>
      <c r="L119" s="2" t="s">
        <v>360</v>
      </c>
      <c r="M119" s="2" t="s">
        <v>787</v>
      </c>
    </row>
    <row r="120" spans="1:13" x14ac:dyDescent="0.3">
      <c r="A120" s="2" t="s">
        <v>373</v>
      </c>
      <c r="B120" s="2" t="s">
        <v>358</v>
      </c>
      <c r="C120" s="2">
        <v>3214455</v>
      </c>
      <c r="D120" s="2" t="s">
        <v>57</v>
      </c>
      <c r="E120" s="2">
        <v>4676</v>
      </c>
      <c r="F120" s="2">
        <v>1.484</v>
      </c>
      <c r="G120" s="2">
        <v>8.3779999999999993E-2</v>
      </c>
      <c r="H120" s="2">
        <v>1.2589999999999999</v>
      </c>
      <c r="I120" s="2">
        <v>1.748</v>
      </c>
      <c r="J120" s="3">
        <v>2.4899999999999999E-6</v>
      </c>
      <c r="K120" s="2">
        <v>27913</v>
      </c>
      <c r="L120" s="2" t="s">
        <v>360</v>
      </c>
      <c r="M120" s="2" t="s">
        <v>787</v>
      </c>
    </row>
    <row r="121" spans="1:13" x14ac:dyDescent="0.3">
      <c r="A121" s="2" t="s">
        <v>374</v>
      </c>
      <c r="B121" s="2" t="s">
        <v>358</v>
      </c>
      <c r="C121" s="2">
        <v>3214506</v>
      </c>
      <c r="D121" s="2" t="s">
        <v>60</v>
      </c>
      <c r="E121" s="2">
        <v>4676</v>
      </c>
      <c r="F121" s="2">
        <v>1.484</v>
      </c>
      <c r="G121" s="2">
        <v>8.3779999999999993E-2</v>
      </c>
      <c r="H121" s="2">
        <v>1.2589999999999999</v>
      </c>
      <c r="I121" s="2">
        <v>1.748</v>
      </c>
      <c r="J121" s="3">
        <v>2.4899999999999999E-6</v>
      </c>
      <c r="K121" s="2">
        <v>27964</v>
      </c>
      <c r="L121" s="2" t="s">
        <v>360</v>
      </c>
      <c r="M121" s="2" t="s">
        <v>787</v>
      </c>
    </row>
    <row r="122" spans="1:13" x14ac:dyDescent="0.3">
      <c r="A122" s="2" t="s">
        <v>384</v>
      </c>
      <c r="B122" s="2" t="s">
        <v>358</v>
      </c>
      <c r="C122" s="2">
        <v>3215315</v>
      </c>
      <c r="D122" s="2" t="s">
        <v>60</v>
      </c>
      <c r="E122" s="2">
        <v>4637</v>
      </c>
      <c r="F122" s="2">
        <v>1.492</v>
      </c>
      <c r="G122" s="2">
        <v>8.4959999999999994E-2</v>
      </c>
      <c r="H122" s="2">
        <v>1.2629999999999999</v>
      </c>
      <c r="I122" s="2">
        <v>1.762</v>
      </c>
      <c r="J122" s="3">
        <v>2.4899999999999999E-6</v>
      </c>
      <c r="K122" s="2">
        <v>28773</v>
      </c>
      <c r="L122" s="2" t="s">
        <v>360</v>
      </c>
      <c r="M122" s="2" t="s">
        <v>787</v>
      </c>
    </row>
    <row r="123" spans="1:13" x14ac:dyDescent="0.3">
      <c r="A123" s="2" t="s">
        <v>382</v>
      </c>
      <c r="B123" s="2" t="s">
        <v>358</v>
      </c>
      <c r="C123" s="2">
        <v>3215196</v>
      </c>
      <c r="D123" s="2" t="s">
        <v>57</v>
      </c>
      <c r="E123" s="2">
        <v>4642</v>
      </c>
      <c r="F123" s="2">
        <v>1.49</v>
      </c>
      <c r="G123" s="2">
        <v>8.473E-2</v>
      </c>
      <c r="H123" s="2">
        <v>1.262</v>
      </c>
      <c r="I123" s="2">
        <v>1.7589999999999999</v>
      </c>
      <c r="J123" s="3">
        <v>2.537E-6</v>
      </c>
      <c r="K123" s="2">
        <v>28654</v>
      </c>
      <c r="L123" s="2" t="s">
        <v>360</v>
      </c>
      <c r="M123" s="2" t="s">
        <v>787</v>
      </c>
    </row>
    <row r="124" spans="1:13" x14ac:dyDescent="0.3">
      <c r="A124" s="2" t="s">
        <v>402</v>
      </c>
      <c r="B124" s="2" t="s">
        <v>358</v>
      </c>
      <c r="C124" s="2">
        <v>54130757</v>
      </c>
      <c r="D124" s="2" t="s">
        <v>53</v>
      </c>
      <c r="E124" s="2">
        <v>4957</v>
      </c>
      <c r="F124" s="2">
        <v>1.56</v>
      </c>
      <c r="G124" s="2">
        <v>9.4560000000000005E-2</v>
      </c>
      <c r="H124" s="2">
        <v>1.296</v>
      </c>
      <c r="I124" s="2">
        <v>1.8779999999999999</v>
      </c>
      <c r="J124" s="3">
        <v>2.5550000000000001E-6</v>
      </c>
      <c r="K124" s="2">
        <v>-9228</v>
      </c>
      <c r="L124" s="2" t="s">
        <v>401</v>
      </c>
      <c r="M124" s="2" t="s">
        <v>787</v>
      </c>
    </row>
    <row r="125" spans="1:13" x14ac:dyDescent="0.3">
      <c r="A125" s="2" t="s">
        <v>110</v>
      </c>
      <c r="B125" s="2" t="s">
        <v>48</v>
      </c>
      <c r="C125" s="2">
        <v>12417094</v>
      </c>
      <c r="D125" s="2" t="s">
        <v>53</v>
      </c>
      <c r="E125" s="2">
        <v>5117</v>
      </c>
      <c r="F125" s="2">
        <v>1.613</v>
      </c>
      <c r="G125" s="2">
        <v>0.1018</v>
      </c>
      <c r="H125" s="2">
        <v>1.3220000000000001</v>
      </c>
      <c r="I125" s="2">
        <v>1.97</v>
      </c>
      <c r="J125" s="3">
        <v>2.6390000000000001E-6</v>
      </c>
      <c r="K125" s="2">
        <v>-16809</v>
      </c>
      <c r="L125" s="2" t="s">
        <v>51</v>
      </c>
      <c r="M125" s="2" t="s">
        <v>787</v>
      </c>
    </row>
    <row r="126" spans="1:13" x14ac:dyDescent="0.3">
      <c r="A126" s="2" t="s">
        <v>111</v>
      </c>
      <c r="B126" s="2" t="s">
        <v>48</v>
      </c>
      <c r="C126" s="2">
        <v>12419040</v>
      </c>
      <c r="D126" s="2" t="s">
        <v>60</v>
      </c>
      <c r="E126" s="2">
        <v>5117</v>
      </c>
      <c r="F126" s="2">
        <v>1.613</v>
      </c>
      <c r="G126" s="2">
        <v>0.1018</v>
      </c>
      <c r="H126" s="2">
        <v>1.3220000000000001</v>
      </c>
      <c r="I126" s="2">
        <v>1.97</v>
      </c>
      <c r="J126" s="3">
        <v>2.6390000000000001E-6</v>
      </c>
      <c r="K126" s="2">
        <v>-14863</v>
      </c>
      <c r="L126" s="2" t="s">
        <v>51</v>
      </c>
      <c r="M126" s="2" t="s">
        <v>787</v>
      </c>
    </row>
    <row r="127" spans="1:13" x14ac:dyDescent="0.3">
      <c r="A127" s="2" t="s">
        <v>112</v>
      </c>
      <c r="B127" s="2" t="s">
        <v>48</v>
      </c>
      <c r="C127" s="2">
        <v>12423704</v>
      </c>
      <c r="D127" s="2" t="s">
        <v>53</v>
      </c>
      <c r="E127" s="2">
        <v>5117</v>
      </c>
      <c r="F127" s="2">
        <v>1.613</v>
      </c>
      <c r="G127" s="2">
        <v>0.1018</v>
      </c>
      <c r="H127" s="2">
        <v>1.3220000000000001</v>
      </c>
      <c r="I127" s="2">
        <v>1.97</v>
      </c>
      <c r="J127" s="3">
        <v>2.6390000000000001E-6</v>
      </c>
      <c r="K127" s="2">
        <v>-10199</v>
      </c>
      <c r="L127" s="2" t="s">
        <v>51</v>
      </c>
      <c r="M127" s="2" t="s">
        <v>787</v>
      </c>
    </row>
    <row r="128" spans="1:13" x14ac:dyDescent="0.3">
      <c r="A128" s="2" t="s">
        <v>218</v>
      </c>
      <c r="B128" s="2" t="s">
        <v>48</v>
      </c>
      <c r="C128" s="2">
        <v>187172562</v>
      </c>
      <c r="D128" s="2" t="s">
        <v>50</v>
      </c>
      <c r="E128" s="2">
        <v>5091</v>
      </c>
      <c r="F128" s="2">
        <v>1.9870000000000001</v>
      </c>
      <c r="G128" s="2">
        <v>0.14649999999999999</v>
      </c>
      <c r="H128" s="2">
        <v>1.4910000000000001</v>
      </c>
      <c r="I128" s="2">
        <v>2.6480000000000001</v>
      </c>
      <c r="J128" s="3">
        <v>2.7480000000000002E-6</v>
      </c>
      <c r="K128" s="2">
        <v>110589</v>
      </c>
      <c r="L128" s="2" t="s">
        <v>219</v>
      </c>
      <c r="M128" s="2" t="s">
        <v>787</v>
      </c>
    </row>
    <row r="129" spans="1:13" x14ac:dyDescent="0.3">
      <c r="A129" s="2" t="s">
        <v>252</v>
      </c>
      <c r="B129" s="2" t="s">
        <v>247</v>
      </c>
      <c r="C129" s="2">
        <v>102012440</v>
      </c>
      <c r="D129" s="2" t="s">
        <v>53</v>
      </c>
      <c r="E129" s="2">
        <v>5042</v>
      </c>
      <c r="F129" s="2">
        <v>0.5635</v>
      </c>
      <c r="G129" s="2">
        <v>0.12239999999999999</v>
      </c>
      <c r="H129" s="2">
        <v>0.44319999999999998</v>
      </c>
      <c r="I129" s="2">
        <v>0.71630000000000005</v>
      </c>
      <c r="J129" s="3">
        <v>2.7920000000000001E-6</v>
      </c>
      <c r="K129" s="2">
        <v>-8089</v>
      </c>
      <c r="L129" s="2" t="s">
        <v>253</v>
      </c>
      <c r="M129" s="2" t="s">
        <v>787</v>
      </c>
    </row>
    <row r="130" spans="1:13" x14ac:dyDescent="0.3">
      <c r="A130" s="2" t="s">
        <v>448</v>
      </c>
      <c r="B130" s="2" t="s">
        <v>440</v>
      </c>
      <c r="C130" s="2">
        <v>59802923</v>
      </c>
      <c r="D130" s="2" t="s">
        <v>57</v>
      </c>
      <c r="E130" s="2">
        <v>5129</v>
      </c>
      <c r="F130" s="2">
        <v>2.2490000000000001</v>
      </c>
      <c r="G130" s="2">
        <v>0.1731</v>
      </c>
      <c r="H130" s="2">
        <v>1.6020000000000001</v>
      </c>
      <c r="I130" s="2">
        <v>3.1579999999999999</v>
      </c>
      <c r="J130" s="3">
        <v>2.8119999999999999E-6</v>
      </c>
      <c r="K130" s="2">
        <v>-13993</v>
      </c>
      <c r="L130" s="2" t="s">
        <v>447</v>
      </c>
      <c r="M130" s="2" t="s">
        <v>787</v>
      </c>
    </row>
    <row r="131" spans="1:13" x14ac:dyDescent="0.3">
      <c r="A131" s="2" t="s">
        <v>264</v>
      </c>
      <c r="B131" s="2" t="s">
        <v>256</v>
      </c>
      <c r="C131" s="2">
        <v>108091872</v>
      </c>
      <c r="D131" s="2" t="s">
        <v>57</v>
      </c>
      <c r="E131" s="2">
        <v>4679</v>
      </c>
      <c r="F131" s="2">
        <v>1.3280000000000001</v>
      </c>
      <c r="G131" s="2">
        <v>6.0589999999999998E-2</v>
      </c>
      <c r="H131" s="2">
        <v>1.179</v>
      </c>
      <c r="I131" s="2">
        <v>1.4950000000000001</v>
      </c>
      <c r="J131" s="3">
        <v>2.8600000000000001E-6</v>
      </c>
      <c r="K131" s="2">
        <v>7205</v>
      </c>
      <c r="L131" s="2" t="s">
        <v>265</v>
      </c>
      <c r="M131" s="2" t="s">
        <v>787</v>
      </c>
    </row>
    <row r="132" spans="1:13" x14ac:dyDescent="0.3">
      <c r="A132" s="2" t="s">
        <v>142</v>
      </c>
      <c r="B132" s="2" t="s">
        <v>48</v>
      </c>
      <c r="C132" s="2">
        <v>173606495</v>
      </c>
      <c r="D132" s="2" t="s">
        <v>50</v>
      </c>
      <c r="E132" s="2">
        <v>5147</v>
      </c>
      <c r="F132" s="2">
        <v>2.5720000000000001</v>
      </c>
      <c r="G132" s="2">
        <v>0.20200000000000001</v>
      </c>
      <c r="H132" s="2">
        <v>1.7310000000000001</v>
      </c>
      <c r="I132" s="2">
        <v>3.8210000000000002</v>
      </c>
      <c r="J132" s="3">
        <v>2.9280000000000002E-6</v>
      </c>
      <c r="K132" s="2">
        <v>-27796</v>
      </c>
      <c r="L132" s="2" t="s">
        <v>143</v>
      </c>
      <c r="M132" s="2" t="s">
        <v>787</v>
      </c>
    </row>
    <row r="133" spans="1:13" x14ac:dyDescent="0.3">
      <c r="A133" s="2" t="s">
        <v>144</v>
      </c>
      <c r="B133" s="2" t="s">
        <v>48</v>
      </c>
      <c r="C133" s="2">
        <v>173619644</v>
      </c>
      <c r="D133" s="2" t="s">
        <v>60</v>
      </c>
      <c r="E133" s="2">
        <v>5147</v>
      </c>
      <c r="F133" s="2">
        <v>2.5720000000000001</v>
      </c>
      <c r="G133" s="2">
        <v>0.20200000000000001</v>
      </c>
      <c r="H133" s="2">
        <v>1.7310000000000001</v>
      </c>
      <c r="I133" s="2">
        <v>3.8210000000000002</v>
      </c>
      <c r="J133" s="3">
        <v>2.9280000000000002E-6</v>
      </c>
      <c r="K133" s="2">
        <v>19357</v>
      </c>
      <c r="L133" s="2" t="s">
        <v>143</v>
      </c>
      <c r="M133" s="2" t="s">
        <v>787</v>
      </c>
    </row>
    <row r="134" spans="1:13" x14ac:dyDescent="0.3">
      <c r="A134" s="2" t="s">
        <v>342</v>
      </c>
      <c r="B134" s="2" t="s">
        <v>341</v>
      </c>
      <c r="C134" s="2">
        <v>3637270</v>
      </c>
      <c r="D134" s="2" t="s">
        <v>60</v>
      </c>
      <c r="E134" s="2">
        <v>4865</v>
      </c>
      <c r="F134" s="2">
        <v>0.65239999999999998</v>
      </c>
      <c r="G134" s="2">
        <v>9.1380000000000003E-2</v>
      </c>
      <c r="H134" s="2">
        <v>0.5454</v>
      </c>
      <c r="I134" s="2">
        <v>0.78029999999999999</v>
      </c>
      <c r="J134" s="3">
        <v>2.9500000000000001E-6</v>
      </c>
      <c r="K134" s="2">
        <v>6140</v>
      </c>
      <c r="L134" s="2" t="s">
        <v>343</v>
      </c>
      <c r="M134" s="2" t="s">
        <v>787</v>
      </c>
    </row>
    <row r="135" spans="1:13" x14ac:dyDescent="0.3">
      <c r="A135" s="2" t="s">
        <v>328</v>
      </c>
      <c r="B135" s="2" t="s">
        <v>306</v>
      </c>
      <c r="C135" s="2">
        <v>147783541</v>
      </c>
      <c r="D135" s="2" t="s">
        <v>53</v>
      </c>
      <c r="E135" s="2">
        <v>5093</v>
      </c>
      <c r="F135" s="2">
        <v>1.583</v>
      </c>
      <c r="G135" s="2">
        <v>9.8210000000000006E-2</v>
      </c>
      <c r="H135" s="2">
        <v>1.3049999999999999</v>
      </c>
      <c r="I135" s="2">
        <v>1.919</v>
      </c>
      <c r="J135" s="3">
        <v>2.9519999999999999E-6</v>
      </c>
      <c r="K135" s="2">
        <v>-334549</v>
      </c>
      <c r="L135" s="2" t="s">
        <v>325</v>
      </c>
      <c r="M135" s="2" t="s">
        <v>787</v>
      </c>
    </row>
    <row r="136" spans="1:13" x14ac:dyDescent="0.3">
      <c r="A136" s="2" t="s">
        <v>194</v>
      </c>
      <c r="B136" s="2" t="s">
        <v>48</v>
      </c>
      <c r="C136" s="2">
        <v>174301581</v>
      </c>
      <c r="D136" s="2" t="s">
        <v>57</v>
      </c>
      <c r="E136" s="2">
        <v>5159</v>
      </c>
      <c r="F136" s="2">
        <v>2.61</v>
      </c>
      <c r="G136" s="2">
        <v>0.20530000000000001</v>
      </c>
      <c r="H136" s="2">
        <v>1.746</v>
      </c>
      <c r="I136" s="2">
        <v>3.903</v>
      </c>
      <c r="J136" s="3">
        <v>2.9529999999999999E-6</v>
      </c>
      <c r="K136" s="2">
        <v>57344</v>
      </c>
      <c r="L136" s="2" t="s">
        <v>195</v>
      </c>
      <c r="M136" s="2" t="s">
        <v>787</v>
      </c>
    </row>
    <row r="137" spans="1:13" x14ac:dyDescent="0.3">
      <c r="A137" s="2" t="s">
        <v>196</v>
      </c>
      <c r="B137" s="2" t="s">
        <v>48</v>
      </c>
      <c r="C137" s="2">
        <v>174306360</v>
      </c>
      <c r="D137" s="2" t="s">
        <v>60</v>
      </c>
      <c r="E137" s="2">
        <v>5159</v>
      </c>
      <c r="F137" s="2">
        <v>2.61</v>
      </c>
      <c r="G137" s="2">
        <v>0.20530000000000001</v>
      </c>
      <c r="H137" s="2">
        <v>1.746</v>
      </c>
      <c r="I137" s="2">
        <v>3.903</v>
      </c>
      <c r="J137" s="3">
        <v>2.9529999999999999E-6</v>
      </c>
      <c r="K137" s="2">
        <v>-56923</v>
      </c>
      <c r="L137" s="2" t="s">
        <v>195</v>
      </c>
      <c r="M137" s="2" t="s">
        <v>787</v>
      </c>
    </row>
    <row r="138" spans="1:13" x14ac:dyDescent="0.3">
      <c r="A138" s="2" t="s">
        <v>197</v>
      </c>
      <c r="B138" s="2" t="s">
        <v>48</v>
      </c>
      <c r="C138" s="2">
        <v>174312333</v>
      </c>
      <c r="D138" s="2" t="s">
        <v>57</v>
      </c>
      <c r="E138" s="2">
        <v>5159</v>
      </c>
      <c r="F138" s="2">
        <v>2.61</v>
      </c>
      <c r="G138" s="2">
        <v>0.20530000000000001</v>
      </c>
      <c r="H138" s="2">
        <v>1.746</v>
      </c>
      <c r="I138" s="2">
        <v>3.903</v>
      </c>
      <c r="J138" s="3">
        <v>2.9529999999999999E-6</v>
      </c>
      <c r="K138" s="2">
        <v>-50950</v>
      </c>
      <c r="L138" s="2" t="s">
        <v>195</v>
      </c>
      <c r="M138" s="2" t="s">
        <v>787</v>
      </c>
    </row>
    <row r="139" spans="1:13" x14ac:dyDescent="0.3">
      <c r="A139" s="2" t="s">
        <v>344</v>
      </c>
      <c r="B139" s="2" t="s">
        <v>341</v>
      </c>
      <c r="C139" s="2">
        <v>34749450</v>
      </c>
      <c r="D139" s="2" t="s">
        <v>50</v>
      </c>
      <c r="E139" s="2">
        <v>5142</v>
      </c>
      <c r="F139" s="2">
        <v>2.3180000000000001</v>
      </c>
      <c r="G139" s="2">
        <v>0.1799</v>
      </c>
      <c r="H139" s="2">
        <v>1.629</v>
      </c>
      <c r="I139" s="2">
        <v>3.298</v>
      </c>
      <c r="J139" s="3">
        <v>2.9670000000000001E-6</v>
      </c>
      <c r="K139" s="2">
        <v>-15002</v>
      </c>
      <c r="L139" s="2" t="s">
        <v>345</v>
      </c>
      <c r="M139" s="2" t="s">
        <v>787</v>
      </c>
    </row>
    <row r="140" spans="1:13" x14ac:dyDescent="0.3">
      <c r="A140" s="2" t="s">
        <v>383</v>
      </c>
      <c r="B140" s="2" t="s">
        <v>358</v>
      </c>
      <c r="C140" s="2">
        <v>3215254</v>
      </c>
      <c r="D140" s="2" t="s">
        <v>50</v>
      </c>
      <c r="E140" s="2">
        <v>4640</v>
      </c>
      <c r="F140" s="2">
        <v>1.486</v>
      </c>
      <c r="G140" s="2">
        <v>8.4849999999999995E-2</v>
      </c>
      <c r="H140" s="2">
        <v>1.2589999999999999</v>
      </c>
      <c r="I140" s="2">
        <v>1.7549999999999999</v>
      </c>
      <c r="J140" s="3">
        <v>2.9950000000000001E-6</v>
      </c>
      <c r="K140" s="2">
        <v>28712</v>
      </c>
      <c r="L140" s="2" t="s">
        <v>360</v>
      </c>
      <c r="M140" s="2" t="s">
        <v>787</v>
      </c>
    </row>
    <row r="141" spans="1:13" x14ac:dyDescent="0.3">
      <c r="A141" s="2" t="s">
        <v>109</v>
      </c>
      <c r="B141" s="2" t="s">
        <v>48</v>
      </c>
      <c r="C141" s="2">
        <v>12410367</v>
      </c>
      <c r="D141" s="2" t="s">
        <v>53</v>
      </c>
      <c r="E141" s="2">
        <v>5117</v>
      </c>
      <c r="F141" s="2">
        <v>1.6120000000000001</v>
      </c>
      <c r="G141" s="2">
        <v>0.1023</v>
      </c>
      <c r="H141" s="2">
        <v>1.319</v>
      </c>
      <c r="I141" s="2">
        <v>1.97</v>
      </c>
      <c r="J141" s="3">
        <v>3.0649999999999999E-6</v>
      </c>
      <c r="K141" s="2">
        <v>-23536</v>
      </c>
      <c r="L141" s="2" t="s">
        <v>51</v>
      </c>
      <c r="M141" s="2" t="s">
        <v>787</v>
      </c>
    </row>
    <row r="142" spans="1:13" x14ac:dyDescent="0.3">
      <c r="A142" s="2" t="s">
        <v>122</v>
      </c>
      <c r="B142" s="2" t="s">
        <v>48</v>
      </c>
      <c r="C142" s="2">
        <v>12462126</v>
      </c>
      <c r="D142" s="2" t="s">
        <v>50</v>
      </c>
      <c r="E142" s="2">
        <v>5123</v>
      </c>
      <c r="F142" s="2">
        <v>1.4730000000000001</v>
      </c>
      <c r="G142" s="2">
        <v>8.301E-2</v>
      </c>
      <c r="H142" s="2">
        <v>1.252</v>
      </c>
      <c r="I142" s="2">
        <v>1.7330000000000001</v>
      </c>
      <c r="J142" s="3">
        <v>3.067E-6</v>
      </c>
      <c r="K142" s="2">
        <v>1760</v>
      </c>
      <c r="L142" s="2" t="s">
        <v>51</v>
      </c>
      <c r="M142" s="2" t="s">
        <v>787</v>
      </c>
    </row>
    <row r="143" spans="1:13" x14ac:dyDescent="0.3">
      <c r="A143" s="2" t="s">
        <v>369</v>
      </c>
      <c r="B143" s="2" t="s">
        <v>358</v>
      </c>
      <c r="C143" s="2">
        <v>3213452</v>
      </c>
      <c r="D143" s="2" t="s">
        <v>60</v>
      </c>
      <c r="E143" s="2">
        <v>4680</v>
      </c>
      <c r="F143" s="2">
        <v>1.478</v>
      </c>
      <c r="G143" s="2">
        <v>8.3760000000000001E-2</v>
      </c>
      <c r="H143" s="2">
        <v>1.254</v>
      </c>
      <c r="I143" s="2">
        <v>1.742</v>
      </c>
      <c r="J143" s="3">
        <v>3.0989999999999999E-6</v>
      </c>
      <c r="K143" s="2">
        <v>26910</v>
      </c>
      <c r="L143" s="2" t="s">
        <v>360</v>
      </c>
      <c r="M143" s="2" t="s">
        <v>787</v>
      </c>
    </row>
    <row r="144" spans="1:13" x14ac:dyDescent="0.3">
      <c r="A144" s="2" t="s">
        <v>400</v>
      </c>
      <c r="B144" s="2" t="s">
        <v>358</v>
      </c>
      <c r="C144" s="2">
        <v>54128702</v>
      </c>
      <c r="D144" s="2" t="s">
        <v>57</v>
      </c>
      <c r="E144" s="2">
        <v>5014</v>
      </c>
      <c r="F144" s="2">
        <v>1.528</v>
      </c>
      <c r="G144" s="2">
        <v>9.0880000000000002E-2</v>
      </c>
      <c r="H144" s="2">
        <v>1.2789999999999999</v>
      </c>
      <c r="I144" s="2">
        <v>1.8260000000000001</v>
      </c>
      <c r="J144" s="3">
        <v>3.1030000000000002E-6</v>
      </c>
      <c r="K144" s="2">
        <v>-7173</v>
      </c>
      <c r="L144" s="2" t="s">
        <v>401</v>
      </c>
      <c r="M144" s="2" t="s">
        <v>787</v>
      </c>
    </row>
    <row r="145" spans="1:13" x14ac:dyDescent="0.3">
      <c r="A145" s="2" t="s">
        <v>49</v>
      </c>
      <c r="B145" s="2" t="s">
        <v>48</v>
      </c>
      <c r="C145" s="2">
        <v>12298858</v>
      </c>
      <c r="D145" s="2" t="s">
        <v>50</v>
      </c>
      <c r="E145" s="2">
        <v>5117</v>
      </c>
      <c r="F145" s="2">
        <v>1.47</v>
      </c>
      <c r="G145" s="2">
        <v>8.2629999999999995E-2</v>
      </c>
      <c r="H145" s="2">
        <v>1.25</v>
      </c>
      <c r="I145" s="2">
        <v>1.728</v>
      </c>
      <c r="J145" s="3">
        <v>3.1310000000000002E-6</v>
      </c>
      <c r="K145" s="2">
        <v>8735</v>
      </c>
      <c r="L145" s="2" t="s">
        <v>51</v>
      </c>
      <c r="M145" s="2" t="s">
        <v>787</v>
      </c>
    </row>
    <row r="146" spans="1:13" x14ac:dyDescent="0.3">
      <c r="A146" s="2" t="s">
        <v>480</v>
      </c>
      <c r="B146" s="2" t="s">
        <v>479</v>
      </c>
      <c r="C146" s="2">
        <v>12020178</v>
      </c>
      <c r="D146" s="2" t="s">
        <v>481</v>
      </c>
      <c r="E146" s="2">
        <v>4985</v>
      </c>
      <c r="F146" s="2">
        <v>2.5880000000000001</v>
      </c>
      <c r="G146" s="2">
        <v>0.20399999999999999</v>
      </c>
      <c r="H146" s="2">
        <v>1.7350000000000001</v>
      </c>
      <c r="I146" s="2">
        <v>3.86</v>
      </c>
      <c r="J146" s="3">
        <v>3.1410000000000001E-6</v>
      </c>
      <c r="K146" s="2">
        <v>-7939</v>
      </c>
      <c r="L146" s="2" t="s">
        <v>482</v>
      </c>
      <c r="M146" s="2" t="s">
        <v>787</v>
      </c>
    </row>
    <row r="147" spans="1:13" x14ac:dyDescent="0.3">
      <c r="A147" s="2" t="s">
        <v>121</v>
      </c>
      <c r="B147" s="2" t="s">
        <v>48</v>
      </c>
      <c r="C147" s="2">
        <v>12458264</v>
      </c>
      <c r="D147" s="2" t="s">
        <v>53</v>
      </c>
      <c r="E147" s="2">
        <v>5110</v>
      </c>
      <c r="F147" s="2">
        <v>1.472</v>
      </c>
      <c r="G147" s="2">
        <v>8.2949999999999996E-2</v>
      </c>
      <c r="H147" s="2">
        <v>1.2509999999999999</v>
      </c>
      <c r="I147" s="2">
        <v>1.732</v>
      </c>
      <c r="J147" s="3">
        <v>3.151E-6</v>
      </c>
      <c r="K147" s="2">
        <v>30540</v>
      </c>
      <c r="L147" s="2" t="s">
        <v>51</v>
      </c>
      <c r="M147" s="2" t="s">
        <v>787</v>
      </c>
    </row>
    <row r="148" spans="1:13" x14ac:dyDescent="0.3">
      <c r="A148" s="2" t="s">
        <v>380</v>
      </c>
      <c r="B148" s="2" t="s">
        <v>358</v>
      </c>
      <c r="C148" s="2">
        <v>3215057</v>
      </c>
      <c r="D148" s="2" t="s">
        <v>60</v>
      </c>
      <c r="E148" s="2">
        <v>4645</v>
      </c>
      <c r="F148" s="2">
        <v>1.484</v>
      </c>
      <c r="G148" s="2">
        <v>8.4709999999999994E-2</v>
      </c>
      <c r="H148" s="2">
        <v>1.2569999999999999</v>
      </c>
      <c r="I148" s="2">
        <v>1.752</v>
      </c>
      <c r="J148" s="3">
        <v>3.157E-6</v>
      </c>
      <c r="K148" s="2">
        <v>28515</v>
      </c>
      <c r="L148" s="2" t="s">
        <v>360</v>
      </c>
      <c r="M148" s="2" t="s">
        <v>787</v>
      </c>
    </row>
    <row r="149" spans="1:13" x14ac:dyDescent="0.3">
      <c r="A149" s="2" t="s">
        <v>381</v>
      </c>
      <c r="B149" s="2" t="s">
        <v>358</v>
      </c>
      <c r="C149" s="2">
        <v>3215064</v>
      </c>
      <c r="D149" s="2" t="s">
        <v>50</v>
      </c>
      <c r="E149" s="2">
        <v>4645</v>
      </c>
      <c r="F149" s="2">
        <v>1.484</v>
      </c>
      <c r="G149" s="2">
        <v>8.4709999999999994E-2</v>
      </c>
      <c r="H149" s="2">
        <v>1.2569999999999999</v>
      </c>
      <c r="I149" s="2">
        <v>1.752</v>
      </c>
      <c r="J149" s="3">
        <v>3.157E-6</v>
      </c>
      <c r="K149" s="2">
        <v>28522</v>
      </c>
      <c r="L149" s="2" t="s">
        <v>360</v>
      </c>
      <c r="M149" s="2" t="s">
        <v>787</v>
      </c>
    </row>
    <row r="150" spans="1:13" x14ac:dyDescent="0.3">
      <c r="A150" s="2" t="s">
        <v>266</v>
      </c>
      <c r="B150" s="2" t="s">
        <v>256</v>
      </c>
      <c r="C150" s="2">
        <v>150616765</v>
      </c>
      <c r="D150" s="2" t="s">
        <v>50</v>
      </c>
      <c r="E150" s="2">
        <v>5130</v>
      </c>
      <c r="F150" s="2">
        <v>2.0489999999999999</v>
      </c>
      <c r="G150" s="2">
        <v>0.154</v>
      </c>
      <c r="H150" s="2">
        <v>1.5149999999999999</v>
      </c>
      <c r="I150" s="2">
        <v>2.7709999999999999</v>
      </c>
      <c r="J150" s="3">
        <v>3.1820000000000002E-6</v>
      </c>
      <c r="K150" s="2">
        <v>25055</v>
      </c>
      <c r="L150" s="2" t="s">
        <v>267</v>
      </c>
      <c r="M150" s="2" t="s">
        <v>787</v>
      </c>
    </row>
    <row r="151" spans="1:13" x14ac:dyDescent="0.3">
      <c r="A151" s="2" t="s">
        <v>227</v>
      </c>
      <c r="B151" s="2" t="s">
        <v>220</v>
      </c>
      <c r="C151" s="2">
        <v>168523123</v>
      </c>
      <c r="D151" s="2" t="s">
        <v>57</v>
      </c>
      <c r="E151" s="2">
        <v>5015</v>
      </c>
      <c r="F151" s="2">
        <v>1.8779999999999999</v>
      </c>
      <c r="G151" s="2">
        <v>0.1353</v>
      </c>
      <c r="H151" s="2">
        <v>1.4410000000000001</v>
      </c>
      <c r="I151" s="2">
        <v>2.4489999999999998</v>
      </c>
      <c r="J151" s="3">
        <v>3.191E-6</v>
      </c>
      <c r="K151" s="2">
        <v>-35072</v>
      </c>
      <c r="L151" s="2" t="s">
        <v>228</v>
      </c>
      <c r="M151" s="2" t="s">
        <v>787</v>
      </c>
    </row>
    <row r="152" spans="1:13" x14ac:dyDescent="0.3">
      <c r="A152" s="2" t="s">
        <v>61</v>
      </c>
      <c r="B152" s="2" t="s">
        <v>48</v>
      </c>
      <c r="C152" s="2">
        <v>12319245</v>
      </c>
      <c r="D152" s="2" t="s">
        <v>57</v>
      </c>
      <c r="E152" s="2">
        <v>5150</v>
      </c>
      <c r="F152" s="2">
        <v>1.5609999999999999</v>
      </c>
      <c r="G152" s="2">
        <v>9.5710000000000003E-2</v>
      </c>
      <c r="H152" s="2">
        <v>1.294</v>
      </c>
      <c r="I152" s="2">
        <v>1.883</v>
      </c>
      <c r="J152" s="3">
        <v>3.2799999999999999E-6</v>
      </c>
      <c r="K152" s="2">
        <v>29122</v>
      </c>
      <c r="L152" s="2" t="s">
        <v>51</v>
      </c>
      <c r="M152" s="2" t="s">
        <v>787</v>
      </c>
    </row>
    <row r="153" spans="1:13" x14ac:dyDescent="0.3">
      <c r="A153" s="2" t="s">
        <v>96</v>
      </c>
      <c r="B153" s="2" t="s">
        <v>48</v>
      </c>
      <c r="C153" s="2">
        <v>12391471</v>
      </c>
      <c r="D153" s="2" t="s">
        <v>60</v>
      </c>
      <c r="E153" s="2">
        <v>5125</v>
      </c>
      <c r="F153" s="2">
        <v>1.607</v>
      </c>
      <c r="G153" s="2">
        <v>0.10199999999999999</v>
      </c>
      <c r="H153" s="2">
        <v>1.3160000000000001</v>
      </c>
      <c r="I153" s="2">
        <v>1.9630000000000001</v>
      </c>
      <c r="J153" s="3">
        <v>3.2949999999999998E-6</v>
      </c>
      <c r="K153" s="2">
        <v>-6574</v>
      </c>
      <c r="L153" s="2" t="s">
        <v>51</v>
      </c>
      <c r="M153" s="2" t="s">
        <v>787</v>
      </c>
    </row>
    <row r="154" spans="1:13" x14ac:dyDescent="0.3">
      <c r="A154" s="2" t="s">
        <v>72</v>
      </c>
      <c r="B154" s="2" t="s">
        <v>48</v>
      </c>
      <c r="C154" s="2">
        <v>12344265</v>
      </c>
      <c r="D154" s="2" t="s">
        <v>50</v>
      </c>
      <c r="E154" s="2">
        <v>5135</v>
      </c>
      <c r="F154" s="2">
        <v>1.591</v>
      </c>
      <c r="G154" s="2">
        <v>9.9900000000000003E-2</v>
      </c>
      <c r="H154" s="2">
        <v>1.3080000000000001</v>
      </c>
      <c r="I154" s="2">
        <v>1.9350000000000001</v>
      </c>
      <c r="J154" s="3">
        <v>3.3519999999999998E-6</v>
      </c>
      <c r="K154" s="2">
        <v>7088</v>
      </c>
      <c r="L154" s="2" t="s">
        <v>51</v>
      </c>
      <c r="M154" s="2" t="s">
        <v>787</v>
      </c>
    </row>
    <row r="155" spans="1:13" x14ac:dyDescent="0.3">
      <c r="A155" s="2" t="s">
        <v>346</v>
      </c>
      <c r="B155" s="2" t="s">
        <v>341</v>
      </c>
      <c r="C155" s="2">
        <v>36243546</v>
      </c>
      <c r="D155" s="2" t="s">
        <v>50</v>
      </c>
      <c r="E155" s="2">
        <v>5116</v>
      </c>
      <c r="F155" s="2">
        <v>1.9490000000000001</v>
      </c>
      <c r="G155" s="2">
        <v>0.14369999999999999</v>
      </c>
      <c r="H155" s="2">
        <v>1.4710000000000001</v>
      </c>
      <c r="I155" s="2">
        <v>2.5830000000000002</v>
      </c>
      <c r="J155" s="3">
        <v>3.3809999999999999E-6</v>
      </c>
      <c r="K155" s="2">
        <v>-5433</v>
      </c>
      <c r="L155" s="2" t="s">
        <v>347</v>
      </c>
      <c r="M155" s="2" t="s">
        <v>787</v>
      </c>
    </row>
    <row r="156" spans="1:13" x14ac:dyDescent="0.3">
      <c r="A156" s="2" t="s">
        <v>239</v>
      </c>
      <c r="B156" s="2" t="s">
        <v>234</v>
      </c>
      <c r="C156" s="2">
        <v>118087619</v>
      </c>
      <c r="D156" s="2" t="s">
        <v>60</v>
      </c>
      <c r="E156" s="2">
        <v>5150</v>
      </c>
      <c r="F156" s="2">
        <v>2.5550000000000002</v>
      </c>
      <c r="G156" s="2">
        <v>0.20200000000000001</v>
      </c>
      <c r="H156" s="2">
        <v>1.72</v>
      </c>
      <c r="I156" s="2">
        <v>3.7959999999999998</v>
      </c>
      <c r="J156" s="3">
        <v>3.4230000000000001E-6</v>
      </c>
      <c r="K156" s="2">
        <v>188896</v>
      </c>
      <c r="L156" s="2" t="s">
        <v>238</v>
      </c>
      <c r="M156" s="2" t="s">
        <v>787</v>
      </c>
    </row>
    <row r="157" spans="1:13" x14ac:dyDescent="0.3">
      <c r="A157" s="2" t="s">
        <v>366</v>
      </c>
      <c r="B157" s="2" t="s">
        <v>358</v>
      </c>
      <c r="C157" s="2">
        <v>3213086</v>
      </c>
      <c r="D157" s="2" t="s">
        <v>53</v>
      </c>
      <c r="E157" s="2">
        <v>4681</v>
      </c>
      <c r="F157" s="2">
        <v>1.474</v>
      </c>
      <c r="G157" s="2">
        <v>8.3669999999999994E-2</v>
      </c>
      <c r="H157" s="2">
        <v>1.2509999999999999</v>
      </c>
      <c r="I157" s="2">
        <v>1.7370000000000001</v>
      </c>
      <c r="J157" s="3">
        <v>3.5379999999999998E-6</v>
      </c>
      <c r="K157" s="2">
        <v>26544</v>
      </c>
      <c r="L157" s="2" t="s">
        <v>360</v>
      </c>
      <c r="M157" s="2" t="s">
        <v>787</v>
      </c>
    </row>
    <row r="158" spans="1:13" x14ac:dyDescent="0.3">
      <c r="A158" s="2" t="s">
        <v>367</v>
      </c>
      <c r="B158" s="2" t="s">
        <v>358</v>
      </c>
      <c r="C158" s="2">
        <v>3213206</v>
      </c>
      <c r="D158" s="2" t="s">
        <v>53</v>
      </c>
      <c r="E158" s="2">
        <v>4681</v>
      </c>
      <c r="F158" s="2">
        <v>1.474</v>
      </c>
      <c r="G158" s="2">
        <v>8.3669999999999994E-2</v>
      </c>
      <c r="H158" s="2">
        <v>1.2509999999999999</v>
      </c>
      <c r="I158" s="2">
        <v>1.7370000000000001</v>
      </c>
      <c r="J158" s="3">
        <v>3.5379999999999998E-6</v>
      </c>
      <c r="K158" s="2">
        <v>26664</v>
      </c>
      <c r="L158" s="2" t="s">
        <v>360</v>
      </c>
      <c r="M158" s="2" t="s">
        <v>787</v>
      </c>
    </row>
    <row r="159" spans="1:13" x14ac:dyDescent="0.3">
      <c r="A159" s="2" t="s">
        <v>145</v>
      </c>
      <c r="B159" s="2" t="s">
        <v>48</v>
      </c>
      <c r="C159" s="2">
        <v>173651176</v>
      </c>
      <c r="D159" s="2" t="s">
        <v>53</v>
      </c>
      <c r="E159" s="2">
        <v>5144</v>
      </c>
      <c r="F159" s="2">
        <v>2.585</v>
      </c>
      <c r="G159" s="2">
        <v>0.2049</v>
      </c>
      <c r="H159" s="2">
        <v>1.73</v>
      </c>
      <c r="I159" s="2">
        <v>3.863</v>
      </c>
      <c r="J159" s="3">
        <v>3.5710000000000002E-6</v>
      </c>
      <c r="K159" s="2">
        <v>-12175</v>
      </c>
      <c r="L159" s="2" t="s">
        <v>143</v>
      </c>
      <c r="M159" s="2" t="s">
        <v>787</v>
      </c>
    </row>
    <row r="160" spans="1:13" x14ac:dyDescent="0.3">
      <c r="A160" s="2" t="s">
        <v>90</v>
      </c>
      <c r="B160" s="2" t="s">
        <v>48</v>
      </c>
      <c r="C160" s="2">
        <v>12388113</v>
      </c>
      <c r="D160" s="2" t="s">
        <v>50</v>
      </c>
      <c r="E160" s="2">
        <v>5124</v>
      </c>
      <c r="F160" s="2">
        <v>1.6040000000000001</v>
      </c>
      <c r="G160" s="2">
        <v>0.10199999999999999</v>
      </c>
      <c r="H160" s="2">
        <v>1.3129999999999999</v>
      </c>
      <c r="I160" s="2">
        <v>1.9590000000000001</v>
      </c>
      <c r="J160" s="3">
        <v>3.6059999999999999E-6</v>
      </c>
      <c r="K160" s="2">
        <v>-9932</v>
      </c>
      <c r="L160" s="2" t="s">
        <v>51</v>
      </c>
      <c r="M160" s="2" t="s">
        <v>787</v>
      </c>
    </row>
    <row r="161" spans="1:13" x14ac:dyDescent="0.3">
      <c r="A161" s="2" t="s">
        <v>148</v>
      </c>
      <c r="B161" s="2" t="s">
        <v>48</v>
      </c>
      <c r="C161" s="2">
        <v>173674073</v>
      </c>
      <c r="D161" s="2" t="s">
        <v>53</v>
      </c>
      <c r="E161" s="2">
        <v>5148</v>
      </c>
      <c r="F161" s="2">
        <v>2.5840000000000001</v>
      </c>
      <c r="G161" s="2">
        <v>0.2049</v>
      </c>
      <c r="H161" s="2">
        <v>1.7290000000000001</v>
      </c>
      <c r="I161" s="2">
        <v>3.8610000000000002</v>
      </c>
      <c r="J161" s="3">
        <v>3.6160000000000002E-6</v>
      </c>
      <c r="K161" s="2">
        <v>-10006</v>
      </c>
      <c r="L161" s="2" t="s">
        <v>147</v>
      </c>
      <c r="M161" s="2" t="s">
        <v>787</v>
      </c>
    </row>
    <row r="162" spans="1:13" x14ac:dyDescent="0.3">
      <c r="A162" s="2" t="s">
        <v>149</v>
      </c>
      <c r="B162" s="2" t="s">
        <v>48</v>
      </c>
      <c r="C162" s="2">
        <v>173689539</v>
      </c>
      <c r="D162" s="2" t="s">
        <v>50</v>
      </c>
      <c r="E162" s="2">
        <v>5148</v>
      </c>
      <c r="F162" s="2">
        <v>2.5840000000000001</v>
      </c>
      <c r="G162" s="2">
        <v>0.2049</v>
      </c>
      <c r="H162" s="2">
        <v>1.7290000000000001</v>
      </c>
      <c r="I162" s="2">
        <v>3.8610000000000002</v>
      </c>
      <c r="J162" s="3">
        <v>3.6160000000000002E-6</v>
      </c>
      <c r="K162" s="2">
        <v>4834</v>
      </c>
      <c r="L162" s="2" t="s">
        <v>147</v>
      </c>
      <c r="M162" s="2" t="s">
        <v>787</v>
      </c>
    </row>
    <row r="163" spans="1:13" x14ac:dyDescent="0.3">
      <c r="A163" s="2" t="s">
        <v>469</v>
      </c>
      <c r="B163" s="2" t="s">
        <v>468</v>
      </c>
      <c r="C163" s="2">
        <v>26184</v>
      </c>
      <c r="D163" s="2" t="s">
        <v>53</v>
      </c>
      <c r="E163" s="2">
        <v>4511</v>
      </c>
      <c r="F163" s="2">
        <v>1.5529999999999999</v>
      </c>
      <c r="G163" s="2">
        <v>9.5070000000000002E-2</v>
      </c>
      <c r="H163" s="2">
        <v>1.2889999999999999</v>
      </c>
      <c r="I163" s="2">
        <v>1.871</v>
      </c>
      <c r="J163" s="3">
        <v>3.6219999999999998E-6</v>
      </c>
      <c r="K163" s="2">
        <v>4777</v>
      </c>
      <c r="L163" s="2" t="s">
        <v>470</v>
      </c>
      <c r="M163" s="2" t="s">
        <v>787</v>
      </c>
    </row>
    <row r="164" spans="1:13" x14ac:dyDescent="0.3">
      <c r="A164" s="2" t="s">
        <v>146</v>
      </c>
      <c r="B164" s="2" t="s">
        <v>48</v>
      </c>
      <c r="C164" s="2">
        <v>173667068</v>
      </c>
      <c r="D164" s="2" t="s">
        <v>60</v>
      </c>
      <c r="E164" s="2">
        <v>5147</v>
      </c>
      <c r="F164" s="2">
        <v>2.5830000000000002</v>
      </c>
      <c r="G164" s="2">
        <v>0.2049</v>
      </c>
      <c r="H164" s="2">
        <v>1.7290000000000001</v>
      </c>
      <c r="I164" s="2">
        <v>3.86</v>
      </c>
      <c r="J164" s="3">
        <v>3.6370000000000001E-6</v>
      </c>
      <c r="K164" s="2">
        <v>-17011</v>
      </c>
      <c r="L164" s="2" t="s">
        <v>147</v>
      </c>
      <c r="M164" s="2" t="s">
        <v>787</v>
      </c>
    </row>
    <row r="165" spans="1:13" x14ac:dyDescent="0.3">
      <c r="A165" s="2" t="s">
        <v>364</v>
      </c>
      <c r="B165" s="2" t="s">
        <v>358</v>
      </c>
      <c r="C165" s="2">
        <v>3212934</v>
      </c>
      <c r="D165" s="2" t="s">
        <v>57</v>
      </c>
      <c r="E165" s="2">
        <v>4683</v>
      </c>
      <c r="F165" s="2">
        <v>1.4730000000000001</v>
      </c>
      <c r="G165" s="2">
        <v>8.3659999999999998E-2</v>
      </c>
      <c r="H165" s="2">
        <v>1.25</v>
      </c>
      <c r="I165" s="2">
        <v>1.736</v>
      </c>
      <c r="J165" s="3">
        <v>3.6619999999999998E-6</v>
      </c>
      <c r="K165" s="2">
        <v>26392</v>
      </c>
      <c r="L165" s="2" t="s">
        <v>360</v>
      </c>
      <c r="M165" s="2" t="s">
        <v>787</v>
      </c>
    </row>
    <row r="166" spans="1:13" x14ac:dyDescent="0.3">
      <c r="A166" s="2" t="s">
        <v>365</v>
      </c>
      <c r="B166" s="2" t="s">
        <v>358</v>
      </c>
      <c r="C166" s="2">
        <v>3212945</v>
      </c>
      <c r="D166" s="2" t="s">
        <v>50</v>
      </c>
      <c r="E166" s="2">
        <v>4683</v>
      </c>
      <c r="F166" s="2">
        <v>1.4730000000000001</v>
      </c>
      <c r="G166" s="2">
        <v>8.3659999999999998E-2</v>
      </c>
      <c r="H166" s="2">
        <v>1.25</v>
      </c>
      <c r="I166" s="2">
        <v>1.736</v>
      </c>
      <c r="J166" s="3">
        <v>3.6619999999999998E-6</v>
      </c>
      <c r="K166" s="2">
        <v>26403</v>
      </c>
      <c r="L166" s="2" t="s">
        <v>360</v>
      </c>
      <c r="M166" s="2" t="s">
        <v>787</v>
      </c>
    </row>
    <row r="167" spans="1:13" x14ac:dyDescent="0.3">
      <c r="A167" s="2" t="s">
        <v>59</v>
      </c>
      <c r="B167" s="2" t="s">
        <v>48</v>
      </c>
      <c r="C167" s="2">
        <v>12319191</v>
      </c>
      <c r="D167" s="2" t="s">
        <v>60</v>
      </c>
      <c r="E167" s="2">
        <v>5130</v>
      </c>
      <c r="F167" s="2">
        <v>1.4019999999999999</v>
      </c>
      <c r="G167" s="2">
        <v>7.306E-2</v>
      </c>
      <c r="H167" s="2">
        <v>1.2150000000000001</v>
      </c>
      <c r="I167" s="2">
        <v>1.6180000000000001</v>
      </c>
      <c r="J167" s="3">
        <v>3.6839999999999998E-6</v>
      </c>
      <c r="K167" s="2">
        <v>29068</v>
      </c>
      <c r="L167" s="2" t="s">
        <v>51</v>
      </c>
      <c r="M167" s="2" t="s">
        <v>787</v>
      </c>
    </row>
    <row r="168" spans="1:13" x14ac:dyDescent="0.3">
      <c r="A168" s="2" t="s">
        <v>169</v>
      </c>
      <c r="B168" s="2" t="s">
        <v>48</v>
      </c>
      <c r="C168" s="2">
        <v>173869914</v>
      </c>
      <c r="D168" s="2" t="s">
        <v>60</v>
      </c>
      <c r="E168" s="2">
        <v>5148</v>
      </c>
      <c r="F168" s="2">
        <v>2.6219999999999999</v>
      </c>
      <c r="G168" s="2">
        <v>0.20830000000000001</v>
      </c>
      <c r="H168" s="2">
        <v>1.7430000000000001</v>
      </c>
      <c r="I168" s="2">
        <v>3.944</v>
      </c>
      <c r="J168" s="3">
        <v>3.721E-6</v>
      </c>
      <c r="K168" s="2">
        <v>-2773</v>
      </c>
      <c r="L168" s="2" t="s">
        <v>167</v>
      </c>
      <c r="M168" s="2" t="s">
        <v>787</v>
      </c>
    </row>
    <row r="169" spans="1:13" x14ac:dyDescent="0.3">
      <c r="A169" s="2" t="s">
        <v>192</v>
      </c>
      <c r="B169" s="2" t="s">
        <v>48</v>
      </c>
      <c r="C169" s="2">
        <v>174086472</v>
      </c>
      <c r="D169" s="2" t="s">
        <v>53</v>
      </c>
      <c r="E169" s="2">
        <v>5159</v>
      </c>
      <c r="F169" s="2">
        <v>2.58</v>
      </c>
      <c r="G169" s="2">
        <v>0.2049</v>
      </c>
      <c r="H169" s="2">
        <v>1.7270000000000001</v>
      </c>
      <c r="I169" s="2">
        <v>3.855</v>
      </c>
      <c r="J169" s="3">
        <v>3.7400000000000002E-6</v>
      </c>
      <c r="K169" s="2">
        <v>-1734</v>
      </c>
      <c r="L169" s="2" t="s">
        <v>193</v>
      </c>
      <c r="M169" s="2" t="s">
        <v>787</v>
      </c>
    </row>
    <row r="170" spans="1:13" x14ac:dyDescent="0.3">
      <c r="A170" s="2" t="s">
        <v>368</v>
      </c>
      <c r="B170" s="2" t="s">
        <v>358</v>
      </c>
      <c r="C170" s="2">
        <v>3213264</v>
      </c>
      <c r="D170" s="2" t="s">
        <v>60</v>
      </c>
      <c r="E170" s="2">
        <v>4681</v>
      </c>
      <c r="F170" s="2">
        <v>1.472</v>
      </c>
      <c r="G170" s="2">
        <v>8.3669999999999994E-2</v>
      </c>
      <c r="H170" s="2">
        <v>1.25</v>
      </c>
      <c r="I170" s="2">
        <v>1.7350000000000001</v>
      </c>
      <c r="J170" s="3">
        <v>3.777E-6</v>
      </c>
      <c r="K170" s="2">
        <v>26722</v>
      </c>
      <c r="L170" s="2" t="s">
        <v>360</v>
      </c>
      <c r="M170" s="2" t="s">
        <v>787</v>
      </c>
    </row>
    <row r="171" spans="1:13" x14ac:dyDescent="0.3">
      <c r="A171" s="2" t="s">
        <v>350</v>
      </c>
      <c r="B171" s="2" t="s">
        <v>341</v>
      </c>
      <c r="C171" s="2">
        <v>102233746</v>
      </c>
      <c r="D171" s="2" t="s">
        <v>60</v>
      </c>
      <c r="E171" s="2">
        <v>5133</v>
      </c>
      <c r="F171" s="2">
        <v>1.4810000000000001</v>
      </c>
      <c r="G171" s="2">
        <v>8.5010000000000002E-2</v>
      </c>
      <c r="H171" s="2">
        <v>1.254</v>
      </c>
      <c r="I171" s="2">
        <v>1.75</v>
      </c>
      <c r="J171" s="3">
        <v>3.7790000000000002E-6</v>
      </c>
      <c r="K171" s="2">
        <v>274</v>
      </c>
      <c r="L171" s="2" t="s">
        <v>349</v>
      </c>
      <c r="M171" s="2" t="s">
        <v>787</v>
      </c>
    </row>
    <row r="172" spans="1:13" x14ac:dyDescent="0.3">
      <c r="A172" s="2" t="s">
        <v>124</v>
      </c>
      <c r="B172" s="2" t="s">
        <v>48</v>
      </c>
      <c r="C172" s="2">
        <v>12471846</v>
      </c>
      <c r="D172" s="2" t="s">
        <v>60</v>
      </c>
      <c r="E172" s="2">
        <v>5130</v>
      </c>
      <c r="F172" s="2">
        <v>1.466</v>
      </c>
      <c r="G172" s="2">
        <v>8.2979999999999998E-2</v>
      </c>
      <c r="H172" s="2">
        <v>1.246</v>
      </c>
      <c r="I172" s="2">
        <v>1.7250000000000001</v>
      </c>
      <c r="J172" s="3">
        <v>3.9589999999999997E-6</v>
      </c>
      <c r="K172" s="2">
        <v>1923</v>
      </c>
      <c r="L172" s="2" t="s">
        <v>51</v>
      </c>
      <c r="M172" s="2" t="s">
        <v>787</v>
      </c>
    </row>
    <row r="173" spans="1:13" x14ac:dyDescent="0.3">
      <c r="A173" s="2" t="s">
        <v>263</v>
      </c>
      <c r="B173" s="2" t="s">
        <v>256</v>
      </c>
      <c r="C173" s="2">
        <v>50704158</v>
      </c>
      <c r="D173" s="2" t="s">
        <v>60</v>
      </c>
      <c r="E173" s="2">
        <v>5148</v>
      </c>
      <c r="F173" s="2">
        <v>2.1219999999999999</v>
      </c>
      <c r="G173" s="2">
        <v>0.16320000000000001</v>
      </c>
      <c r="H173" s="2">
        <v>1.5409999999999999</v>
      </c>
      <c r="I173" s="2">
        <v>2.9220000000000002</v>
      </c>
      <c r="J173" s="3">
        <v>3.997E-6</v>
      </c>
      <c r="K173" s="2">
        <v>1292</v>
      </c>
      <c r="L173" s="2" t="s">
        <v>262</v>
      </c>
      <c r="M173" s="2" t="s">
        <v>787</v>
      </c>
    </row>
    <row r="174" spans="1:13" x14ac:dyDescent="0.3">
      <c r="A174" s="2" t="s">
        <v>85</v>
      </c>
      <c r="B174" s="2" t="s">
        <v>48</v>
      </c>
      <c r="C174" s="2">
        <v>12381710</v>
      </c>
      <c r="D174" s="2" t="s">
        <v>50</v>
      </c>
      <c r="E174" s="2">
        <v>5103</v>
      </c>
      <c r="F174" s="2">
        <v>1.6120000000000001</v>
      </c>
      <c r="G174" s="2">
        <v>0.1036</v>
      </c>
      <c r="H174" s="2">
        <v>1.3160000000000001</v>
      </c>
      <c r="I174" s="2">
        <v>1.9750000000000001</v>
      </c>
      <c r="J174" s="3">
        <v>4.0679999999999998E-6</v>
      </c>
      <c r="K174" s="2">
        <v>10128</v>
      </c>
      <c r="L174" s="2" t="s">
        <v>51</v>
      </c>
      <c r="M174" s="2" t="s">
        <v>787</v>
      </c>
    </row>
    <row r="175" spans="1:13" x14ac:dyDescent="0.3">
      <c r="A175" s="2" t="s">
        <v>348</v>
      </c>
      <c r="B175" s="2" t="s">
        <v>341</v>
      </c>
      <c r="C175" s="2">
        <v>102227250</v>
      </c>
      <c r="D175" s="2" t="s">
        <v>50</v>
      </c>
      <c r="E175" s="2">
        <v>5147</v>
      </c>
      <c r="F175" s="2">
        <v>1.4790000000000001</v>
      </c>
      <c r="G175" s="2">
        <v>8.4970000000000004E-2</v>
      </c>
      <c r="H175" s="2">
        <v>1.252</v>
      </c>
      <c r="I175" s="2">
        <v>1.7470000000000001</v>
      </c>
      <c r="J175" s="3">
        <v>4.0799999999999999E-6</v>
      </c>
      <c r="K175" s="2">
        <v>6545</v>
      </c>
      <c r="L175" s="2" t="s">
        <v>349</v>
      </c>
      <c r="M175" s="2" t="s">
        <v>787</v>
      </c>
    </row>
    <row r="176" spans="1:13" x14ac:dyDescent="0.3">
      <c r="A176" s="2" t="s">
        <v>237</v>
      </c>
      <c r="B176" s="2" t="s">
        <v>234</v>
      </c>
      <c r="C176" s="2">
        <v>118029590</v>
      </c>
      <c r="D176" s="2" t="s">
        <v>53</v>
      </c>
      <c r="E176" s="2">
        <v>5148</v>
      </c>
      <c r="F176" s="2">
        <v>2.5270000000000001</v>
      </c>
      <c r="G176" s="2">
        <v>0.20169999999999999</v>
      </c>
      <c r="H176" s="2">
        <v>1.702</v>
      </c>
      <c r="I176" s="2">
        <v>3.7530000000000001</v>
      </c>
      <c r="J176" s="3">
        <v>4.2860000000000001E-6</v>
      </c>
      <c r="K176" s="2">
        <v>246925</v>
      </c>
      <c r="L176" s="2" t="s">
        <v>238</v>
      </c>
      <c r="M176" s="2" t="s">
        <v>787</v>
      </c>
    </row>
    <row r="177" spans="1:13" x14ac:dyDescent="0.3">
      <c r="A177" s="2" t="s">
        <v>356</v>
      </c>
      <c r="B177" s="2" t="s">
        <v>341</v>
      </c>
      <c r="C177" s="2">
        <v>102313835</v>
      </c>
      <c r="D177" s="2" t="s">
        <v>357</v>
      </c>
      <c r="E177" s="2">
        <v>5035</v>
      </c>
      <c r="F177" s="2">
        <v>1.873</v>
      </c>
      <c r="G177" s="2">
        <v>0.1366</v>
      </c>
      <c r="H177" s="2">
        <v>1.4330000000000001</v>
      </c>
      <c r="I177" s="2">
        <v>2.448</v>
      </c>
      <c r="J177" s="3">
        <v>4.3189999999999996E-6</v>
      </c>
      <c r="K177" s="2">
        <v>6348</v>
      </c>
      <c r="L177" s="2" t="s">
        <v>355</v>
      </c>
      <c r="M177" s="2" t="s">
        <v>787</v>
      </c>
    </row>
    <row r="178" spans="1:13" x14ac:dyDescent="0.3">
      <c r="A178" s="2" t="s">
        <v>362</v>
      </c>
      <c r="B178" s="2" t="s">
        <v>358</v>
      </c>
      <c r="C178" s="2">
        <v>3212031</v>
      </c>
      <c r="D178" s="2" t="s">
        <v>60</v>
      </c>
      <c r="E178" s="2">
        <v>4688</v>
      </c>
      <c r="F178" s="2">
        <v>1.4690000000000001</v>
      </c>
      <c r="G178" s="2">
        <v>8.3629999999999996E-2</v>
      </c>
      <c r="H178" s="2">
        <v>1.2470000000000001</v>
      </c>
      <c r="I178" s="2">
        <v>1.73</v>
      </c>
      <c r="J178" s="3">
        <v>4.3229999999999999E-6</v>
      </c>
      <c r="K178" s="2">
        <v>25489</v>
      </c>
      <c r="L178" s="2" t="s">
        <v>360</v>
      </c>
      <c r="M178" s="2" t="s">
        <v>787</v>
      </c>
    </row>
    <row r="179" spans="1:13" x14ac:dyDescent="0.3">
      <c r="A179" s="2" t="s">
        <v>102</v>
      </c>
      <c r="B179" s="2" t="s">
        <v>48</v>
      </c>
      <c r="C179" s="2">
        <v>12399157</v>
      </c>
      <c r="D179" s="2" t="s">
        <v>53</v>
      </c>
      <c r="E179" s="2">
        <v>5091</v>
      </c>
      <c r="F179" s="2">
        <v>1.49</v>
      </c>
      <c r="G179" s="2">
        <v>8.6760000000000004E-2</v>
      </c>
      <c r="H179" s="2">
        <v>1.2569999999999999</v>
      </c>
      <c r="I179" s="2">
        <v>1.766</v>
      </c>
      <c r="J179" s="3">
        <v>4.3540000000000002E-6</v>
      </c>
      <c r="K179" s="2">
        <v>-34746</v>
      </c>
      <c r="L179" s="2" t="s">
        <v>51</v>
      </c>
      <c r="M179" s="2" t="s">
        <v>787</v>
      </c>
    </row>
    <row r="180" spans="1:13" x14ac:dyDescent="0.3">
      <c r="A180" s="2" t="s">
        <v>95</v>
      </c>
      <c r="B180" s="2" t="s">
        <v>48</v>
      </c>
      <c r="C180" s="2">
        <v>12391001</v>
      </c>
      <c r="D180" s="2" t="s">
        <v>53</v>
      </c>
      <c r="E180" s="2">
        <v>5124</v>
      </c>
      <c r="F180" s="2">
        <v>1.5960000000000001</v>
      </c>
      <c r="G180" s="2">
        <v>0.1018</v>
      </c>
      <c r="H180" s="2">
        <v>1.3069999999999999</v>
      </c>
      <c r="I180" s="2">
        <v>1.948</v>
      </c>
      <c r="J180" s="3">
        <v>4.4000000000000002E-6</v>
      </c>
      <c r="K180" s="2">
        <v>-7044</v>
      </c>
      <c r="L180" s="2" t="s">
        <v>51</v>
      </c>
      <c r="M180" s="2" t="s">
        <v>787</v>
      </c>
    </row>
    <row r="181" spans="1:13" x14ac:dyDescent="0.3">
      <c r="A181" s="2" t="s">
        <v>105</v>
      </c>
      <c r="B181" s="2" t="s">
        <v>48</v>
      </c>
      <c r="C181" s="2">
        <v>12406403</v>
      </c>
      <c r="D181" s="2" t="s">
        <v>50</v>
      </c>
      <c r="E181" s="2">
        <v>5116</v>
      </c>
      <c r="F181" s="2">
        <v>1.5149999999999999</v>
      </c>
      <c r="G181" s="2">
        <v>9.0590000000000004E-2</v>
      </c>
      <c r="H181" s="2">
        <v>1.268</v>
      </c>
      <c r="I181" s="2">
        <v>1.8089999999999999</v>
      </c>
      <c r="J181" s="3">
        <v>4.583E-6</v>
      </c>
      <c r="K181" s="2">
        <v>1482</v>
      </c>
      <c r="L181" s="2" t="s">
        <v>51</v>
      </c>
      <c r="M181" s="2" t="s">
        <v>787</v>
      </c>
    </row>
    <row r="182" spans="1:13" x14ac:dyDescent="0.3">
      <c r="A182" s="2" t="s">
        <v>261</v>
      </c>
      <c r="B182" s="2" t="s">
        <v>256</v>
      </c>
      <c r="C182" s="2">
        <v>50703131</v>
      </c>
      <c r="D182" s="2" t="s">
        <v>57</v>
      </c>
      <c r="E182" s="2">
        <v>5149</v>
      </c>
      <c r="F182" s="2">
        <v>2.1110000000000002</v>
      </c>
      <c r="G182" s="2">
        <v>0.16309999999999999</v>
      </c>
      <c r="H182" s="2">
        <v>1.5329999999999999</v>
      </c>
      <c r="I182" s="2">
        <v>2.9049999999999998</v>
      </c>
      <c r="J182" s="3">
        <v>4.6380000000000003E-6</v>
      </c>
      <c r="K182" s="2">
        <v>2319</v>
      </c>
      <c r="L182" s="2" t="s">
        <v>262</v>
      </c>
      <c r="M182" s="2" t="s">
        <v>787</v>
      </c>
    </row>
    <row r="183" spans="1:13" x14ac:dyDescent="0.3">
      <c r="A183" s="2" t="s">
        <v>132</v>
      </c>
      <c r="B183" s="2" t="s">
        <v>48</v>
      </c>
      <c r="C183" s="2">
        <v>96300682</v>
      </c>
      <c r="D183" s="2" t="s">
        <v>133</v>
      </c>
      <c r="E183" s="2">
        <v>4942</v>
      </c>
      <c r="F183" s="2">
        <v>0.74560000000000004</v>
      </c>
      <c r="G183" s="2">
        <v>6.4100000000000004E-2</v>
      </c>
      <c r="H183" s="2">
        <v>0.65759999999999996</v>
      </c>
      <c r="I183" s="2">
        <v>0.84540000000000004</v>
      </c>
      <c r="J183" s="3">
        <v>4.668E-6</v>
      </c>
      <c r="K183" s="2">
        <v>-51413</v>
      </c>
      <c r="L183" s="2" t="s">
        <v>134</v>
      </c>
      <c r="M183" s="2" t="s">
        <v>787</v>
      </c>
    </row>
    <row r="184" spans="1:13" x14ac:dyDescent="0.3">
      <c r="A184" s="2" t="s">
        <v>93</v>
      </c>
      <c r="B184" s="2" t="s">
        <v>48</v>
      </c>
      <c r="C184" s="2">
        <v>12389953</v>
      </c>
      <c r="D184" s="2" t="s">
        <v>60</v>
      </c>
      <c r="E184" s="2">
        <v>5125</v>
      </c>
      <c r="F184" s="2">
        <v>1.5940000000000001</v>
      </c>
      <c r="G184" s="2">
        <v>0.1018</v>
      </c>
      <c r="H184" s="2">
        <v>1.3049999999999999</v>
      </c>
      <c r="I184" s="2">
        <v>1.946</v>
      </c>
      <c r="J184" s="3">
        <v>4.6990000000000002E-6</v>
      </c>
      <c r="K184" s="2">
        <v>-8092</v>
      </c>
      <c r="L184" s="2" t="s">
        <v>51</v>
      </c>
      <c r="M184" s="2" t="s">
        <v>787</v>
      </c>
    </row>
    <row r="185" spans="1:13" x14ac:dyDescent="0.3">
      <c r="A185" s="2" t="s">
        <v>94</v>
      </c>
      <c r="B185" s="2" t="s">
        <v>48</v>
      </c>
      <c r="C185" s="2">
        <v>12390159</v>
      </c>
      <c r="D185" s="2" t="s">
        <v>60</v>
      </c>
      <c r="E185" s="2">
        <v>5125</v>
      </c>
      <c r="F185" s="2">
        <v>1.5940000000000001</v>
      </c>
      <c r="G185" s="2">
        <v>0.1018</v>
      </c>
      <c r="H185" s="2">
        <v>1.3049999999999999</v>
      </c>
      <c r="I185" s="2">
        <v>1.946</v>
      </c>
      <c r="J185" s="3">
        <v>4.6990000000000002E-6</v>
      </c>
      <c r="K185" s="2">
        <v>-7886</v>
      </c>
      <c r="L185" s="2" t="s">
        <v>51</v>
      </c>
      <c r="M185" s="2" t="s">
        <v>787</v>
      </c>
    </row>
    <row r="186" spans="1:13" x14ac:dyDescent="0.3">
      <c r="A186" s="2" t="s">
        <v>58</v>
      </c>
      <c r="B186" s="2" t="s">
        <v>48</v>
      </c>
      <c r="C186" s="2">
        <v>12319176</v>
      </c>
      <c r="D186" s="2" t="s">
        <v>50</v>
      </c>
      <c r="E186" s="2">
        <v>5153</v>
      </c>
      <c r="F186" s="2">
        <v>1.554</v>
      </c>
      <c r="G186" s="2">
        <v>9.6320000000000003E-2</v>
      </c>
      <c r="H186" s="2">
        <v>1.2869999999999999</v>
      </c>
      <c r="I186" s="2">
        <v>1.877</v>
      </c>
      <c r="J186" s="3">
        <v>4.7010000000000004E-6</v>
      </c>
      <c r="K186" s="2">
        <v>29053</v>
      </c>
      <c r="L186" s="2" t="s">
        <v>51</v>
      </c>
      <c r="M186" s="2" t="s">
        <v>787</v>
      </c>
    </row>
    <row r="187" spans="1:13" x14ac:dyDescent="0.3">
      <c r="A187" s="2" t="s">
        <v>114</v>
      </c>
      <c r="B187" s="2" t="s">
        <v>48</v>
      </c>
      <c r="C187" s="2">
        <v>12440013</v>
      </c>
      <c r="D187" s="2" t="s">
        <v>60</v>
      </c>
      <c r="E187" s="2">
        <v>5100</v>
      </c>
      <c r="F187" s="2">
        <v>1.4650000000000001</v>
      </c>
      <c r="G187" s="2">
        <v>8.337E-2</v>
      </c>
      <c r="H187" s="2">
        <v>1.244</v>
      </c>
      <c r="I187" s="2">
        <v>1.7250000000000001</v>
      </c>
      <c r="J187" s="3">
        <v>4.7160000000000002E-6</v>
      </c>
      <c r="K187" s="2">
        <v>12289</v>
      </c>
      <c r="L187" s="2" t="s">
        <v>51</v>
      </c>
      <c r="M187" s="2" t="s">
        <v>787</v>
      </c>
    </row>
    <row r="188" spans="1:13" x14ac:dyDescent="0.3">
      <c r="A188" s="2" t="s">
        <v>107</v>
      </c>
      <c r="B188" s="2" t="s">
        <v>48</v>
      </c>
      <c r="C188" s="2">
        <v>12409603</v>
      </c>
      <c r="D188" s="2" t="s">
        <v>57</v>
      </c>
      <c r="E188" s="2">
        <v>5121</v>
      </c>
      <c r="F188" s="2">
        <v>1.4830000000000001</v>
      </c>
      <c r="G188" s="2">
        <v>8.6110000000000006E-2</v>
      </c>
      <c r="H188" s="2">
        <v>1.2529999999999999</v>
      </c>
      <c r="I188" s="2">
        <v>1.756</v>
      </c>
      <c r="J188" s="3">
        <v>4.7350000000000004E-6</v>
      </c>
      <c r="K188" s="2">
        <v>-24300</v>
      </c>
      <c r="L188" s="2" t="s">
        <v>51</v>
      </c>
      <c r="M188" s="2" t="s">
        <v>787</v>
      </c>
    </row>
    <row r="189" spans="1:13" x14ac:dyDescent="0.3">
      <c r="A189" s="2" t="s">
        <v>320</v>
      </c>
      <c r="B189" s="2" t="s">
        <v>306</v>
      </c>
      <c r="C189" s="2">
        <v>65968505</v>
      </c>
      <c r="D189" s="2" t="s">
        <v>53</v>
      </c>
      <c r="E189" s="2">
        <v>5156</v>
      </c>
      <c r="F189" s="2">
        <v>2.093</v>
      </c>
      <c r="G189" s="2">
        <v>0.16139999999999999</v>
      </c>
      <c r="H189" s="2">
        <v>1.5249999999999999</v>
      </c>
      <c r="I189" s="2">
        <v>2.8719999999999999</v>
      </c>
      <c r="J189" s="3">
        <v>4.7530000000000001E-6</v>
      </c>
      <c r="K189" s="2">
        <v>1636</v>
      </c>
      <c r="L189" s="2" t="s">
        <v>321</v>
      </c>
      <c r="M189" s="2" t="s">
        <v>787</v>
      </c>
    </row>
    <row r="190" spans="1:13" x14ac:dyDescent="0.3">
      <c r="A190" s="2" t="s">
        <v>113</v>
      </c>
      <c r="B190" s="2" t="s">
        <v>48</v>
      </c>
      <c r="C190" s="2">
        <v>12439884</v>
      </c>
      <c r="D190" s="2" t="s">
        <v>53</v>
      </c>
      <c r="E190" s="2">
        <v>5099</v>
      </c>
      <c r="F190" s="2">
        <v>1.464</v>
      </c>
      <c r="G190" s="2">
        <v>8.337E-2</v>
      </c>
      <c r="H190" s="2">
        <v>1.244</v>
      </c>
      <c r="I190" s="2">
        <v>1.724</v>
      </c>
      <c r="J190" s="3">
        <v>4.7809999999999996E-6</v>
      </c>
      <c r="K190" s="2">
        <v>12160</v>
      </c>
      <c r="L190" s="2" t="s">
        <v>51</v>
      </c>
      <c r="M190" s="2" t="s">
        <v>787</v>
      </c>
    </row>
    <row r="191" spans="1:13" x14ac:dyDescent="0.3">
      <c r="A191" s="2" t="s">
        <v>54</v>
      </c>
      <c r="B191" s="2" t="s">
        <v>48</v>
      </c>
      <c r="C191" s="2">
        <v>12302387</v>
      </c>
      <c r="D191" s="2" t="s">
        <v>50</v>
      </c>
      <c r="E191" s="2">
        <v>5110</v>
      </c>
      <c r="F191" s="2">
        <v>1.452</v>
      </c>
      <c r="G191" s="2">
        <v>8.1530000000000005E-2</v>
      </c>
      <c r="H191" s="2">
        <v>1.2370000000000001</v>
      </c>
      <c r="I191" s="2">
        <v>1.7030000000000001</v>
      </c>
      <c r="J191" s="3">
        <v>4.8010000000000003E-6</v>
      </c>
      <c r="K191" s="2">
        <v>12264</v>
      </c>
      <c r="L191" s="2" t="s">
        <v>51</v>
      </c>
      <c r="M191" s="2" t="s">
        <v>787</v>
      </c>
    </row>
    <row r="192" spans="1:13" x14ac:dyDescent="0.3">
      <c r="A192" s="2" t="s">
        <v>359</v>
      </c>
      <c r="B192" s="2" t="s">
        <v>358</v>
      </c>
      <c r="C192" s="2">
        <v>3211487</v>
      </c>
      <c r="D192" s="2" t="s">
        <v>53</v>
      </c>
      <c r="E192" s="2">
        <v>4690</v>
      </c>
      <c r="F192" s="2">
        <v>1.466</v>
      </c>
      <c r="G192" s="2">
        <v>8.3610000000000004E-2</v>
      </c>
      <c r="H192" s="2">
        <v>1.244</v>
      </c>
      <c r="I192" s="2">
        <v>1.7270000000000001</v>
      </c>
      <c r="J192" s="3">
        <v>4.8239999999999999E-6</v>
      </c>
      <c r="K192" s="2">
        <v>24945</v>
      </c>
      <c r="L192" s="2" t="s">
        <v>360</v>
      </c>
      <c r="M192" s="2" t="s">
        <v>787</v>
      </c>
    </row>
    <row r="193" spans="1:13" x14ac:dyDescent="0.3">
      <c r="A193" s="2" t="s">
        <v>302</v>
      </c>
      <c r="B193" s="2" t="s">
        <v>273</v>
      </c>
      <c r="C193" s="2">
        <v>50737905</v>
      </c>
      <c r="D193" s="2" t="s">
        <v>50</v>
      </c>
      <c r="E193" s="2">
        <v>5154</v>
      </c>
      <c r="F193" s="2">
        <v>2.2280000000000002</v>
      </c>
      <c r="G193" s="2">
        <v>0.17519999999999999</v>
      </c>
      <c r="H193" s="2">
        <v>1.58</v>
      </c>
      <c r="I193" s="2">
        <v>3.141</v>
      </c>
      <c r="J193" s="3">
        <v>4.8609999999999997E-6</v>
      </c>
      <c r="K193" s="2">
        <v>-2796</v>
      </c>
      <c r="L193" s="2" t="s">
        <v>301</v>
      </c>
      <c r="M193" s="2" t="s">
        <v>787</v>
      </c>
    </row>
    <row r="194" spans="1:13" x14ac:dyDescent="0.3">
      <c r="A194" s="2" t="s">
        <v>303</v>
      </c>
      <c r="B194" s="2" t="s">
        <v>273</v>
      </c>
      <c r="C194" s="2">
        <v>50741207</v>
      </c>
      <c r="D194" s="2" t="s">
        <v>53</v>
      </c>
      <c r="E194" s="2">
        <v>5154</v>
      </c>
      <c r="F194" s="2">
        <v>2.2280000000000002</v>
      </c>
      <c r="G194" s="2">
        <v>0.17519999999999999</v>
      </c>
      <c r="H194" s="2">
        <v>1.58</v>
      </c>
      <c r="I194" s="2">
        <v>3.141</v>
      </c>
      <c r="J194" s="3">
        <v>4.8609999999999997E-6</v>
      </c>
      <c r="K194" s="2">
        <v>506</v>
      </c>
      <c r="L194" s="2" t="s">
        <v>301</v>
      </c>
      <c r="M194" s="2" t="s">
        <v>787</v>
      </c>
    </row>
    <row r="195" spans="1:13" x14ac:dyDescent="0.3">
      <c r="A195" s="2" t="s">
        <v>446</v>
      </c>
      <c r="B195" s="2" t="s">
        <v>440</v>
      </c>
      <c r="C195" s="2">
        <v>59799053</v>
      </c>
      <c r="D195" s="2" t="s">
        <v>60</v>
      </c>
      <c r="E195" s="2">
        <v>5149</v>
      </c>
      <c r="F195" s="2">
        <v>2.2200000000000002</v>
      </c>
      <c r="G195" s="2">
        <v>0.17449999999999999</v>
      </c>
      <c r="H195" s="2">
        <v>1.577</v>
      </c>
      <c r="I195" s="2">
        <v>3.125</v>
      </c>
      <c r="J195" s="3">
        <v>4.9069999999999998E-6</v>
      </c>
      <c r="K195" s="2">
        <v>-10123</v>
      </c>
      <c r="L195" s="2" t="s">
        <v>447</v>
      </c>
      <c r="M195" s="2" t="s">
        <v>787</v>
      </c>
    </row>
    <row r="196" spans="1:13" x14ac:dyDescent="0.3">
      <c r="A196" s="2" t="s">
        <v>449</v>
      </c>
      <c r="B196" s="2" t="s">
        <v>440</v>
      </c>
      <c r="C196" s="2">
        <v>59811696</v>
      </c>
      <c r="D196" s="2" t="s">
        <v>53</v>
      </c>
      <c r="E196" s="2">
        <v>5149</v>
      </c>
      <c r="F196" s="2">
        <v>2.2200000000000002</v>
      </c>
      <c r="G196" s="2">
        <v>0.17449999999999999</v>
      </c>
      <c r="H196" s="2">
        <v>1.577</v>
      </c>
      <c r="I196" s="2">
        <v>3.125</v>
      </c>
      <c r="J196" s="3">
        <v>4.9069999999999998E-6</v>
      </c>
      <c r="K196" s="2">
        <v>-22766</v>
      </c>
      <c r="L196" s="2" t="s">
        <v>447</v>
      </c>
      <c r="M196" s="2" t="s">
        <v>787</v>
      </c>
    </row>
    <row r="197" spans="1:13" x14ac:dyDescent="0.3">
      <c r="A197" s="2" t="s">
        <v>450</v>
      </c>
      <c r="B197" s="2" t="s">
        <v>440</v>
      </c>
      <c r="C197" s="2">
        <v>59812322</v>
      </c>
      <c r="D197" s="2" t="s">
        <v>57</v>
      </c>
      <c r="E197" s="2">
        <v>5149</v>
      </c>
      <c r="F197" s="2">
        <v>2.2200000000000002</v>
      </c>
      <c r="G197" s="2">
        <v>0.17449999999999999</v>
      </c>
      <c r="H197" s="2">
        <v>1.577</v>
      </c>
      <c r="I197" s="2">
        <v>3.125</v>
      </c>
      <c r="J197" s="3">
        <v>4.9069999999999998E-6</v>
      </c>
      <c r="K197" s="2">
        <v>-23392</v>
      </c>
      <c r="L197" s="2" t="s">
        <v>447</v>
      </c>
      <c r="M197" s="2" t="s">
        <v>787</v>
      </c>
    </row>
    <row r="198" spans="1:13" x14ac:dyDescent="0.3">
      <c r="A198" s="2" t="s">
        <v>451</v>
      </c>
      <c r="B198" s="2" t="s">
        <v>440</v>
      </c>
      <c r="C198" s="2">
        <v>59817494</v>
      </c>
      <c r="D198" s="2" t="s">
        <v>50</v>
      </c>
      <c r="E198" s="2">
        <v>5149</v>
      </c>
      <c r="F198" s="2">
        <v>2.2200000000000002</v>
      </c>
      <c r="G198" s="2">
        <v>0.17449999999999999</v>
      </c>
      <c r="H198" s="2">
        <v>1.577</v>
      </c>
      <c r="I198" s="2">
        <v>3.125</v>
      </c>
      <c r="J198" s="3">
        <v>4.9069999999999998E-6</v>
      </c>
      <c r="K198" s="2">
        <v>-28564</v>
      </c>
      <c r="L198" s="2" t="s">
        <v>447</v>
      </c>
      <c r="M198" s="2" t="s">
        <v>787</v>
      </c>
    </row>
    <row r="199" spans="1:13" x14ac:dyDescent="0.3">
      <c r="A199" s="2" t="s">
        <v>452</v>
      </c>
      <c r="B199" s="2" t="s">
        <v>440</v>
      </c>
      <c r="C199" s="2">
        <v>59820437</v>
      </c>
      <c r="D199" s="2" t="s">
        <v>50</v>
      </c>
      <c r="E199" s="2">
        <v>5149</v>
      </c>
      <c r="F199" s="2">
        <v>2.2200000000000002</v>
      </c>
      <c r="G199" s="2">
        <v>0.17449999999999999</v>
      </c>
      <c r="H199" s="2">
        <v>1.577</v>
      </c>
      <c r="I199" s="2">
        <v>3.125</v>
      </c>
      <c r="J199" s="3">
        <v>4.9069999999999998E-6</v>
      </c>
      <c r="K199" s="2">
        <v>-31507</v>
      </c>
      <c r="L199" s="2" t="s">
        <v>447</v>
      </c>
      <c r="M199" s="2" t="s">
        <v>787</v>
      </c>
    </row>
    <row r="200" spans="1:13" x14ac:dyDescent="0.3">
      <c r="A200" s="2" t="s">
        <v>453</v>
      </c>
      <c r="B200" s="2" t="s">
        <v>440</v>
      </c>
      <c r="C200" s="2">
        <v>59821178</v>
      </c>
      <c r="D200" s="2" t="s">
        <v>57</v>
      </c>
      <c r="E200" s="2">
        <v>5149</v>
      </c>
      <c r="F200" s="2">
        <v>2.2200000000000002</v>
      </c>
      <c r="G200" s="2">
        <v>0.17449999999999999</v>
      </c>
      <c r="H200" s="2">
        <v>1.577</v>
      </c>
      <c r="I200" s="2">
        <v>3.125</v>
      </c>
      <c r="J200" s="3">
        <v>4.9069999999999998E-6</v>
      </c>
      <c r="K200" s="2">
        <v>-32248</v>
      </c>
      <c r="L200" s="2" t="s">
        <v>447</v>
      </c>
      <c r="M200" s="2" t="s">
        <v>787</v>
      </c>
    </row>
    <row r="201" spans="1:13" x14ac:dyDescent="0.3">
      <c r="A201" s="2" t="s">
        <v>454</v>
      </c>
      <c r="B201" s="2" t="s">
        <v>440</v>
      </c>
      <c r="C201" s="2">
        <v>59821228</v>
      </c>
      <c r="D201" s="2" t="s">
        <v>50</v>
      </c>
      <c r="E201" s="2">
        <v>5149</v>
      </c>
      <c r="F201" s="2">
        <v>2.2200000000000002</v>
      </c>
      <c r="G201" s="2">
        <v>0.17449999999999999</v>
      </c>
      <c r="H201" s="2">
        <v>1.577</v>
      </c>
      <c r="I201" s="2">
        <v>3.125</v>
      </c>
      <c r="J201" s="3">
        <v>4.9069999999999998E-6</v>
      </c>
      <c r="K201" s="2">
        <v>-32298</v>
      </c>
      <c r="L201" s="2" t="s">
        <v>447</v>
      </c>
      <c r="M201" s="2" t="s">
        <v>787</v>
      </c>
    </row>
    <row r="202" spans="1:13" x14ac:dyDescent="0.3">
      <c r="A202" s="2" t="s">
        <v>455</v>
      </c>
      <c r="B202" s="2" t="s">
        <v>440</v>
      </c>
      <c r="C202" s="2">
        <v>59828963</v>
      </c>
      <c r="D202" s="2" t="s">
        <v>50</v>
      </c>
      <c r="E202" s="2">
        <v>5149</v>
      </c>
      <c r="F202" s="2">
        <v>2.2200000000000002</v>
      </c>
      <c r="G202" s="2">
        <v>0.17449999999999999</v>
      </c>
      <c r="H202" s="2">
        <v>1.577</v>
      </c>
      <c r="I202" s="2">
        <v>3.125</v>
      </c>
      <c r="J202" s="3">
        <v>4.9069999999999998E-6</v>
      </c>
      <c r="K202" s="2">
        <v>-40033</v>
      </c>
      <c r="L202" s="2" t="s">
        <v>447</v>
      </c>
      <c r="M202" s="2" t="s">
        <v>787</v>
      </c>
    </row>
    <row r="203" spans="1:13" x14ac:dyDescent="0.3">
      <c r="A203" s="2" t="s">
        <v>456</v>
      </c>
      <c r="B203" s="2" t="s">
        <v>440</v>
      </c>
      <c r="C203" s="2">
        <v>59830623</v>
      </c>
      <c r="D203" s="2" t="s">
        <v>60</v>
      </c>
      <c r="E203" s="2">
        <v>5149</v>
      </c>
      <c r="F203" s="2">
        <v>2.2200000000000002</v>
      </c>
      <c r="G203" s="2">
        <v>0.17449999999999999</v>
      </c>
      <c r="H203" s="2">
        <v>1.577</v>
      </c>
      <c r="I203" s="2">
        <v>3.125</v>
      </c>
      <c r="J203" s="3">
        <v>4.9069999999999998E-6</v>
      </c>
      <c r="K203" s="2">
        <v>-41693</v>
      </c>
      <c r="L203" s="2" t="s">
        <v>447</v>
      </c>
      <c r="M203" s="2" t="s">
        <v>787</v>
      </c>
    </row>
    <row r="204" spans="1:13" x14ac:dyDescent="0.3">
      <c r="A204" s="2" t="s">
        <v>300</v>
      </c>
      <c r="B204" s="2" t="s">
        <v>273</v>
      </c>
      <c r="C204" s="2">
        <v>50725164</v>
      </c>
      <c r="D204" s="2" t="s">
        <v>60</v>
      </c>
      <c r="E204" s="2">
        <v>5125</v>
      </c>
      <c r="F204" s="2">
        <v>2.1429999999999998</v>
      </c>
      <c r="G204" s="2">
        <v>0.16689999999999999</v>
      </c>
      <c r="H204" s="2">
        <v>1.5449999999999999</v>
      </c>
      <c r="I204" s="2">
        <v>2.9729999999999999</v>
      </c>
      <c r="J204" s="3">
        <v>4.9439999999999996E-6</v>
      </c>
      <c r="K204" s="2">
        <v>-15537</v>
      </c>
      <c r="L204" s="2" t="s">
        <v>301</v>
      </c>
      <c r="M204" s="2" t="s">
        <v>787</v>
      </c>
    </row>
    <row r="205" spans="1:13" x14ac:dyDescent="0.3">
      <c r="A205" s="2" t="s">
        <v>332</v>
      </c>
      <c r="B205" s="2" t="s">
        <v>329</v>
      </c>
      <c r="C205" s="2">
        <v>102169000</v>
      </c>
      <c r="D205" s="2" t="s">
        <v>57</v>
      </c>
      <c r="E205" s="2">
        <v>5159</v>
      </c>
      <c r="F205" s="2">
        <v>1.42</v>
      </c>
      <c r="G205" s="2">
        <v>7.6850000000000002E-2</v>
      </c>
      <c r="H205" s="2">
        <v>1.222</v>
      </c>
      <c r="I205" s="2">
        <v>1.651</v>
      </c>
      <c r="J205" s="3">
        <v>4.9679999999999997E-6</v>
      </c>
      <c r="K205" s="2">
        <v>10032</v>
      </c>
      <c r="L205" s="2" t="s">
        <v>333</v>
      </c>
      <c r="M205" s="2" t="s">
        <v>787</v>
      </c>
    </row>
    <row r="206" spans="1:13" x14ac:dyDescent="0.3">
      <c r="A206" s="2" t="s">
        <v>351</v>
      </c>
      <c r="B206" s="2" t="s">
        <v>341</v>
      </c>
      <c r="C206" s="2">
        <v>102247676</v>
      </c>
      <c r="D206" s="2" t="s">
        <v>53</v>
      </c>
      <c r="E206" s="2">
        <v>5146</v>
      </c>
      <c r="F206" s="2">
        <v>1.474</v>
      </c>
      <c r="G206" s="2">
        <v>8.4989999999999996E-2</v>
      </c>
      <c r="H206" s="2">
        <v>1.248</v>
      </c>
      <c r="I206" s="2">
        <v>1.7410000000000001</v>
      </c>
      <c r="J206" s="3">
        <v>5.011E-6</v>
      </c>
      <c r="K206" s="2">
        <v>-652</v>
      </c>
      <c r="L206" s="2" t="s">
        <v>349</v>
      </c>
      <c r="M206" s="2" t="s">
        <v>787</v>
      </c>
    </row>
    <row r="207" spans="1:13" x14ac:dyDescent="0.3">
      <c r="A207" s="2" t="s">
        <v>55</v>
      </c>
      <c r="B207" s="2" t="s">
        <v>48</v>
      </c>
      <c r="C207" s="2">
        <v>12316079</v>
      </c>
      <c r="D207" s="2" t="s">
        <v>53</v>
      </c>
      <c r="E207" s="2">
        <v>5154</v>
      </c>
      <c r="F207" s="2">
        <v>1.552</v>
      </c>
      <c r="G207" s="2">
        <v>9.6320000000000003E-2</v>
      </c>
      <c r="H207" s="2">
        <v>1.2849999999999999</v>
      </c>
      <c r="I207" s="2">
        <v>1.875</v>
      </c>
      <c r="J207" s="3">
        <v>5.0150000000000003E-6</v>
      </c>
      <c r="K207" s="2">
        <v>-1933</v>
      </c>
      <c r="L207" s="2" t="s">
        <v>51</v>
      </c>
      <c r="M207" s="2" t="s">
        <v>787</v>
      </c>
    </row>
    <row r="208" spans="1:13" x14ac:dyDescent="0.3">
      <c r="A208" s="2" t="s">
        <v>100</v>
      </c>
      <c r="B208" s="2" t="s">
        <v>48</v>
      </c>
      <c r="C208" s="2">
        <v>12394885</v>
      </c>
      <c r="D208" s="2" t="s">
        <v>53</v>
      </c>
      <c r="E208" s="2">
        <v>5136</v>
      </c>
      <c r="F208" s="2">
        <v>1.4830000000000001</v>
      </c>
      <c r="G208" s="2">
        <v>8.6379999999999998E-2</v>
      </c>
      <c r="H208" s="2">
        <v>1.252</v>
      </c>
      <c r="I208" s="2">
        <v>1.7569999999999999</v>
      </c>
      <c r="J208" s="3">
        <v>5.0289999999999996E-6</v>
      </c>
      <c r="K208" s="2">
        <v>-3160</v>
      </c>
      <c r="L208" s="2" t="s">
        <v>51</v>
      </c>
      <c r="M208" s="2" t="s">
        <v>787</v>
      </c>
    </row>
    <row r="209" spans="1:13" x14ac:dyDescent="0.3">
      <c r="A209" s="2" t="s">
        <v>99</v>
      </c>
      <c r="B209" s="2" t="s">
        <v>48</v>
      </c>
      <c r="C209" s="2">
        <v>12394694</v>
      </c>
      <c r="D209" s="2" t="s">
        <v>60</v>
      </c>
      <c r="E209" s="2">
        <v>5135</v>
      </c>
      <c r="F209" s="2">
        <v>1.4830000000000001</v>
      </c>
      <c r="G209" s="2">
        <v>8.6389999999999995E-2</v>
      </c>
      <c r="H209" s="2">
        <v>1.252</v>
      </c>
      <c r="I209" s="2">
        <v>1.756</v>
      </c>
      <c r="J209" s="3">
        <v>5.0989999999999998E-6</v>
      </c>
      <c r="K209" s="2">
        <v>-3351</v>
      </c>
      <c r="L209" s="2" t="s">
        <v>51</v>
      </c>
      <c r="M209" s="2" t="s">
        <v>787</v>
      </c>
    </row>
    <row r="210" spans="1:13" x14ac:dyDescent="0.3">
      <c r="A210" s="2" t="s">
        <v>240</v>
      </c>
      <c r="B210" s="2" t="s">
        <v>234</v>
      </c>
      <c r="C210" s="2">
        <v>118215900</v>
      </c>
      <c r="D210" s="2" t="s">
        <v>50</v>
      </c>
      <c r="E210" s="2">
        <v>5134</v>
      </c>
      <c r="F210" s="2">
        <v>1.698</v>
      </c>
      <c r="G210" s="2">
        <v>0.1163</v>
      </c>
      <c r="H210" s="2">
        <v>1.3520000000000001</v>
      </c>
      <c r="I210" s="2">
        <v>2.1320000000000001</v>
      </c>
      <c r="J210" s="3">
        <v>5.305E-6</v>
      </c>
      <c r="K210" s="2">
        <v>60615</v>
      </c>
      <c r="L210" s="2" t="s">
        <v>238</v>
      </c>
      <c r="M210" s="2" t="s">
        <v>787</v>
      </c>
    </row>
    <row r="211" spans="1:13" x14ac:dyDescent="0.3">
      <c r="A211" s="2" t="s">
        <v>269</v>
      </c>
      <c r="B211" s="2" t="s">
        <v>256</v>
      </c>
      <c r="C211" s="2">
        <v>173743768</v>
      </c>
      <c r="D211" s="2" t="s">
        <v>50</v>
      </c>
      <c r="E211" s="2">
        <v>4913</v>
      </c>
      <c r="F211" s="2">
        <v>1.5589999999999999</v>
      </c>
      <c r="G211" s="2">
        <v>9.7589999999999996E-2</v>
      </c>
      <c r="H211" s="2">
        <v>1.288</v>
      </c>
      <c r="I211" s="2">
        <v>1.8879999999999999</v>
      </c>
      <c r="J211" s="3">
        <v>5.3639999999999998E-6</v>
      </c>
      <c r="K211" s="2">
        <v>-12846</v>
      </c>
      <c r="L211" s="2" t="s">
        <v>270</v>
      </c>
      <c r="M211" s="2" t="s">
        <v>787</v>
      </c>
    </row>
    <row r="212" spans="1:13" x14ac:dyDescent="0.3">
      <c r="A212" s="2" t="s">
        <v>461</v>
      </c>
      <c r="B212" s="2" t="s">
        <v>440</v>
      </c>
      <c r="C212" s="2">
        <v>65966615</v>
      </c>
      <c r="D212" s="2" t="s">
        <v>50</v>
      </c>
      <c r="E212" s="2">
        <v>5143</v>
      </c>
      <c r="F212" s="2">
        <v>2.222</v>
      </c>
      <c r="G212" s="2">
        <v>0.17560000000000001</v>
      </c>
      <c r="H212" s="2">
        <v>1.575</v>
      </c>
      <c r="I212" s="2">
        <v>3.1339999999999999</v>
      </c>
      <c r="J212" s="3">
        <v>5.4650000000000002E-6</v>
      </c>
      <c r="K212" s="2">
        <v>5476</v>
      </c>
      <c r="L212" s="2" t="s">
        <v>462</v>
      </c>
      <c r="M212" s="2" t="s">
        <v>787</v>
      </c>
    </row>
    <row r="213" spans="1:13" x14ac:dyDescent="0.3">
      <c r="A213" s="2" t="s">
        <v>353</v>
      </c>
      <c r="B213" s="2" t="s">
        <v>341</v>
      </c>
      <c r="C213" s="2">
        <v>102256361</v>
      </c>
      <c r="D213" s="2" t="s">
        <v>53</v>
      </c>
      <c r="E213" s="2">
        <v>5150</v>
      </c>
      <c r="F213" s="2">
        <v>1.4710000000000001</v>
      </c>
      <c r="G213" s="2">
        <v>8.4870000000000001E-2</v>
      </c>
      <c r="H213" s="2">
        <v>1.2450000000000001</v>
      </c>
      <c r="I213" s="2">
        <v>1.7370000000000001</v>
      </c>
      <c r="J213" s="3">
        <v>5.4840000000000003E-6</v>
      </c>
      <c r="K213" s="2">
        <v>6960</v>
      </c>
      <c r="L213" s="2" t="s">
        <v>349</v>
      </c>
      <c r="M213" s="2" t="s">
        <v>787</v>
      </c>
    </row>
    <row r="214" spans="1:13" x14ac:dyDescent="0.3">
      <c r="A214" s="2" t="s">
        <v>312</v>
      </c>
      <c r="B214" s="2" t="s">
        <v>306</v>
      </c>
      <c r="C214" s="2">
        <v>12085495</v>
      </c>
      <c r="D214" s="2" t="s">
        <v>53</v>
      </c>
      <c r="E214" s="2">
        <v>5107</v>
      </c>
      <c r="F214" s="2">
        <v>1.7929999999999999</v>
      </c>
      <c r="G214" s="2">
        <v>0.12859999999999999</v>
      </c>
      <c r="H214" s="2">
        <v>1.3939999999999999</v>
      </c>
      <c r="I214" s="2">
        <v>2.3079999999999998</v>
      </c>
      <c r="J214" s="3">
        <v>5.6080000000000003E-6</v>
      </c>
      <c r="K214" s="2">
        <v>-165371</v>
      </c>
      <c r="L214" s="2" t="s">
        <v>313</v>
      </c>
      <c r="M214" s="2" t="s">
        <v>787</v>
      </c>
    </row>
    <row r="215" spans="1:13" x14ac:dyDescent="0.3">
      <c r="A215" s="2" t="s">
        <v>314</v>
      </c>
      <c r="B215" s="2" t="s">
        <v>306</v>
      </c>
      <c r="C215" s="2">
        <v>12085546</v>
      </c>
      <c r="D215" s="2" t="s">
        <v>57</v>
      </c>
      <c r="E215" s="2">
        <v>5107</v>
      </c>
      <c r="F215" s="2">
        <v>1.7929999999999999</v>
      </c>
      <c r="G215" s="2">
        <v>0.12859999999999999</v>
      </c>
      <c r="H215" s="2">
        <v>1.3939999999999999</v>
      </c>
      <c r="I215" s="2">
        <v>2.3079999999999998</v>
      </c>
      <c r="J215" s="3">
        <v>5.6080000000000003E-6</v>
      </c>
      <c r="K215" s="2">
        <v>-165320</v>
      </c>
      <c r="L215" s="2" t="s">
        <v>313</v>
      </c>
      <c r="M215" s="2" t="s">
        <v>787</v>
      </c>
    </row>
    <row r="216" spans="1:13" x14ac:dyDescent="0.3">
      <c r="A216" s="2" t="s">
        <v>315</v>
      </c>
      <c r="B216" s="2" t="s">
        <v>306</v>
      </c>
      <c r="C216" s="2">
        <v>12085838</v>
      </c>
      <c r="D216" s="2" t="s">
        <v>57</v>
      </c>
      <c r="E216" s="2">
        <v>5107</v>
      </c>
      <c r="F216" s="2">
        <v>1.7929999999999999</v>
      </c>
      <c r="G216" s="2">
        <v>0.12859999999999999</v>
      </c>
      <c r="H216" s="2">
        <v>1.3939999999999999</v>
      </c>
      <c r="I216" s="2">
        <v>2.3079999999999998</v>
      </c>
      <c r="J216" s="3">
        <v>5.6080000000000003E-6</v>
      </c>
      <c r="K216" s="2">
        <v>-165028</v>
      </c>
      <c r="L216" s="2" t="s">
        <v>313</v>
      </c>
      <c r="M216" s="2" t="s">
        <v>787</v>
      </c>
    </row>
    <row r="217" spans="1:13" x14ac:dyDescent="0.3">
      <c r="A217" s="2" t="s">
        <v>243</v>
      </c>
      <c r="B217" s="2" t="s">
        <v>234</v>
      </c>
      <c r="C217" s="2">
        <v>173412955</v>
      </c>
      <c r="D217" s="2" t="s">
        <v>57</v>
      </c>
      <c r="E217" s="2">
        <v>5110</v>
      </c>
      <c r="F217" s="2">
        <v>2.383</v>
      </c>
      <c r="G217" s="2">
        <v>0.19120000000000001</v>
      </c>
      <c r="H217" s="2">
        <v>1.6379999999999999</v>
      </c>
      <c r="I217" s="2">
        <v>3.4660000000000002</v>
      </c>
      <c r="J217" s="3">
        <v>5.6110000000000001E-6</v>
      </c>
      <c r="K217" s="2">
        <v>90567</v>
      </c>
      <c r="L217" s="2" t="s">
        <v>244</v>
      </c>
      <c r="M217" s="2" t="s">
        <v>787</v>
      </c>
    </row>
    <row r="218" spans="1:13" x14ac:dyDescent="0.3">
      <c r="A218" s="2" t="s">
        <v>84</v>
      </c>
      <c r="B218" s="2" t="s">
        <v>48</v>
      </c>
      <c r="C218" s="2">
        <v>12379814</v>
      </c>
      <c r="D218" s="2" t="s">
        <v>53</v>
      </c>
      <c r="E218" s="2">
        <v>5117</v>
      </c>
      <c r="F218" s="2">
        <v>1.59</v>
      </c>
      <c r="G218" s="2">
        <v>0.1023</v>
      </c>
      <c r="H218" s="2">
        <v>1.3009999999999999</v>
      </c>
      <c r="I218" s="2">
        <v>1.9430000000000001</v>
      </c>
      <c r="J218" s="3">
        <v>5.7540000000000003E-6</v>
      </c>
      <c r="K218" s="2">
        <v>8232</v>
      </c>
      <c r="L218" s="2" t="s">
        <v>51</v>
      </c>
      <c r="M218" s="2" t="s">
        <v>787</v>
      </c>
    </row>
    <row r="219" spans="1:13" x14ac:dyDescent="0.3">
      <c r="A219" s="2" t="s">
        <v>443</v>
      </c>
      <c r="B219" s="2" t="s">
        <v>440</v>
      </c>
      <c r="C219" s="2">
        <v>16160356</v>
      </c>
      <c r="D219" s="2" t="s">
        <v>50</v>
      </c>
      <c r="E219" s="2">
        <v>5127</v>
      </c>
      <c r="F219" s="2">
        <v>2.1139999999999999</v>
      </c>
      <c r="G219" s="2">
        <v>0.16520000000000001</v>
      </c>
      <c r="H219" s="2">
        <v>1.53</v>
      </c>
      <c r="I219" s="2">
        <v>2.923</v>
      </c>
      <c r="J219" s="3">
        <v>5.8000000000000004E-6</v>
      </c>
      <c r="K219" s="2">
        <v>56644</v>
      </c>
      <c r="L219" s="2" t="s">
        <v>442</v>
      </c>
      <c r="M219" s="2" t="s">
        <v>787</v>
      </c>
    </row>
    <row r="220" spans="1:13" x14ac:dyDescent="0.3">
      <c r="A220" s="2" t="s">
        <v>352</v>
      </c>
      <c r="B220" s="2" t="s">
        <v>341</v>
      </c>
      <c r="C220" s="2">
        <v>102251487</v>
      </c>
      <c r="D220" s="2" t="s">
        <v>57</v>
      </c>
      <c r="E220" s="2">
        <v>5153</v>
      </c>
      <c r="F220" s="2">
        <v>1.47</v>
      </c>
      <c r="G220" s="2">
        <v>8.4989999999999996E-2</v>
      </c>
      <c r="H220" s="2">
        <v>1.244</v>
      </c>
      <c r="I220" s="2">
        <v>1.7370000000000001</v>
      </c>
      <c r="J220" s="3">
        <v>5.801E-6</v>
      </c>
      <c r="K220" s="2">
        <v>2086</v>
      </c>
      <c r="L220" s="2" t="s">
        <v>349</v>
      </c>
      <c r="M220" s="2" t="s">
        <v>787</v>
      </c>
    </row>
    <row r="221" spans="1:13" x14ac:dyDescent="0.3">
      <c r="A221" s="2" t="s">
        <v>311</v>
      </c>
      <c r="B221" s="2" t="s">
        <v>306</v>
      </c>
      <c r="C221" s="2">
        <v>11535965</v>
      </c>
      <c r="D221" s="2" t="s">
        <v>50</v>
      </c>
      <c r="E221" s="2">
        <v>5155</v>
      </c>
      <c r="F221" s="2">
        <v>2.36</v>
      </c>
      <c r="G221" s="2">
        <v>0.18959999999999999</v>
      </c>
      <c r="H221" s="2">
        <v>1.627</v>
      </c>
      <c r="I221" s="2">
        <v>3.4220000000000002</v>
      </c>
      <c r="J221" s="3">
        <v>5.9789999999999998E-6</v>
      </c>
      <c r="K221" s="2">
        <v>-23837</v>
      </c>
      <c r="L221" s="2" t="s">
        <v>310</v>
      </c>
      <c r="M221" s="2" t="s">
        <v>787</v>
      </c>
    </row>
    <row r="222" spans="1:13" x14ac:dyDescent="0.3">
      <c r="A222" s="2" t="s">
        <v>81</v>
      </c>
      <c r="B222" s="2" t="s">
        <v>48</v>
      </c>
      <c r="C222" s="2">
        <v>12371807</v>
      </c>
      <c r="D222" s="2" t="s">
        <v>50</v>
      </c>
      <c r="E222" s="2">
        <v>5106</v>
      </c>
      <c r="F222" s="2">
        <v>1.595</v>
      </c>
      <c r="G222" s="2">
        <v>0.1033</v>
      </c>
      <c r="H222" s="2">
        <v>1.302</v>
      </c>
      <c r="I222" s="2">
        <v>1.9530000000000001</v>
      </c>
      <c r="J222" s="3">
        <v>6.2879999999999998E-6</v>
      </c>
      <c r="K222" s="2">
        <v>225</v>
      </c>
      <c r="L222" s="2" t="s">
        <v>51</v>
      </c>
      <c r="M222" s="2" t="s">
        <v>787</v>
      </c>
    </row>
    <row r="223" spans="1:13" x14ac:dyDescent="0.3">
      <c r="A223" s="2" t="s">
        <v>326</v>
      </c>
      <c r="B223" s="2" t="s">
        <v>306</v>
      </c>
      <c r="C223" s="2">
        <v>147772966</v>
      </c>
      <c r="D223" s="2" t="s">
        <v>53</v>
      </c>
      <c r="E223" s="2">
        <v>5119</v>
      </c>
      <c r="F223" s="2">
        <v>1.5489999999999999</v>
      </c>
      <c r="G223" s="2">
        <v>9.6869999999999998E-2</v>
      </c>
      <c r="H223" s="2">
        <v>1.2809999999999999</v>
      </c>
      <c r="I223" s="2">
        <v>1.8720000000000001</v>
      </c>
      <c r="J223" s="3">
        <v>6.3489999999999997E-6</v>
      </c>
      <c r="K223" s="2">
        <v>-345124</v>
      </c>
      <c r="L223" s="2" t="s">
        <v>325</v>
      </c>
      <c r="M223" s="2" t="s">
        <v>787</v>
      </c>
    </row>
    <row r="224" spans="1:13" x14ac:dyDescent="0.3">
      <c r="A224" s="2" t="s">
        <v>409</v>
      </c>
      <c r="B224" s="2" t="s">
        <v>358</v>
      </c>
      <c r="C224" s="2">
        <v>114611320</v>
      </c>
      <c r="D224" s="2" t="s">
        <v>53</v>
      </c>
      <c r="E224" s="2">
        <v>5110</v>
      </c>
      <c r="F224" s="2">
        <v>1.4790000000000001</v>
      </c>
      <c r="G224" s="2">
        <v>8.6650000000000005E-2</v>
      </c>
      <c r="H224" s="2">
        <v>1.248</v>
      </c>
      <c r="I224" s="2">
        <v>1.752</v>
      </c>
      <c r="J224" s="3">
        <v>6.3799999999999999E-6</v>
      </c>
      <c r="K224" s="2">
        <v>60026</v>
      </c>
      <c r="L224" s="2" t="s">
        <v>410</v>
      </c>
      <c r="M224" s="2" t="s">
        <v>787</v>
      </c>
    </row>
    <row r="225" spans="1:13" x14ac:dyDescent="0.3">
      <c r="A225" s="2" t="s">
        <v>75</v>
      </c>
      <c r="B225" s="2" t="s">
        <v>48</v>
      </c>
      <c r="C225" s="2">
        <v>12358907</v>
      </c>
      <c r="D225" s="2" t="s">
        <v>57</v>
      </c>
      <c r="E225" s="2">
        <v>5121</v>
      </c>
      <c r="F225" s="2">
        <v>1.5860000000000001</v>
      </c>
      <c r="G225" s="2">
        <v>0.1022</v>
      </c>
      <c r="H225" s="2">
        <v>1.298</v>
      </c>
      <c r="I225" s="2">
        <v>1.9379999999999999</v>
      </c>
      <c r="J225" s="3">
        <v>6.4579999999999998E-6</v>
      </c>
      <c r="K225" s="2">
        <v>21730</v>
      </c>
      <c r="L225" s="2" t="s">
        <v>51</v>
      </c>
      <c r="M225" s="2" t="s">
        <v>787</v>
      </c>
    </row>
    <row r="226" spans="1:13" x14ac:dyDescent="0.3">
      <c r="A226" s="2" t="s">
        <v>67</v>
      </c>
      <c r="B226" s="2" t="s">
        <v>48</v>
      </c>
      <c r="C226" s="2">
        <v>12340990</v>
      </c>
      <c r="D226" s="2" t="s">
        <v>50</v>
      </c>
      <c r="E226" s="2">
        <v>5147</v>
      </c>
      <c r="F226" s="2">
        <v>1.569</v>
      </c>
      <c r="G226" s="2">
        <v>9.9909999999999999E-2</v>
      </c>
      <c r="H226" s="2">
        <v>1.29</v>
      </c>
      <c r="I226" s="2">
        <v>1.909</v>
      </c>
      <c r="J226" s="3">
        <v>6.5089999999999999E-6</v>
      </c>
      <c r="K226" s="2">
        <v>3813</v>
      </c>
      <c r="L226" s="2" t="s">
        <v>51</v>
      </c>
      <c r="M226" s="2" t="s">
        <v>787</v>
      </c>
    </row>
    <row r="227" spans="1:13" x14ac:dyDescent="0.3">
      <c r="A227" s="2" t="s">
        <v>56</v>
      </c>
      <c r="B227" s="2" t="s">
        <v>48</v>
      </c>
      <c r="C227" s="2">
        <v>12319102</v>
      </c>
      <c r="D227" s="2" t="s">
        <v>57</v>
      </c>
      <c r="E227" s="2">
        <v>5046</v>
      </c>
      <c r="F227" s="2">
        <v>1.45</v>
      </c>
      <c r="G227" s="2">
        <v>8.2409999999999997E-2</v>
      </c>
      <c r="H227" s="2">
        <v>1.2330000000000001</v>
      </c>
      <c r="I227" s="2">
        <v>1.704</v>
      </c>
      <c r="J227" s="3">
        <v>6.6150000000000002E-6</v>
      </c>
      <c r="K227" s="2">
        <v>28979</v>
      </c>
      <c r="L227" s="2" t="s">
        <v>51</v>
      </c>
      <c r="M227" s="2" t="s">
        <v>787</v>
      </c>
    </row>
    <row r="228" spans="1:13" x14ac:dyDescent="0.3">
      <c r="A228" s="2" t="s">
        <v>135</v>
      </c>
      <c r="B228" s="2" t="s">
        <v>48</v>
      </c>
      <c r="C228" s="2">
        <v>98298182</v>
      </c>
      <c r="D228" s="2" t="s">
        <v>60</v>
      </c>
      <c r="E228" s="2">
        <v>5113</v>
      </c>
      <c r="F228" s="2">
        <v>2.4409999999999998</v>
      </c>
      <c r="G228" s="2">
        <v>0.19800000000000001</v>
      </c>
      <c r="H228" s="2">
        <v>1.655</v>
      </c>
      <c r="I228" s="2">
        <v>3.5979999999999999</v>
      </c>
      <c r="J228" s="3">
        <v>6.6259999999999997E-6</v>
      </c>
      <c r="K228" s="2">
        <v>88371</v>
      </c>
      <c r="L228" s="2" t="s">
        <v>136</v>
      </c>
      <c r="M228" s="2" t="s">
        <v>787</v>
      </c>
    </row>
    <row r="229" spans="1:13" x14ac:dyDescent="0.3">
      <c r="A229" s="2" t="s">
        <v>245</v>
      </c>
      <c r="B229" s="2" t="s">
        <v>234</v>
      </c>
      <c r="C229" s="2">
        <v>188882426</v>
      </c>
      <c r="D229" s="2" t="s">
        <v>50</v>
      </c>
      <c r="E229" s="2">
        <v>5028</v>
      </c>
      <c r="F229" s="2">
        <v>2.2290000000000001</v>
      </c>
      <c r="G229" s="2">
        <v>0.17799999999999999</v>
      </c>
      <c r="H229" s="2">
        <v>1.573</v>
      </c>
      <c r="I229" s="2">
        <v>3.16</v>
      </c>
      <c r="J229" s="3">
        <v>6.6640000000000001E-6</v>
      </c>
      <c r="K229" s="2">
        <v>13984</v>
      </c>
      <c r="L229" s="2" t="s">
        <v>246</v>
      </c>
      <c r="M229" s="2" t="s">
        <v>787</v>
      </c>
    </row>
    <row r="230" spans="1:13" x14ac:dyDescent="0.3">
      <c r="A230" s="2" t="s">
        <v>327</v>
      </c>
      <c r="B230" s="2" t="s">
        <v>306</v>
      </c>
      <c r="C230" s="2">
        <v>147776823</v>
      </c>
      <c r="D230" s="2" t="s">
        <v>53</v>
      </c>
      <c r="E230" s="2">
        <v>5145</v>
      </c>
      <c r="F230" s="2">
        <v>1.554</v>
      </c>
      <c r="G230" s="2">
        <v>9.7909999999999997E-2</v>
      </c>
      <c r="H230" s="2">
        <v>1.2829999999999999</v>
      </c>
      <c r="I230" s="2">
        <v>1.883</v>
      </c>
      <c r="J230" s="3">
        <v>6.7159999999999997E-6</v>
      </c>
      <c r="K230" s="2">
        <v>-341267</v>
      </c>
      <c r="L230" s="2" t="s">
        <v>325</v>
      </c>
      <c r="M230" s="2" t="s">
        <v>787</v>
      </c>
    </row>
    <row r="231" spans="1:13" x14ac:dyDescent="0.3">
      <c r="A231" s="2" t="s">
        <v>125</v>
      </c>
      <c r="B231" s="2" t="s">
        <v>48</v>
      </c>
      <c r="C231" s="2">
        <v>12472841</v>
      </c>
      <c r="D231" s="2" t="s">
        <v>60</v>
      </c>
      <c r="E231" s="2">
        <v>5122</v>
      </c>
      <c r="F231" s="2">
        <v>1.57</v>
      </c>
      <c r="G231" s="2">
        <v>0.10009999999999999</v>
      </c>
      <c r="H231" s="2">
        <v>1.29</v>
      </c>
      <c r="I231" s="2">
        <v>1.91</v>
      </c>
      <c r="J231" s="3">
        <v>6.7190000000000004E-6</v>
      </c>
      <c r="K231" s="2">
        <v>2918</v>
      </c>
      <c r="L231" s="2" t="s">
        <v>51</v>
      </c>
      <c r="M231" s="2" t="s">
        <v>787</v>
      </c>
    </row>
    <row r="232" spans="1:13" x14ac:dyDescent="0.3">
      <c r="A232" s="2" t="s">
        <v>274</v>
      </c>
      <c r="B232" s="2" t="s">
        <v>500</v>
      </c>
      <c r="C232" s="2">
        <v>29493171</v>
      </c>
      <c r="D232" s="2" t="s">
        <v>53</v>
      </c>
      <c r="E232" s="2">
        <v>5159</v>
      </c>
      <c r="F232" s="2">
        <v>1.39</v>
      </c>
      <c r="G232" s="2">
        <v>7.3069999999999996E-2</v>
      </c>
      <c r="H232" s="2">
        <v>1.204</v>
      </c>
      <c r="I232" s="2">
        <v>1.603</v>
      </c>
      <c r="J232" s="3">
        <v>6.7240000000000003E-6</v>
      </c>
      <c r="K232" s="2">
        <v>-4025</v>
      </c>
      <c r="L232" s="2" t="s">
        <v>275</v>
      </c>
      <c r="M232" s="2" t="s">
        <v>787</v>
      </c>
    </row>
    <row r="233" spans="1:13" x14ac:dyDescent="0.3">
      <c r="A233" s="2" t="s">
        <v>318</v>
      </c>
      <c r="B233" s="2" t="s">
        <v>306</v>
      </c>
      <c r="C233" s="2">
        <v>65645001</v>
      </c>
      <c r="D233" s="2" t="s">
        <v>60</v>
      </c>
      <c r="E233" s="2">
        <v>5140</v>
      </c>
      <c r="F233" s="2">
        <v>2.0649999999999999</v>
      </c>
      <c r="G233" s="2">
        <v>0.16120000000000001</v>
      </c>
      <c r="H233" s="2">
        <v>1.5049999999999999</v>
      </c>
      <c r="I233" s="2">
        <v>2.8319999999999999</v>
      </c>
      <c r="J233" s="3">
        <v>6.8730000000000001E-6</v>
      </c>
      <c r="K233" s="2">
        <v>-15003</v>
      </c>
      <c r="L233" s="2" t="s">
        <v>319</v>
      </c>
      <c r="M233" s="2" t="s">
        <v>787</v>
      </c>
    </row>
    <row r="234" spans="1:13" x14ac:dyDescent="0.3">
      <c r="A234" s="2" t="s">
        <v>336</v>
      </c>
      <c r="B234" s="2" t="s">
        <v>335</v>
      </c>
      <c r="C234" s="2">
        <v>54404685</v>
      </c>
      <c r="D234" s="2" t="s">
        <v>60</v>
      </c>
      <c r="E234" s="2">
        <v>4913</v>
      </c>
      <c r="F234" s="2">
        <v>1.4770000000000001</v>
      </c>
      <c r="G234" s="2">
        <v>8.6679999999999993E-2</v>
      </c>
      <c r="H234" s="2">
        <v>1.246</v>
      </c>
      <c r="I234" s="2">
        <v>1.75</v>
      </c>
      <c r="J234" s="3">
        <v>6.8770000000000004E-6</v>
      </c>
      <c r="K234" s="2">
        <v>-87943</v>
      </c>
      <c r="L234" s="2" t="s">
        <v>337</v>
      </c>
      <c r="M234" s="2" t="s">
        <v>787</v>
      </c>
    </row>
    <row r="235" spans="1:13" x14ac:dyDescent="0.3">
      <c r="A235" s="2" t="s">
        <v>229</v>
      </c>
      <c r="B235" s="2" t="s">
        <v>220</v>
      </c>
      <c r="C235" s="2">
        <v>168529838</v>
      </c>
      <c r="D235" s="2" t="s">
        <v>57</v>
      </c>
      <c r="E235" s="2">
        <v>5007</v>
      </c>
      <c r="F235" s="2">
        <v>1.8540000000000001</v>
      </c>
      <c r="G235" s="2">
        <v>0.13730000000000001</v>
      </c>
      <c r="H235" s="2">
        <v>1.4159999999999999</v>
      </c>
      <c r="I235" s="2">
        <v>2.4260000000000002</v>
      </c>
      <c r="J235" s="3">
        <v>6.9160000000000004E-6</v>
      </c>
      <c r="K235" s="2">
        <v>40334</v>
      </c>
      <c r="L235" s="2" t="s">
        <v>230</v>
      </c>
      <c r="M235" s="2" t="s">
        <v>787</v>
      </c>
    </row>
    <row r="236" spans="1:13" x14ac:dyDescent="0.3">
      <c r="A236" s="2" t="s">
        <v>471</v>
      </c>
      <c r="B236" s="2" t="s">
        <v>468</v>
      </c>
      <c r="C236" s="2">
        <v>3960979</v>
      </c>
      <c r="D236" s="2" t="s">
        <v>57</v>
      </c>
      <c r="E236" s="2">
        <v>5148</v>
      </c>
      <c r="F236" s="2">
        <v>2.0640000000000001</v>
      </c>
      <c r="G236" s="2">
        <v>0.1613</v>
      </c>
      <c r="H236" s="2">
        <v>1.5049999999999999</v>
      </c>
      <c r="I236" s="2">
        <v>2.8319999999999999</v>
      </c>
      <c r="J236" s="3">
        <v>7.058E-6</v>
      </c>
      <c r="K236" s="2">
        <v>5113</v>
      </c>
      <c r="L236" s="2" t="s">
        <v>472</v>
      </c>
      <c r="M236" s="2" t="s">
        <v>787</v>
      </c>
    </row>
    <row r="237" spans="1:13" x14ac:dyDescent="0.3">
      <c r="A237" s="2" t="s">
        <v>307</v>
      </c>
      <c r="B237" s="2" t="s">
        <v>306</v>
      </c>
      <c r="C237" s="2">
        <v>9493156</v>
      </c>
      <c r="D237" s="2" t="s">
        <v>60</v>
      </c>
      <c r="E237" s="2">
        <v>5142</v>
      </c>
      <c r="F237" s="2">
        <v>2.4649999999999999</v>
      </c>
      <c r="G237" s="2">
        <v>0.2009</v>
      </c>
      <c r="H237" s="2">
        <v>1.663</v>
      </c>
      <c r="I237" s="2">
        <v>3.6549999999999998</v>
      </c>
      <c r="J237" s="3">
        <v>7.0679999999999999E-6</v>
      </c>
      <c r="K237" s="2">
        <v>141090</v>
      </c>
      <c r="L237" s="2" t="s">
        <v>308</v>
      </c>
      <c r="M237" s="2" t="s">
        <v>787</v>
      </c>
    </row>
    <row r="238" spans="1:13" x14ac:dyDescent="0.3">
      <c r="A238" s="2" t="s">
        <v>69</v>
      </c>
      <c r="B238" s="2" t="s">
        <v>48</v>
      </c>
      <c r="C238" s="2">
        <v>12341707</v>
      </c>
      <c r="D238" s="2" t="s">
        <v>60</v>
      </c>
      <c r="E238" s="2">
        <v>5135</v>
      </c>
      <c r="F238" s="2">
        <v>1.5569999999999999</v>
      </c>
      <c r="G238" s="2">
        <v>9.8559999999999995E-2</v>
      </c>
      <c r="H238" s="2">
        <v>1.2829999999999999</v>
      </c>
      <c r="I238" s="2">
        <v>1.889</v>
      </c>
      <c r="J238" s="3">
        <v>7.0890000000000002E-6</v>
      </c>
      <c r="K238" s="2">
        <v>4530</v>
      </c>
      <c r="L238" s="2" t="s">
        <v>51</v>
      </c>
      <c r="M238" s="2" t="s">
        <v>787</v>
      </c>
    </row>
    <row r="239" spans="1:13" x14ac:dyDescent="0.3">
      <c r="A239" s="2" t="s">
        <v>276</v>
      </c>
      <c r="B239" s="2" t="s">
        <v>500</v>
      </c>
      <c r="C239" s="2">
        <v>29499505</v>
      </c>
      <c r="D239" s="2" t="s">
        <v>57</v>
      </c>
      <c r="E239" s="2">
        <v>5159</v>
      </c>
      <c r="F239" s="2">
        <v>1.3879999999999999</v>
      </c>
      <c r="G239" s="2">
        <v>7.3010000000000005E-2</v>
      </c>
      <c r="H239" s="2">
        <v>1.2030000000000001</v>
      </c>
      <c r="I239" s="2">
        <v>1.601</v>
      </c>
      <c r="J239" s="3">
        <v>7.153E-6</v>
      </c>
      <c r="K239" s="2">
        <v>-429</v>
      </c>
      <c r="L239" s="2" t="s">
        <v>275</v>
      </c>
      <c r="M239" s="2" t="s">
        <v>787</v>
      </c>
    </row>
    <row r="240" spans="1:13" x14ac:dyDescent="0.3">
      <c r="A240" s="2" t="s">
        <v>493</v>
      </c>
      <c r="B240" s="2" t="s">
        <v>492</v>
      </c>
      <c r="C240" s="2">
        <v>40988612</v>
      </c>
      <c r="D240" s="2" t="s">
        <v>57</v>
      </c>
      <c r="E240" s="2">
        <v>5090</v>
      </c>
      <c r="F240" s="2">
        <v>2.4470000000000001</v>
      </c>
      <c r="G240" s="2">
        <v>0.19939999999999999</v>
      </c>
      <c r="H240" s="2">
        <v>1.6559999999999999</v>
      </c>
      <c r="I240" s="2">
        <v>3.6179999999999999</v>
      </c>
      <c r="J240" s="3">
        <v>7.1779999999999997E-6</v>
      </c>
      <c r="K240" s="2">
        <v>-56452</v>
      </c>
      <c r="L240" s="2" t="s">
        <v>494</v>
      </c>
      <c r="M240" s="2" t="s">
        <v>787</v>
      </c>
    </row>
    <row r="241" spans="1:13" x14ac:dyDescent="0.3">
      <c r="A241" s="2" t="s">
        <v>421</v>
      </c>
      <c r="B241" s="2" t="s">
        <v>420</v>
      </c>
      <c r="C241" s="2">
        <v>42729938</v>
      </c>
      <c r="D241" s="2" t="s">
        <v>60</v>
      </c>
      <c r="E241" s="2">
        <v>5126</v>
      </c>
      <c r="F241" s="2">
        <v>1.657</v>
      </c>
      <c r="G241" s="2">
        <v>0.1125</v>
      </c>
      <c r="H241" s="2">
        <v>1.329</v>
      </c>
      <c r="I241" s="2">
        <v>2.0649999999999999</v>
      </c>
      <c r="J241" s="3">
        <v>7.1810000000000004E-6</v>
      </c>
      <c r="K241" s="2">
        <v>-1005</v>
      </c>
      <c r="L241" s="2" t="s">
        <v>422</v>
      </c>
      <c r="M241" s="2" t="s">
        <v>787</v>
      </c>
    </row>
    <row r="242" spans="1:13" x14ac:dyDescent="0.3">
      <c r="A242" s="2" t="s">
        <v>70</v>
      </c>
      <c r="B242" s="2" t="s">
        <v>48</v>
      </c>
      <c r="C242" s="2">
        <v>12342184</v>
      </c>
      <c r="D242" s="2" t="s">
        <v>50</v>
      </c>
      <c r="E242" s="2">
        <v>5130</v>
      </c>
      <c r="F242" s="2">
        <v>1.419</v>
      </c>
      <c r="G242" s="2">
        <v>7.8039999999999998E-2</v>
      </c>
      <c r="H242" s="2">
        <v>1.218</v>
      </c>
      <c r="I242" s="2">
        <v>1.6539999999999999</v>
      </c>
      <c r="J242" s="3">
        <v>7.1930000000000004E-6</v>
      </c>
      <c r="K242" s="2">
        <v>5007</v>
      </c>
      <c r="L242" s="2" t="s">
        <v>51</v>
      </c>
      <c r="M242" s="2" t="s">
        <v>787</v>
      </c>
    </row>
    <row r="243" spans="1:13" x14ac:dyDescent="0.3">
      <c r="A243" s="2" t="s">
        <v>250</v>
      </c>
      <c r="B243" s="2" t="s">
        <v>247</v>
      </c>
      <c r="C243" s="2">
        <v>59807948</v>
      </c>
      <c r="D243" s="2" t="s">
        <v>50</v>
      </c>
      <c r="E243" s="2">
        <v>5147</v>
      </c>
      <c r="F243" s="2">
        <v>2.4660000000000002</v>
      </c>
      <c r="G243" s="2">
        <v>0.20119999999999999</v>
      </c>
      <c r="H243" s="2">
        <v>1.6619999999999999</v>
      </c>
      <c r="I243" s="2">
        <v>3.6579999999999999</v>
      </c>
      <c r="J243" s="3">
        <v>7.3080000000000002E-6</v>
      </c>
      <c r="K243" s="2">
        <v>34867</v>
      </c>
      <c r="L243" s="2" t="s">
        <v>251</v>
      </c>
      <c r="M243" s="2" t="s">
        <v>787</v>
      </c>
    </row>
    <row r="244" spans="1:13" x14ac:dyDescent="0.3">
      <c r="A244" s="2" t="s">
        <v>172</v>
      </c>
      <c r="B244" s="2" t="s">
        <v>48</v>
      </c>
      <c r="C244" s="2">
        <v>173908521</v>
      </c>
      <c r="D244" s="2" t="s">
        <v>50</v>
      </c>
      <c r="E244" s="2">
        <v>5157</v>
      </c>
      <c r="F244" s="2">
        <v>2.4609999999999999</v>
      </c>
      <c r="G244" s="2">
        <v>0.2009</v>
      </c>
      <c r="H244" s="2">
        <v>1.66</v>
      </c>
      <c r="I244" s="2">
        <v>3.649</v>
      </c>
      <c r="J244" s="3">
        <v>7.3239999999999997E-6</v>
      </c>
      <c r="K244" s="2">
        <v>-808</v>
      </c>
      <c r="L244" s="2" t="s">
        <v>173</v>
      </c>
      <c r="M244" s="2" t="s">
        <v>787</v>
      </c>
    </row>
    <row r="245" spans="1:13" x14ac:dyDescent="0.3">
      <c r="A245" s="2" t="s">
        <v>178</v>
      </c>
      <c r="B245" s="2" t="s">
        <v>48</v>
      </c>
      <c r="C245" s="2">
        <v>173926800</v>
      </c>
      <c r="D245" s="2" t="s">
        <v>57</v>
      </c>
      <c r="E245" s="2">
        <v>5157</v>
      </c>
      <c r="F245" s="2">
        <v>2.4609999999999999</v>
      </c>
      <c r="G245" s="2">
        <v>0.2009</v>
      </c>
      <c r="H245" s="2">
        <v>1.66</v>
      </c>
      <c r="I245" s="2">
        <v>3.649</v>
      </c>
      <c r="J245" s="3">
        <v>7.3239999999999997E-6</v>
      </c>
      <c r="K245" s="2">
        <v>-19252</v>
      </c>
      <c r="L245" s="2" t="s">
        <v>173</v>
      </c>
      <c r="M245" s="2" t="s">
        <v>787</v>
      </c>
    </row>
    <row r="246" spans="1:13" x14ac:dyDescent="0.3">
      <c r="A246" s="2" t="s">
        <v>179</v>
      </c>
      <c r="B246" s="2" t="s">
        <v>48</v>
      </c>
      <c r="C246" s="2">
        <v>173932603</v>
      </c>
      <c r="D246" s="2" t="s">
        <v>60</v>
      </c>
      <c r="E246" s="2">
        <v>5157</v>
      </c>
      <c r="F246" s="2">
        <v>2.4609999999999999</v>
      </c>
      <c r="G246" s="2">
        <v>0.2009</v>
      </c>
      <c r="H246" s="2">
        <v>1.66</v>
      </c>
      <c r="I246" s="2">
        <v>3.649</v>
      </c>
      <c r="J246" s="3">
        <v>7.3239999999999997E-6</v>
      </c>
      <c r="K246" s="2">
        <v>-25055</v>
      </c>
      <c r="L246" s="2" t="s">
        <v>173</v>
      </c>
      <c r="M246" s="2" t="s">
        <v>787</v>
      </c>
    </row>
    <row r="247" spans="1:13" x14ac:dyDescent="0.3">
      <c r="A247" s="2" t="s">
        <v>180</v>
      </c>
      <c r="B247" s="2" t="s">
        <v>48</v>
      </c>
      <c r="C247" s="2">
        <v>173938707</v>
      </c>
      <c r="D247" s="2" t="s">
        <v>53</v>
      </c>
      <c r="E247" s="2">
        <v>5157</v>
      </c>
      <c r="F247" s="2">
        <v>2.4609999999999999</v>
      </c>
      <c r="G247" s="2">
        <v>0.2009</v>
      </c>
      <c r="H247" s="2">
        <v>1.66</v>
      </c>
      <c r="I247" s="2">
        <v>3.649</v>
      </c>
      <c r="J247" s="3">
        <v>7.3239999999999997E-6</v>
      </c>
      <c r="K247" s="2">
        <v>23495</v>
      </c>
      <c r="L247" s="2" t="s">
        <v>173</v>
      </c>
      <c r="M247" s="2" t="s">
        <v>787</v>
      </c>
    </row>
    <row r="248" spans="1:13" x14ac:dyDescent="0.3">
      <c r="A248" s="2" t="s">
        <v>182</v>
      </c>
      <c r="B248" s="2" t="s">
        <v>48</v>
      </c>
      <c r="C248" s="2">
        <v>173942613</v>
      </c>
      <c r="D248" s="2" t="s">
        <v>50</v>
      </c>
      <c r="E248" s="2">
        <v>5157</v>
      </c>
      <c r="F248" s="2">
        <v>2.4609999999999999</v>
      </c>
      <c r="G248" s="2">
        <v>0.2009</v>
      </c>
      <c r="H248" s="2">
        <v>1.66</v>
      </c>
      <c r="I248" s="2">
        <v>3.649</v>
      </c>
      <c r="J248" s="3">
        <v>7.3239999999999997E-6</v>
      </c>
      <c r="K248" s="2">
        <v>19589</v>
      </c>
      <c r="L248" s="2" t="s">
        <v>173</v>
      </c>
      <c r="M248" s="2" t="s">
        <v>787</v>
      </c>
    </row>
    <row r="249" spans="1:13" x14ac:dyDescent="0.3">
      <c r="A249" s="2" t="s">
        <v>183</v>
      </c>
      <c r="B249" s="2" t="s">
        <v>48</v>
      </c>
      <c r="C249" s="2">
        <v>173954084</v>
      </c>
      <c r="D249" s="2" t="s">
        <v>53</v>
      </c>
      <c r="E249" s="2">
        <v>5157</v>
      </c>
      <c r="F249" s="2">
        <v>2.4609999999999999</v>
      </c>
      <c r="G249" s="2">
        <v>0.2009</v>
      </c>
      <c r="H249" s="2">
        <v>1.66</v>
      </c>
      <c r="I249" s="2">
        <v>3.649</v>
      </c>
      <c r="J249" s="3">
        <v>7.3239999999999997E-6</v>
      </c>
      <c r="K249" s="2">
        <v>8118</v>
      </c>
      <c r="L249" s="2" t="s">
        <v>173</v>
      </c>
      <c r="M249" s="2" t="s">
        <v>787</v>
      </c>
    </row>
    <row r="250" spans="1:13" x14ac:dyDescent="0.3">
      <c r="A250" s="2" t="s">
        <v>184</v>
      </c>
      <c r="B250" s="2" t="s">
        <v>48</v>
      </c>
      <c r="C250" s="2">
        <v>173965226</v>
      </c>
      <c r="D250" s="2" t="s">
        <v>60</v>
      </c>
      <c r="E250" s="2">
        <v>5157</v>
      </c>
      <c r="F250" s="2">
        <v>2.4609999999999999</v>
      </c>
      <c r="G250" s="2">
        <v>0.2009</v>
      </c>
      <c r="H250" s="2">
        <v>1.66</v>
      </c>
      <c r="I250" s="2">
        <v>3.649</v>
      </c>
      <c r="J250" s="3">
        <v>7.3239999999999997E-6</v>
      </c>
      <c r="K250" s="2">
        <v>26209</v>
      </c>
      <c r="L250" s="2" t="s">
        <v>173</v>
      </c>
      <c r="M250" s="2" t="s">
        <v>787</v>
      </c>
    </row>
    <row r="251" spans="1:13" x14ac:dyDescent="0.3">
      <c r="A251" s="2" t="s">
        <v>185</v>
      </c>
      <c r="B251" s="2" t="s">
        <v>48</v>
      </c>
      <c r="C251" s="2">
        <v>173965658</v>
      </c>
      <c r="D251" s="2" t="s">
        <v>50</v>
      </c>
      <c r="E251" s="2">
        <v>5157</v>
      </c>
      <c r="F251" s="2">
        <v>2.4609999999999999</v>
      </c>
      <c r="G251" s="2">
        <v>0.2009</v>
      </c>
      <c r="H251" s="2">
        <v>1.66</v>
      </c>
      <c r="I251" s="2">
        <v>3.649</v>
      </c>
      <c r="J251" s="3">
        <v>7.3239999999999997E-6</v>
      </c>
      <c r="K251" s="2">
        <v>25777</v>
      </c>
      <c r="L251" s="2" t="s">
        <v>173</v>
      </c>
      <c r="M251" s="2" t="s">
        <v>787</v>
      </c>
    </row>
    <row r="252" spans="1:13" x14ac:dyDescent="0.3">
      <c r="A252" s="2" t="s">
        <v>186</v>
      </c>
      <c r="B252" s="2" t="s">
        <v>48</v>
      </c>
      <c r="C252" s="2">
        <v>173970850</v>
      </c>
      <c r="D252" s="2" t="s">
        <v>60</v>
      </c>
      <c r="E252" s="2">
        <v>5157</v>
      </c>
      <c r="F252" s="2">
        <v>2.4609999999999999</v>
      </c>
      <c r="G252" s="2">
        <v>0.2009</v>
      </c>
      <c r="H252" s="2">
        <v>1.66</v>
      </c>
      <c r="I252" s="2">
        <v>3.649</v>
      </c>
      <c r="J252" s="3">
        <v>7.3239999999999997E-6</v>
      </c>
      <c r="K252" s="2">
        <v>20585</v>
      </c>
      <c r="L252" s="2" t="s">
        <v>173</v>
      </c>
      <c r="M252" s="2" t="s">
        <v>787</v>
      </c>
    </row>
    <row r="253" spans="1:13" x14ac:dyDescent="0.3">
      <c r="A253" s="2" t="s">
        <v>187</v>
      </c>
      <c r="B253" s="2" t="s">
        <v>48</v>
      </c>
      <c r="C253" s="2">
        <v>173976068</v>
      </c>
      <c r="D253" s="2" t="s">
        <v>57</v>
      </c>
      <c r="E253" s="2">
        <v>5157</v>
      </c>
      <c r="F253" s="2">
        <v>2.4609999999999999</v>
      </c>
      <c r="G253" s="2">
        <v>0.2009</v>
      </c>
      <c r="H253" s="2">
        <v>1.66</v>
      </c>
      <c r="I253" s="2">
        <v>3.649</v>
      </c>
      <c r="J253" s="3">
        <v>7.3239999999999997E-6</v>
      </c>
      <c r="K253" s="2">
        <v>15367</v>
      </c>
      <c r="L253" s="2" t="s">
        <v>173</v>
      </c>
      <c r="M253" s="2" t="s">
        <v>787</v>
      </c>
    </row>
    <row r="254" spans="1:13" x14ac:dyDescent="0.3">
      <c r="A254" s="2" t="s">
        <v>188</v>
      </c>
      <c r="B254" s="2" t="s">
        <v>48</v>
      </c>
      <c r="C254" s="2">
        <v>173976219</v>
      </c>
      <c r="D254" s="2" t="s">
        <v>60</v>
      </c>
      <c r="E254" s="2">
        <v>5157</v>
      </c>
      <c r="F254" s="2">
        <v>2.4609999999999999</v>
      </c>
      <c r="G254" s="2">
        <v>0.2009</v>
      </c>
      <c r="H254" s="2">
        <v>1.66</v>
      </c>
      <c r="I254" s="2">
        <v>3.649</v>
      </c>
      <c r="J254" s="3">
        <v>7.3239999999999997E-6</v>
      </c>
      <c r="K254" s="2">
        <v>15216</v>
      </c>
      <c r="L254" s="2" t="s">
        <v>173</v>
      </c>
      <c r="M254" s="2" t="s">
        <v>787</v>
      </c>
    </row>
    <row r="255" spans="1:13" x14ac:dyDescent="0.3">
      <c r="A255" s="2" t="s">
        <v>189</v>
      </c>
      <c r="B255" s="2" t="s">
        <v>48</v>
      </c>
      <c r="C255" s="2">
        <v>173994699</v>
      </c>
      <c r="D255" s="2" t="s">
        <v>57</v>
      </c>
      <c r="E255" s="2">
        <v>5157</v>
      </c>
      <c r="F255" s="2">
        <v>2.4609999999999999</v>
      </c>
      <c r="G255" s="2">
        <v>0.2009</v>
      </c>
      <c r="H255" s="2">
        <v>1.66</v>
      </c>
      <c r="I255" s="2">
        <v>3.649</v>
      </c>
      <c r="J255" s="3">
        <v>7.3239999999999997E-6</v>
      </c>
      <c r="K255" s="2">
        <v>2576</v>
      </c>
      <c r="L255" s="2" t="s">
        <v>190</v>
      </c>
      <c r="M255" s="2" t="s">
        <v>787</v>
      </c>
    </row>
    <row r="256" spans="1:13" x14ac:dyDescent="0.3">
      <c r="A256" s="2" t="s">
        <v>191</v>
      </c>
      <c r="B256" s="2" t="s">
        <v>48</v>
      </c>
      <c r="C256" s="2">
        <v>173999700</v>
      </c>
      <c r="D256" s="2" t="s">
        <v>53</v>
      </c>
      <c r="E256" s="2">
        <v>5157</v>
      </c>
      <c r="F256" s="2">
        <v>2.4609999999999999</v>
      </c>
      <c r="G256" s="2">
        <v>0.2009</v>
      </c>
      <c r="H256" s="2">
        <v>1.66</v>
      </c>
      <c r="I256" s="2">
        <v>3.649</v>
      </c>
      <c r="J256" s="3">
        <v>7.3239999999999997E-6</v>
      </c>
      <c r="K256" s="2">
        <v>7577</v>
      </c>
      <c r="L256" s="2" t="s">
        <v>190</v>
      </c>
      <c r="M256" s="2" t="s">
        <v>787</v>
      </c>
    </row>
    <row r="257" spans="1:13" x14ac:dyDescent="0.3">
      <c r="A257" s="2" t="s">
        <v>129</v>
      </c>
      <c r="B257" s="2" t="s">
        <v>48</v>
      </c>
      <c r="C257" s="2">
        <v>92096786</v>
      </c>
      <c r="D257" s="2" t="s">
        <v>50</v>
      </c>
      <c r="E257" s="2">
        <v>5096</v>
      </c>
      <c r="F257" s="2">
        <v>2.113</v>
      </c>
      <c r="G257" s="2">
        <v>0.16700000000000001</v>
      </c>
      <c r="H257" s="2">
        <v>1.5229999999999999</v>
      </c>
      <c r="I257" s="2">
        <v>2.931</v>
      </c>
      <c r="J257" s="3">
        <v>7.5209999999999997E-6</v>
      </c>
      <c r="K257" s="2">
        <v>-3781</v>
      </c>
      <c r="L257" s="2" t="s">
        <v>130</v>
      </c>
      <c r="M257" s="2" t="s">
        <v>787</v>
      </c>
    </row>
    <row r="258" spans="1:13" x14ac:dyDescent="0.3">
      <c r="A258" s="2" t="s">
        <v>131</v>
      </c>
      <c r="B258" s="2" t="s">
        <v>48</v>
      </c>
      <c r="C258" s="2">
        <v>92096798</v>
      </c>
      <c r="D258" s="2" t="s">
        <v>57</v>
      </c>
      <c r="E258" s="2">
        <v>5096</v>
      </c>
      <c r="F258" s="2">
        <v>2.113</v>
      </c>
      <c r="G258" s="2">
        <v>0.16700000000000001</v>
      </c>
      <c r="H258" s="2">
        <v>1.5229999999999999</v>
      </c>
      <c r="I258" s="2">
        <v>2.931</v>
      </c>
      <c r="J258" s="3">
        <v>7.5209999999999997E-6</v>
      </c>
      <c r="K258" s="2">
        <v>-3769</v>
      </c>
      <c r="L258" s="2" t="s">
        <v>130</v>
      </c>
      <c r="M258" s="2" t="s">
        <v>787</v>
      </c>
    </row>
    <row r="259" spans="1:13" x14ac:dyDescent="0.3">
      <c r="A259" s="2" t="s">
        <v>438</v>
      </c>
      <c r="B259" s="2" t="s">
        <v>434</v>
      </c>
      <c r="C259" s="2">
        <v>40446064</v>
      </c>
      <c r="D259" s="2" t="s">
        <v>60</v>
      </c>
      <c r="E259" s="2">
        <v>5119</v>
      </c>
      <c r="F259" s="2">
        <v>2.2970000000000002</v>
      </c>
      <c r="G259" s="2">
        <v>0.18579999999999999</v>
      </c>
      <c r="H259" s="2">
        <v>1.595</v>
      </c>
      <c r="I259" s="2">
        <v>3.306</v>
      </c>
      <c r="J259" s="3">
        <v>7.6750000000000002E-6</v>
      </c>
      <c r="K259" s="2">
        <v>-7159</v>
      </c>
      <c r="L259" s="2" t="s">
        <v>439</v>
      </c>
      <c r="M259" s="2" t="s">
        <v>787</v>
      </c>
    </row>
    <row r="260" spans="1:13" x14ac:dyDescent="0.3">
      <c r="A260" s="2" t="s">
        <v>138</v>
      </c>
      <c r="B260" s="2" t="s">
        <v>48</v>
      </c>
      <c r="C260" s="2">
        <v>98533744</v>
      </c>
      <c r="D260" s="2" t="s">
        <v>60</v>
      </c>
      <c r="E260" s="2">
        <v>5108</v>
      </c>
      <c r="F260" s="2">
        <v>2.5110000000000001</v>
      </c>
      <c r="G260" s="2">
        <v>0.20580000000000001</v>
      </c>
      <c r="H260" s="2">
        <v>1.677</v>
      </c>
      <c r="I260" s="2">
        <v>3.758</v>
      </c>
      <c r="J260" s="3">
        <v>7.6769999999999995E-6</v>
      </c>
      <c r="K260" s="2">
        <v>-8811</v>
      </c>
      <c r="L260" s="2" t="s">
        <v>139</v>
      </c>
      <c r="M260" s="2" t="s">
        <v>787</v>
      </c>
    </row>
    <row r="261" spans="1:13" x14ac:dyDescent="0.3">
      <c r="A261" s="2" t="s">
        <v>309</v>
      </c>
      <c r="B261" s="2" t="s">
        <v>306</v>
      </c>
      <c r="C261" s="2">
        <v>11524310</v>
      </c>
      <c r="D261" s="2" t="s">
        <v>57</v>
      </c>
      <c r="E261" s="2">
        <v>5152</v>
      </c>
      <c r="F261" s="2">
        <v>2.331</v>
      </c>
      <c r="G261" s="2">
        <v>0.18920000000000001</v>
      </c>
      <c r="H261" s="2">
        <v>1.609</v>
      </c>
      <c r="I261" s="2">
        <v>3.3780000000000001</v>
      </c>
      <c r="J261" s="3">
        <v>7.6979999999999998E-6</v>
      </c>
      <c r="K261" s="2">
        <v>-35492</v>
      </c>
      <c r="L261" s="2" t="s">
        <v>310</v>
      </c>
      <c r="M261" s="2" t="s">
        <v>787</v>
      </c>
    </row>
    <row r="262" spans="1:13" x14ac:dyDescent="0.3">
      <c r="A262" s="2" t="s">
        <v>457</v>
      </c>
      <c r="B262" s="2" t="s">
        <v>440</v>
      </c>
      <c r="C262" s="2">
        <v>59843195</v>
      </c>
      <c r="D262" s="2" t="s">
        <v>60</v>
      </c>
      <c r="E262" s="2">
        <v>5153</v>
      </c>
      <c r="F262" s="2">
        <v>2.0299999999999998</v>
      </c>
      <c r="G262" s="2">
        <v>0.15840000000000001</v>
      </c>
      <c r="H262" s="2">
        <v>1.488</v>
      </c>
      <c r="I262" s="2">
        <v>2.7690000000000001</v>
      </c>
      <c r="J262" s="3">
        <v>7.7819999999999994E-6</v>
      </c>
      <c r="K262" s="2">
        <v>-46061</v>
      </c>
      <c r="L262" s="2" t="s">
        <v>458</v>
      </c>
      <c r="M262" s="2" t="s">
        <v>787</v>
      </c>
    </row>
    <row r="263" spans="1:13" x14ac:dyDescent="0.3">
      <c r="A263" s="2" t="s">
        <v>459</v>
      </c>
      <c r="B263" s="2" t="s">
        <v>440</v>
      </c>
      <c r="C263" s="2">
        <v>59843287</v>
      </c>
      <c r="D263" s="2" t="s">
        <v>57</v>
      </c>
      <c r="E263" s="2">
        <v>5153</v>
      </c>
      <c r="F263" s="2">
        <v>2.0299999999999998</v>
      </c>
      <c r="G263" s="2">
        <v>0.15840000000000001</v>
      </c>
      <c r="H263" s="2">
        <v>1.488</v>
      </c>
      <c r="I263" s="2">
        <v>2.7690000000000001</v>
      </c>
      <c r="J263" s="3">
        <v>7.7819999999999994E-6</v>
      </c>
      <c r="K263" s="2">
        <v>-45969</v>
      </c>
      <c r="L263" s="2" t="s">
        <v>458</v>
      </c>
      <c r="M263" s="2" t="s">
        <v>787</v>
      </c>
    </row>
    <row r="264" spans="1:13" x14ac:dyDescent="0.3">
      <c r="A264" s="2" t="s">
        <v>460</v>
      </c>
      <c r="B264" s="2" t="s">
        <v>440</v>
      </c>
      <c r="C264" s="2">
        <v>59843455</v>
      </c>
      <c r="D264" s="2" t="s">
        <v>60</v>
      </c>
      <c r="E264" s="2">
        <v>5153</v>
      </c>
      <c r="F264" s="2">
        <v>2.0299999999999998</v>
      </c>
      <c r="G264" s="2">
        <v>0.15840000000000001</v>
      </c>
      <c r="H264" s="2">
        <v>1.488</v>
      </c>
      <c r="I264" s="2">
        <v>2.7690000000000001</v>
      </c>
      <c r="J264" s="3">
        <v>7.7819999999999994E-6</v>
      </c>
      <c r="K264" s="2">
        <v>-45801</v>
      </c>
      <c r="L264" s="2" t="s">
        <v>458</v>
      </c>
      <c r="M264" s="2" t="s">
        <v>787</v>
      </c>
    </row>
    <row r="265" spans="1:13" x14ac:dyDescent="0.3">
      <c r="A265" s="2" t="s">
        <v>361</v>
      </c>
      <c r="B265" s="2" t="s">
        <v>358</v>
      </c>
      <c r="C265" s="2">
        <v>3211892</v>
      </c>
      <c r="D265" s="2" t="s">
        <v>60</v>
      </c>
      <c r="E265" s="2">
        <v>4689</v>
      </c>
      <c r="F265" s="2">
        <v>1.4510000000000001</v>
      </c>
      <c r="G265" s="2">
        <v>8.3250000000000005E-2</v>
      </c>
      <c r="H265" s="2">
        <v>1.232</v>
      </c>
      <c r="I265" s="2">
        <v>1.708</v>
      </c>
      <c r="J265" s="3">
        <v>7.7849999999999992E-6</v>
      </c>
      <c r="K265" s="2">
        <v>25350</v>
      </c>
      <c r="L265" s="2" t="s">
        <v>360</v>
      </c>
      <c r="M265" s="2" t="s">
        <v>787</v>
      </c>
    </row>
    <row r="266" spans="1:13" x14ac:dyDescent="0.3">
      <c r="A266" s="2" t="s">
        <v>412</v>
      </c>
      <c r="B266" s="2" t="s">
        <v>411</v>
      </c>
      <c r="C266" s="2">
        <v>34252160</v>
      </c>
      <c r="D266" s="2" t="s">
        <v>50</v>
      </c>
      <c r="E266" s="2">
        <v>5068</v>
      </c>
      <c r="F266" s="2">
        <v>2.0859999999999999</v>
      </c>
      <c r="G266" s="2">
        <v>0.16450000000000001</v>
      </c>
      <c r="H266" s="2">
        <v>1.5109999999999999</v>
      </c>
      <c r="I266" s="2">
        <v>2.88</v>
      </c>
      <c r="J266" s="3">
        <v>7.8839999999999994E-6</v>
      </c>
      <c r="K266" s="2">
        <v>-1255</v>
      </c>
      <c r="L266" s="2" t="s">
        <v>413</v>
      </c>
      <c r="M266" s="2" t="s">
        <v>787</v>
      </c>
    </row>
    <row r="267" spans="1:13" x14ac:dyDescent="0.3">
      <c r="A267" s="2" t="s">
        <v>475</v>
      </c>
      <c r="B267" s="2" t="s">
        <v>468</v>
      </c>
      <c r="C267" s="2">
        <v>4303950</v>
      </c>
      <c r="D267" s="2" t="s">
        <v>50</v>
      </c>
      <c r="E267" s="2">
        <v>5097</v>
      </c>
      <c r="F267" s="2">
        <v>1.75</v>
      </c>
      <c r="G267" s="2">
        <v>0.12520000000000001</v>
      </c>
      <c r="H267" s="2">
        <v>1.369</v>
      </c>
      <c r="I267" s="2">
        <v>2.2360000000000002</v>
      </c>
      <c r="J267" s="3">
        <v>7.9109999999999993E-6</v>
      </c>
      <c r="K267" s="2">
        <v>-33032</v>
      </c>
      <c r="L267" s="2" t="s">
        <v>476</v>
      </c>
      <c r="M267" s="2" t="s">
        <v>787</v>
      </c>
    </row>
    <row r="268" spans="1:13" x14ac:dyDescent="0.3">
      <c r="A268" s="2" t="s">
        <v>463</v>
      </c>
      <c r="B268" s="2" t="s">
        <v>440</v>
      </c>
      <c r="C268" s="2">
        <v>69991042</v>
      </c>
      <c r="D268" s="2" t="s">
        <v>133</v>
      </c>
      <c r="E268" s="2">
        <v>4375</v>
      </c>
      <c r="F268" s="2">
        <v>1.349</v>
      </c>
      <c r="G268" s="2">
        <v>6.7150000000000001E-2</v>
      </c>
      <c r="H268" s="2">
        <v>1.1830000000000001</v>
      </c>
      <c r="I268" s="2">
        <v>1.5389999999999999</v>
      </c>
      <c r="J268" s="3">
        <v>8.1009999999999992E-6</v>
      </c>
      <c r="K268" s="2">
        <v>-2410</v>
      </c>
      <c r="L268" s="2" t="s">
        <v>464</v>
      </c>
      <c r="M268" s="2" t="s">
        <v>787</v>
      </c>
    </row>
    <row r="269" spans="1:13" x14ac:dyDescent="0.3">
      <c r="A269" s="2" t="s">
        <v>137</v>
      </c>
      <c r="B269" s="2" t="s">
        <v>48</v>
      </c>
      <c r="C269" s="2">
        <v>98328764</v>
      </c>
      <c r="D269" s="2" t="s">
        <v>50</v>
      </c>
      <c r="E269" s="2">
        <v>5114</v>
      </c>
      <c r="F269" s="2">
        <v>2.4169999999999998</v>
      </c>
      <c r="G269" s="2">
        <v>0.1978</v>
      </c>
      <c r="H269" s="2">
        <v>1.64</v>
      </c>
      <c r="I269" s="2">
        <v>3.5619999999999998</v>
      </c>
      <c r="J269" s="3">
        <v>8.1219999999999995E-6</v>
      </c>
      <c r="K269" s="2">
        <v>-8179</v>
      </c>
      <c r="L269" s="2" t="s">
        <v>136</v>
      </c>
      <c r="M269" s="2" t="s">
        <v>787</v>
      </c>
    </row>
    <row r="270" spans="1:13" x14ac:dyDescent="0.3">
      <c r="A270" s="2" t="s">
        <v>97</v>
      </c>
      <c r="B270" s="2" t="s">
        <v>48</v>
      </c>
      <c r="C270" s="2">
        <v>12391953</v>
      </c>
      <c r="D270" s="2" t="s">
        <v>60</v>
      </c>
      <c r="E270" s="2">
        <v>5159</v>
      </c>
      <c r="F270" s="2">
        <v>1.4159999999999999</v>
      </c>
      <c r="G270" s="2">
        <v>7.7960000000000002E-2</v>
      </c>
      <c r="H270" s="2">
        <v>1.2150000000000001</v>
      </c>
      <c r="I270" s="2">
        <v>1.65</v>
      </c>
      <c r="J270" s="3">
        <v>8.123E-6</v>
      </c>
      <c r="K270" s="2">
        <v>-6092</v>
      </c>
      <c r="L270" s="2" t="s">
        <v>51</v>
      </c>
      <c r="M270" s="2" t="s">
        <v>787</v>
      </c>
    </row>
    <row r="271" spans="1:13" x14ac:dyDescent="0.3">
      <c r="A271" s="2" t="s">
        <v>427</v>
      </c>
      <c r="B271" s="2" t="s">
        <v>420</v>
      </c>
      <c r="C271" s="2">
        <v>42782868</v>
      </c>
      <c r="D271" s="2" t="s">
        <v>428</v>
      </c>
      <c r="E271" s="2">
        <v>5154</v>
      </c>
      <c r="F271" s="2">
        <v>1.341</v>
      </c>
      <c r="G271" s="2">
        <v>6.5759999999999999E-2</v>
      </c>
      <c r="H271" s="2">
        <v>1.179</v>
      </c>
      <c r="I271" s="2">
        <v>1.5249999999999999</v>
      </c>
      <c r="J271" s="3">
        <v>8.1750000000000005E-6</v>
      </c>
      <c r="K271" s="2">
        <v>12803</v>
      </c>
      <c r="L271" s="2" t="s">
        <v>424</v>
      </c>
      <c r="M271" s="2" t="s">
        <v>787</v>
      </c>
    </row>
    <row r="272" spans="1:13" x14ac:dyDescent="0.3">
      <c r="A272" s="2" t="s">
        <v>397</v>
      </c>
      <c r="B272" s="2" t="s">
        <v>358</v>
      </c>
      <c r="C272" s="2">
        <v>48984147</v>
      </c>
      <c r="D272" s="2" t="s">
        <v>60</v>
      </c>
      <c r="E272" s="2">
        <v>5104</v>
      </c>
      <c r="F272" s="2">
        <v>2.2429999999999999</v>
      </c>
      <c r="G272" s="2">
        <v>0.1812</v>
      </c>
      <c r="H272" s="2">
        <v>1.5720000000000001</v>
      </c>
      <c r="I272" s="2">
        <v>3.2</v>
      </c>
      <c r="J272" s="3">
        <v>8.3180000000000007E-6</v>
      </c>
      <c r="K272" s="2">
        <v>-20298</v>
      </c>
      <c r="L272" s="2" t="s">
        <v>398</v>
      </c>
      <c r="M272" s="2" t="s">
        <v>787</v>
      </c>
    </row>
    <row r="273" spans="1:13" x14ac:dyDescent="0.3">
      <c r="A273" s="2" t="s">
        <v>324</v>
      </c>
      <c r="B273" s="2" t="s">
        <v>306</v>
      </c>
      <c r="C273" s="2">
        <v>147765908</v>
      </c>
      <c r="D273" s="2" t="s">
        <v>50</v>
      </c>
      <c r="E273" s="2">
        <v>5134</v>
      </c>
      <c r="F273" s="2">
        <v>1.5549999999999999</v>
      </c>
      <c r="G273" s="2">
        <v>9.9000000000000005E-2</v>
      </c>
      <c r="H273" s="2">
        <v>1.28</v>
      </c>
      <c r="I273" s="2">
        <v>1.887</v>
      </c>
      <c r="J273" s="3">
        <v>8.3359999999999995E-6</v>
      </c>
      <c r="K273" s="2">
        <v>-352182</v>
      </c>
      <c r="L273" s="2" t="s">
        <v>325</v>
      </c>
      <c r="M273" s="2" t="s">
        <v>787</v>
      </c>
    </row>
    <row r="274" spans="1:13" x14ac:dyDescent="0.3">
      <c r="A274" s="2" t="s">
        <v>277</v>
      </c>
      <c r="B274" s="2" t="s">
        <v>500</v>
      </c>
      <c r="C274" s="2">
        <v>29501037</v>
      </c>
      <c r="D274" s="2" t="s">
        <v>53</v>
      </c>
      <c r="E274" s="2">
        <v>5155</v>
      </c>
      <c r="F274" s="2">
        <v>1.3240000000000001</v>
      </c>
      <c r="G274" s="2">
        <v>6.3030000000000003E-2</v>
      </c>
      <c r="H274" s="2">
        <v>1.17</v>
      </c>
      <c r="I274" s="2">
        <v>1.498</v>
      </c>
      <c r="J274" s="3">
        <v>8.4109999999999996E-6</v>
      </c>
      <c r="K274" s="2">
        <v>-308</v>
      </c>
      <c r="L274" s="2" t="s">
        <v>275</v>
      </c>
      <c r="M274" s="2" t="s">
        <v>787</v>
      </c>
    </row>
    <row r="275" spans="1:13" x14ac:dyDescent="0.3">
      <c r="A275" s="2" t="s">
        <v>248</v>
      </c>
      <c r="B275" s="2" t="s">
        <v>247</v>
      </c>
      <c r="C275" s="2">
        <v>10489215</v>
      </c>
      <c r="D275" s="2" t="s">
        <v>50</v>
      </c>
      <c r="E275" s="2">
        <v>5123</v>
      </c>
      <c r="F275" s="2">
        <v>1.71</v>
      </c>
      <c r="G275" s="2">
        <v>0.1205</v>
      </c>
      <c r="H275" s="2">
        <v>1.35</v>
      </c>
      <c r="I275" s="2">
        <v>2.165</v>
      </c>
      <c r="J275" s="3">
        <v>8.4589999999999998E-6</v>
      </c>
      <c r="K275" s="2">
        <v>-718</v>
      </c>
      <c r="L275" s="2" t="s">
        <v>249</v>
      </c>
      <c r="M275" s="2" t="s">
        <v>787</v>
      </c>
    </row>
    <row r="276" spans="1:13" x14ac:dyDescent="0.3">
      <c r="A276" s="2" t="s">
        <v>66</v>
      </c>
      <c r="B276" s="2" t="s">
        <v>48</v>
      </c>
      <c r="C276" s="2">
        <v>12340595</v>
      </c>
      <c r="D276" s="2" t="s">
        <v>53</v>
      </c>
      <c r="E276" s="2">
        <v>5134</v>
      </c>
      <c r="F276" s="2">
        <v>1.4159999999999999</v>
      </c>
      <c r="G276" s="2">
        <v>7.8049999999999994E-2</v>
      </c>
      <c r="H276" s="2">
        <v>1.2150000000000001</v>
      </c>
      <c r="I276" s="2">
        <v>1.65</v>
      </c>
      <c r="J276" s="3">
        <v>8.49E-6</v>
      </c>
      <c r="K276" s="2">
        <v>3418</v>
      </c>
      <c r="L276" s="2" t="s">
        <v>51</v>
      </c>
      <c r="M276" s="2" t="s">
        <v>787</v>
      </c>
    </row>
    <row r="277" spans="1:13" x14ac:dyDescent="0.3">
      <c r="A277" s="2" t="s">
        <v>425</v>
      </c>
      <c r="B277" s="2" t="s">
        <v>420</v>
      </c>
      <c r="C277" s="2">
        <v>42776688</v>
      </c>
      <c r="D277" s="2" t="s">
        <v>53</v>
      </c>
      <c r="E277" s="2">
        <v>5156</v>
      </c>
      <c r="F277" s="2">
        <v>1.34</v>
      </c>
      <c r="G277" s="2">
        <v>6.5769999999999995E-2</v>
      </c>
      <c r="H277" s="2">
        <v>1.1779999999999999</v>
      </c>
      <c r="I277" s="2">
        <v>1.524</v>
      </c>
      <c r="J277" s="3">
        <v>8.5590000000000006E-6</v>
      </c>
      <c r="K277" s="2">
        <v>6623</v>
      </c>
      <c r="L277" s="2" t="s">
        <v>424</v>
      </c>
      <c r="M277" s="2" t="s">
        <v>787</v>
      </c>
    </row>
    <row r="278" spans="1:13" x14ac:dyDescent="0.3">
      <c r="A278" s="2" t="s">
        <v>271</v>
      </c>
      <c r="B278" s="2" t="s">
        <v>256</v>
      </c>
      <c r="C278" s="2">
        <v>177784797</v>
      </c>
      <c r="D278" s="2" t="s">
        <v>50</v>
      </c>
      <c r="E278" s="2">
        <v>4343</v>
      </c>
      <c r="F278" s="2">
        <v>1.6040000000000001</v>
      </c>
      <c r="G278" s="2">
        <v>0.1062</v>
      </c>
      <c r="H278" s="2">
        <v>1.3029999999999999</v>
      </c>
      <c r="I278" s="2">
        <v>1.976</v>
      </c>
      <c r="J278" s="3">
        <v>8.5799999999999992E-6</v>
      </c>
      <c r="K278" s="2">
        <v>-102823</v>
      </c>
      <c r="L278" s="2" t="s">
        <v>272</v>
      </c>
      <c r="M278" s="2" t="s">
        <v>787</v>
      </c>
    </row>
    <row r="279" spans="1:13" x14ac:dyDescent="0.3">
      <c r="A279" s="2" t="s">
        <v>259</v>
      </c>
      <c r="B279" s="2" t="s">
        <v>256</v>
      </c>
      <c r="C279" s="2">
        <v>50681098</v>
      </c>
      <c r="D279" s="2" t="s">
        <v>57</v>
      </c>
      <c r="E279" s="2">
        <v>5153</v>
      </c>
      <c r="F279" s="2">
        <v>2.0619999999999998</v>
      </c>
      <c r="G279" s="2">
        <v>0.16259999999999999</v>
      </c>
      <c r="H279" s="2">
        <v>1.4990000000000001</v>
      </c>
      <c r="I279" s="2">
        <v>2.8359999999999999</v>
      </c>
      <c r="J279" s="3">
        <v>8.6410000000000008E-6</v>
      </c>
      <c r="K279" s="2">
        <v>1593</v>
      </c>
      <c r="L279" s="2" t="s">
        <v>260</v>
      </c>
      <c r="M279" s="2" t="s">
        <v>787</v>
      </c>
    </row>
    <row r="280" spans="1:13" x14ac:dyDescent="0.3">
      <c r="A280" s="2" t="s">
        <v>83</v>
      </c>
      <c r="B280" s="2" t="s">
        <v>48</v>
      </c>
      <c r="C280" s="2">
        <v>12376779</v>
      </c>
      <c r="D280" s="2" t="s">
        <v>53</v>
      </c>
      <c r="E280" s="2">
        <v>5080</v>
      </c>
      <c r="F280" s="2">
        <v>1.4410000000000001</v>
      </c>
      <c r="G280" s="2">
        <v>8.2159999999999997E-2</v>
      </c>
      <c r="H280" s="2">
        <v>1.2270000000000001</v>
      </c>
      <c r="I280" s="2">
        <v>1.6930000000000001</v>
      </c>
      <c r="J280" s="3">
        <v>8.6889999999999993E-6</v>
      </c>
      <c r="K280" s="2">
        <v>5197</v>
      </c>
      <c r="L280" s="2" t="s">
        <v>51</v>
      </c>
      <c r="M280" s="2" t="s">
        <v>787</v>
      </c>
    </row>
    <row r="281" spans="1:13" x14ac:dyDescent="0.3">
      <c r="A281" s="2" t="s">
        <v>426</v>
      </c>
      <c r="B281" s="2" t="s">
        <v>420</v>
      </c>
      <c r="C281" s="2">
        <v>42779511</v>
      </c>
      <c r="D281" s="2" t="s">
        <v>57</v>
      </c>
      <c r="E281" s="2">
        <v>5157</v>
      </c>
      <c r="F281" s="2">
        <v>1.34</v>
      </c>
      <c r="G281" s="2">
        <v>6.5780000000000005E-2</v>
      </c>
      <c r="H281" s="2">
        <v>1.1779999999999999</v>
      </c>
      <c r="I281" s="2">
        <v>1.524</v>
      </c>
      <c r="J281" s="3">
        <v>8.7159999999999992E-6</v>
      </c>
      <c r="K281" s="2">
        <v>9446</v>
      </c>
      <c r="L281" s="2" t="s">
        <v>424</v>
      </c>
      <c r="M281" s="2" t="s">
        <v>787</v>
      </c>
    </row>
    <row r="282" spans="1:13" x14ac:dyDescent="0.3">
      <c r="A282" s="2" t="s">
        <v>429</v>
      </c>
      <c r="B282" s="2" t="s">
        <v>420</v>
      </c>
      <c r="C282" s="2">
        <v>42784046</v>
      </c>
      <c r="D282" s="2" t="s">
        <v>57</v>
      </c>
      <c r="E282" s="2">
        <v>5157</v>
      </c>
      <c r="F282" s="2">
        <v>1.34</v>
      </c>
      <c r="G282" s="2">
        <v>6.5780000000000005E-2</v>
      </c>
      <c r="H282" s="2">
        <v>1.1779999999999999</v>
      </c>
      <c r="I282" s="2">
        <v>1.524</v>
      </c>
      <c r="J282" s="3">
        <v>8.7159999999999992E-6</v>
      </c>
      <c r="K282" s="2">
        <v>13981</v>
      </c>
      <c r="L282" s="2" t="s">
        <v>424</v>
      </c>
      <c r="M282" s="2" t="s">
        <v>787</v>
      </c>
    </row>
    <row r="283" spans="1:13" x14ac:dyDescent="0.3">
      <c r="A283" s="2" t="s">
        <v>224</v>
      </c>
      <c r="B283" s="2" t="s">
        <v>220</v>
      </c>
      <c r="C283" s="2">
        <v>140931101</v>
      </c>
      <c r="D283" s="2" t="s">
        <v>225</v>
      </c>
      <c r="E283" s="2">
        <v>5060</v>
      </c>
      <c r="F283" s="2">
        <v>2.262</v>
      </c>
      <c r="G283" s="2">
        <v>0.1835</v>
      </c>
      <c r="H283" s="2">
        <v>1.5780000000000001</v>
      </c>
      <c r="I283" s="2">
        <v>3.2410000000000001</v>
      </c>
      <c r="J283" s="3">
        <v>8.7159999999999992E-6</v>
      </c>
      <c r="K283" s="2">
        <v>-41752</v>
      </c>
      <c r="L283" s="2" t="s">
        <v>226</v>
      </c>
      <c r="M283" s="2" t="s">
        <v>787</v>
      </c>
    </row>
    <row r="284" spans="1:13" x14ac:dyDescent="0.3">
      <c r="A284" s="2" t="s">
        <v>399</v>
      </c>
      <c r="B284" s="2" t="s">
        <v>358</v>
      </c>
      <c r="C284" s="2">
        <v>48985935</v>
      </c>
      <c r="D284" s="2" t="s">
        <v>50</v>
      </c>
      <c r="E284" s="2">
        <v>5102</v>
      </c>
      <c r="F284" s="2">
        <v>2.2610000000000001</v>
      </c>
      <c r="G284" s="2">
        <v>0.18340000000000001</v>
      </c>
      <c r="H284" s="2">
        <v>1.5780000000000001</v>
      </c>
      <c r="I284" s="2">
        <v>3.2389999999999999</v>
      </c>
      <c r="J284" s="3">
        <v>8.7409999999999998E-6</v>
      </c>
      <c r="K284" s="2">
        <v>-22086</v>
      </c>
      <c r="L284" s="2" t="s">
        <v>398</v>
      </c>
      <c r="M284" s="2" t="s">
        <v>787</v>
      </c>
    </row>
    <row r="285" spans="1:13" x14ac:dyDescent="0.3">
      <c r="A285" s="2" t="s">
        <v>316</v>
      </c>
      <c r="B285" s="2" t="s">
        <v>306</v>
      </c>
      <c r="C285" s="2">
        <v>56950235</v>
      </c>
      <c r="D285" s="2" t="s">
        <v>57</v>
      </c>
      <c r="E285" s="2">
        <v>4994</v>
      </c>
      <c r="F285" s="2">
        <v>2.6</v>
      </c>
      <c r="G285" s="2">
        <v>0.21490000000000001</v>
      </c>
      <c r="H285" s="2">
        <v>1.706</v>
      </c>
      <c r="I285" s="2">
        <v>3.9620000000000002</v>
      </c>
      <c r="J285" s="3">
        <v>8.772E-6</v>
      </c>
      <c r="K285" s="2">
        <v>-396</v>
      </c>
      <c r="L285" s="2" t="s">
        <v>317</v>
      </c>
      <c r="M285" s="2" t="s">
        <v>787</v>
      </c>
    </row>
    <row r="286" spans="1:13" x14ac:dyDescent="0.3">
      <c r="A286" s="2" t="s">
        <v>495</v>
      </c>
      <c r="B286" s="2" t="s">
        <v>492</v>
      </c>
      <c r="C286" s="2">
        <v>40988804</v>
      </c>
      <c r="D286" s="2" t="s">
        <v>60</v>
      </c>
      <c r="E286" s="2">
        <v>5091</v>
      </c>
      <c r="F286" s="2">
        <v>2.4220000000000002</v>
      </c>
      <c r="G286" s="2">
        <v>0.1991</v>
      </c>
      <c r="H286" s="2">
        <v>1.639</v>
      </c>
      <c r="I286" s="2">
        <v>3.5779999999999998</v>
      </c>
      <c r="J286" s="3">
        <v>8.9290000000000004E-6</v>
      </c>
      <c r="K286" s="2">
        <v>-56260</v>
      </c>
      <c r="L286" s="2" t="s">
        <v>494</v>
      </c>
      <c r="M286" s="2" t="s">
        <v>787</v>
      </c>
    </row>
    <row r="287" spans="1:13" x14ac:dyDescent="0.3">
      <c r="A287" s="2" t="s">
        <v>338</v>
      </c>
      <c r="B287" s="2" t="s">
        <v>335</v>
      </c>
      <c r="C287" s="2">
        <v>119174690</v>
      </c>
      <c r="D287" s="2" t="s">
        <v>339</v>
      </c>
      <c r="E287" s="2">
        <v>4968</v>
      </c>
      <c r="F287" s="2">
        <v>2.3490000000000002</v>
      </c>
      <c r="G287" s="2">
        <v>0.19239999999999999</v>
      </c>
      <c r="H287" s="2">
        <v>1.611</v>
      </c>
      <c r="I287" s="2">
        <v>3.4249999999999998</v>
      </c>
      <c r="J287" s="3">
        <v>9.1239999999999994E-6</v>
      </c>
      <c r="K287" s="2">
        <v>-10014</v>
      </c>
      <c r="L287" s="2" t="s">
        <v>340</v>
      </c>
      <c r="M287" s="2" t="s">
        <v>787</v>
      </c>
    </row>
    <row r="288" spans="1:13" x14ac:dyDescent="0.3">
      <c r="A288" s="2" t="s">
        <v>330</v>
      </c>
      <c r="B288" s="2" t="s">
        <v>329</v>
      </c>
      <c r="C288" s="2">
        <v>10439553</v>
      </c>
      <c r="D288" s="2" t="s">
        <v>57</v>
      </c>
      <c r="E288" s="2">
        <v>5080</v>
      </c>
      <c r="F288" s="2">
        <v>2.044</v>
      </c>
      <c r="G288" s="2">
        <v>0.16120000000000001</v>
      </c>
      <c r="H288" s="2">
        <v>1.4910000000000001</v>
      </c>
      <c r="I288" s="2">
        <v>2.8039999999999998</v>
      </c>
      <c r="J288" s="3">
        <v>9.1940000000000004E-6</v>
      </c>
      <c r="K288" s="2">
        <v>24305</v>
      </c>
      <c r="L288" s="2" t="s">
        <v>331</v>
      </c>
      <c r="M288" s="2" t="s">
        <v>787</v>
      </c>
    </row>
    <row r="289" spans="1:13" x14ac:dyDescent="0.3">
      <c r="A289" s="2" t="s">
        <v>52</v>
      </c>
      <c r="B289" s="2" t="s">
        <v>48</v>
      </c>
      <c r="C289" s="2">
        <v>12300004</v>
      </c>
      <c r="D289" s="2" t="s">
        <v>53</v>
      </c>
      <c r="E289" s="2">
        <v>5117</v>
      </c>
      <c r="F289" s="2">
        <v>1.482</v>
      </c>
      <c r="G289" s="2">
        <v>8.863E-2</v>
      </c>
      <c r="H289" s="2">
        <v>1.2450000000000001</v>
      </c>
      <c r="I289" s="2">
        <v>1.7629999999999999</v>
      </c>
      <c r="J289" s="3">
        <v>9.2040000000000003E-6</v>
      </c>
      <c r="K289" s="2">
        <v>9881</v>
      </c>
      <c r="L289" s="2" t="s">
        <v>51</v>
      </c>
      <c r="M289" s="2" t="s">
        <v>787</v>
      </c>
    </row>
    <row r="290" spans="1:13" x14ac:dyDescent="0.3">
      <c r="A290" s="2" t="s">
        <v>140</v>
      </c>
      <c r="B290" s="2" t="s">
        <v>48</v>
      </c>
      <c r="C290" s="2">
        <v>173545564</v>
      </c>
      <c r="D290" s="2" t="s">
        <v>60</v>
      </c>
      <c r="E290" s="2">
        <v>5155</v>
      </c>
      <c r="F290" s="2">
        <v>2.5419999999999998</v>
      </c>
      <c r="G290" s="2">
        <v>0.2104</v>
      </c>
      <c r="H290" s="2">
        <v>1.6830000000000001</v>
      </c>
      <c r="I290" s="2">
        <v>3.84</v>
      </c>
      <c r="J290" s="3">
        <v>9.2820000000000002E-6</v>
      </c>
      <c r="K290" s="2">
        <v>326</v>
      </c>
      <c r="L290" s="2" t="s">
        <v>141</v>
      </c>
      <c r="M290" s="2" t="s">
        <v>787</v>
      </c>
    </row>
    <row r="291" spans="1:13" x14ac:dyDescent="0.3">
      <c r="A291" s="2" t="s">
        <v>241</v>
      </c>
      <c r="B291" s="2" t="s">
        <v>234</v>
      </c>
      <c r="C291" s="2">
        <v>156724834</v>
      </c>
      <c r="D291" s="2" t="s">
        <v>202</v>
      </c>
      <c r="E291" s="2">
        <v>5134</v>
      </c>
      <c r="F291" s="2">
        <v>0.68259999999999998</v>
      </c>
      <c r="G291" s="2">
        <v>8.6150000000000004E-2</v>
      </c>
      <c r="H291" s="2">
        <v>0.57650000000000001</v>
      </c>
      <c r="I291" s="2">
        <v>0.80810000000000004</v>
      </c>
      <c r="J291" s="3">
        <v>9.2920000000000001E-6</v>
      </c>
      <c r="K291" s="2">
        <v>-39084</v>
      </c>
      <c r="L291" s="2" t="s">
        <v>242</v>
      </c>
      <c r="M291" s="2" t="s">
        <v>787</v>
      </c>
    </row>
    <row r="292" spans="1:13" x14ac:dyDescent="0.3">
      <c r="A292" s="2" t="s">
        <v>423</v>
      </c>
      <c r="B292" s="2" t="s">
        <v>420</v>
      </c>
      <c r="C292" s="2">
        <v>42766552</v>
      </c>
      <c r="D292" s="2" t="s">
        <v>60</v>
      </c>
      <c r="E292" s="2">
        <v>5156</v>
      </c>
      <c r="F292" s="2">
        <v>1.669</v>
      </c>
      <c r="G292" s="2">
        <v>0.11559999999999999</v>
      </c>
      <c r="H292" s="2">
        <v>1.331</v>
      </c>
      <c r="I292" s="2">
        <v>2.0939999999999999</v>
      </c>
      <c r="J292" s="3">
        <v>9.302E-6</v>
      </c>
      <c r="K292" s="2">
        <v>-3401</v>
      </c>
      <c r="L292" s="2" t="s">
        <v>424</v>
      </c>
      <c r="M292" s="2" t="s">
        <v>787</v>
      </c>
    </row>
    <row r="293" spans="1:13" x14ac:dyDescent="0.3">
      <c r="A293" s="2" t="s">
        <v>483</v>
      </c>
      <c r="B293" s="2" t="s">
        <v>479</v>
      </c>
      <c r="C293" s="2">
        <v>74380066</v>
      </c>
      <c r="D293" s="2" t="s">
        <v>57</v>
      </c>
      <c r="E293" s="2">
        <v>5149</v>
      </c>
      <c r="F293" s="2">
        <v>2.1949999999999998</v>
      </c>
      <c r="G293" s="2">
        <v>0.1774</v>
      </c>
      <c r="H293" s="2">
        <v>1.5509999999999999</v>
      </c>
      <c r="I293" s="2">
        <v>3.1080000000000001</v>
      </c>
      <c r="J293" s="3">
        <v>9.3030000000000005E-6</v>
      </c>
      <c r="K293" s="2">
        <v>-21919</v>
      </c>
      <c r="L293" s="2" t="s">
        <v>484</v>
      </c>
      <c r="M293" s="2" t="s">
        <v>787</v>
      </c>
    </row>
    <row r="294" spans="1:13" x14ac:dyDescent="0.3">
      <c r="A294" s="2" t="s">
        <v>407</v>
      </c>
      <c r="B294" s="2" t="s">
        <v>358</v>
      </c>
      <c r="C294" s="2">
        <v>54136479</v>
      </c>
      <c r="D294" s="2" t="s">
        <v>60</v>
      </c>
      <c r="E294" s="2">
        <v>4952</v>
      </c>
      <c r="F294" s="2">
        <v>1.611</v>
      </c>
      <c r="G294" s="2">
        <v>0.1075</v>
      </c>
      <c r="H294" s="2">
        <v>1.3049999999999999</v>
      </c>
      <c r="I294" s="2">
        <v>1.9890000000000001</v>
      </c>
      <c r="J294" s="3">
        <v>9.3079999999999997E-6</v>
      </c>
      <c r="K294" s="2">
        <v>7751</v>
      </c>
      <c r="L294" s="2" t="s">
        <v>406</v>
      </c>
      <c r="M294" s="2" t="s">
        <v>787</v>
      </c>
    </row>
    <row r="295" spans="1:13" x14ac:dyDescent="0.3">
      <c r="A295" s="2" t="s">
        <v>477</v>
      </c>
      <c r="B295" s="2" t="s">
        <v>468</v>
      </c>
      <c r="C295" s="2">
        <v>14699156</v>
      </c>
      <c r="D295" s="2" t="s">
        <v>57</v>
      </c>
      <c r="E295" s="2">
        <v>4951</v>
      </c>
      <c r="F295" s="2">
        <v>1.528</v>
      </c>
      <c r="G295" s="2">
        <v>9.5670000000000005E-2</v>
      </c>
      <c r="H295" s="2">
        <v>1.2669999999999999</v>
      </c>
      <c r="I295" s="2">
        <v>1.843</v>
      </c>
      <c r="J295" s="3">
        <v>9.3340000000000008E-6</v>
      </c>
      <c r="K295" s="2">
        <v>-15636</v>
      </c>
      <c r="L295" s="2" t="s">
        <v>478</v>
      </c>
      <c r="M295" s="2" t="s">
        <v>787</v>
      </c>
    </row>
    <row r="296" spans="1:13" x14ac:dyDescent="0.3">
      <c r="A296" s="2" t="s">
        <v>257</v>
      </c>
      <c r="B296" s="2" t="s">
        <v>256</v>
      </c>
      <c r="C296" s="2">
        <v>43579094</v>
      </c>
      <c r="D296" s="2" t="s">
        <v>60</v>
      </c>
      <c r="E296" s="2">
        <v>5074</v>
      </c>
      <c r="F296" s="2">
        <v>1.333</v>
      </c>
      <c r="G296" s="2">
        <v>6.4869999999999997E-2</v>
      </c>
      <c r="H296" s="2">
        <v>1.1739999999999999</v>
      </c>
      <c r="I296" s="2">
        <v>1.514</v>
      </c>
      <c r="J296" s="3">
        <v>9.3889999999999994E-6</v>
      </c>
      <c r="K296" s="2">
        <v>-656</v>
      </c>
      <c r="L296" s="2" t="s">
        <v>258</v>
      </c>
      <c r="M296" s="2" t="s">
        <v>787</v>
      </c>
    </row>
    <row r="297" spans="1:13" x14ac:dyDescent="0.3">
      <c r="A297" s="2" t="s">
        <v>204</v>
      </c>
      <c r="B297" s="2" t="s">
        <v>48</v>
      </c>
      <c r="C297" s="2">
        <v>174852498</v>
      </c>
      <c r="D297" s="2" t="s">
        <v>53</v>
      </c>
      <c r="E297" s="2">
        <v>5152</v>
      </c>
      <c r="F297" s="2">
        <v>2.5409999999999999</v>
      </c>
      <c r="G297" s="2">
        <v>0.21049999999999999</v>
      </c>
      <c r="H297" s="2">
        <v>1.6819999999999999</v>
      </c>
      <c r="I297" s="2">
        <v>3.84</v>
      </c>
      <c r="J297" s="3">
        <v>9.4099999999999997E-6</v>
      </c>
      <c r="K297" s="2">
        <v>5921</v>
      </c>
      <c r="L297" s="2" t="s">
        <v>195</v>
      </c>
      <c r="M297" s="2" t="s">
        <v>787</v>
      </c>
    </row>
    <row r="298" spans="1:13" x14ac:dyDescent="0.3">
      <c r="A298" s="2" t="s">
        <v>209</v>
      </c>
      <c r="B298" s="2" t="s">
        <v>48</v>
      </c>
      <c r="C298" s="2">
        <v>174966022</v>
      </c>
      <c r="D298" s="2" t="s">
        <v>53</v>
      </c>
      <c r="E298" s="2">
        <v>5159</v>
      </c>
      <c r="F298" s="2">
        <v>2.5409999999999999</v>
      </c>
      <c r="G298" s="2">
        <v>0.21049999999999999</v>
      </c>
      <c r="H298" s="2">
        <v>1.6819999999999999</v>
      </c>
      <c r="I298" s="2">
        <v>3.839</v>
      </c>
      <c r="J298" s="3">
        <v>9.431E-6</v>
      </c>
      <c r="K298" s="2">
        <v>256</v>
      </c>
      <c r="L298" s="2" t="s">
        <v>210</v>
      </c>
      <c r="M298" s="2" t="s">
        <v>787</v>
      </c>
    </row>
    <row r="299" spans="1:13" x14ac:dyDescent="0.3">
      <c r="A299" s="2" t="s">
        <v>211</v>
      </c>
      <c r="B299" s="2" t="s">
        <v>48</v>
      </c>
      <c r="C299" s="2">
        <v>174977582</v>
      </c>
      <c r="D299" s="2" t="s">
        <v>53</v>
      </c>
      <c r="E299" s="2">
        <v>5159</v>
      </c>
      <c r="F299" s="2">
        <v>2.5409999999999999</v>
      </c>
      <c r="G299" s="2">
        <v>0.21049999999999999</v>
      </c>
      <c r="H299" s="2">
        <v>1.6819999999999999</v>
      </c>
      <c r="I299" s="2">
        <v>3.839</v>
      </c>
      <c r="J299" s="3">
        <v>9.431E-6</v>
      </c>
      <c r="K299" s="2">
        <v>-308</v>
      </c>
      <c r="L299" s="2" t="s">
        <v>212</v>
      </c>
      <c r="M299" s="2" t="s">
        <v>787</v>
      </c>
    </row>
    <row r="300" spans="1:13" x14ac:dyDescent="0.3">
      <c r="A300" s="2" t="s">
        <v>213</v>
      </c>
      <c r="B300" s="2" t="s">
        <v>48</v>
      </c>
      <c r="C300" s="2">
        <v>174982762</v>
      </c>
      <c r="D300" s="2" t="s">
        <v>214</v>
      </c>
      <c r="E300" s="2">
        <v>5159</v>
      </c>
      <c r="F300" s="2">
        <v>2.5409999999999999</v>
      </c>
      <c r="G300" s="2">
        <v>0.21049999999999999</v>
      </c>
      <c r="H300" s="2">
        <v>1.6819999999999999</v>
      </c>
      <c r="I300" s="2">
        <v>3.839</v>
      </c>
      <c r="J300" s="3">
        <v>9.431E-6</v>
      </c>
      <c r="K300" s="2">
        <v>-669</v>
      </c>
      <c r="L300" s="2" t="s">
        <v>215</v>
      </c>
      <c r="M300" s="2" t="s">
        <v>787</v>
      </c>
    </row>
    <row r="301" spans="1:13" x14ac:dyDescent="0.3">
      <c r="A301" s="2" t="s">
        <v>216</v>
      </c>
      <c r="B301" s="2" t="s">
        <v>48</v>
      </c>
      <c r="C301" s="2">
        <v>174984264</v>
      </c>
      <c r="D301" s="2" t="s">
        <v>60</v>
      </c>
      <c r="E301" s="2">
        <v>5159</v>
      </c>
      <c r="F301" s="2">
        <v>2.5409999999999999</v>
      </c>
      <c r="G301" s="2">
        <v>0.21049999999999999</v>
      </c>
      <c r="H301" s="2">
        <v>1.6819999999999999</v>
      </c>
      <c r="I301" s="2">
        <v>3.839</v>
      </c>
      <c r="J301" s="3">
        <v>9.431E-6</v>
      </c>
      <c r="K301" s="2">
        <v>-884</v>
      </c>
      <c r="L301" s="2" t="s">
        <v>215</v>
      </c>
      <c r="M301" s="2" t="s">
        <v>787</v>
      </c>
    </row>
    <row r="302" spans="1:13" x14ac:dyDescent="0.3">
      <c r="A302" s="2" t="s">
        <v>217</v>
      </c>
      <c r="B302" s="2" t="s">
        <v>48</v>
      </c>
      <c r="C302" s="2">
        <v>174987325</v>
      </c>
      <c r="D302" s="2" t="s">
        <v>60</v>
      </c>
      <c r="E302" s="2">
        <v>5159</v>
      </c>
      <c r="F302" s="2">
        <v>2.5409999999999999</v>
      </c>
      <c r="G302" s="2">
        <v>0.21049999999999999</v>
      </c>
      <c r="H302" s="2">
        <v>1.6819999999999999</v>
      </c>
      <c r="I302" s="2">
        <v>3.839</v>
      </c>
      <c r="J302" s="3">
        <v>9.431E-6</v>
      </c>
      <c r="K302" s="2">
        <v>-3945</v>
      </c>
      <c r="L302" s="2" t="s">
        <v>215</v>
      </c>
      <c r="M302" s="2" t="s">
        <v>787</v>
      </c>
    </row>
    <row r="303" spans="1:13" x14ac:dyDescent="0.3">
      <c r="A303" s="2" t="s">
        <v>254</v>
      </c>
      <c r="B303" s="2" t="s">
        <v>247</v>
      </c>
      <c r="C303" s="2">
        <v>171249789</v>
      </c>
      <c r="D303" s="2" t="s">
        <v>57</v>
      </c>
      <c r="E303" s="2">
        <v>5093</v>
      </c>
      <c r="F303" s="2">
        <v>1.5609999999999999</v>
      </c>
      <c r="G303" s="2">
        <v>0.10050000000000001</v>
      </c>
      <c r="H303" s="2">
        <v>1.282</v>
      </c>
      <c r="I303" s="2">
        <v>1.9</v>
      </c>
      <c r="J303" s="3">
        <v>9.4320000000000005E-6</v>
      </c>
      <c r="K303" s="2">
        <v>-14450</v>
      </c>
      <c r="L303" s="2" t="s">
        <v>255</v>
      </c>
      <c r="M303" s="2" t="s">
        <v>787</v>
      </c>
    </row>
    <row r="304" spans="1:13" x14ac:dyDescent="0.3">
      <c r="A304" s="2" t="s">
        <v>199</v>
      </c>
      <c r="B304" s="2" t="s">
        <v>48</v>
      </c>
      <c r="C304" s="2">
        <v>174808530</v>
      </c>
      <c r="D304" s="2" t="s">
        <v>60</v>
      </c>
      <c r="E304" s="2">
        <v>5158</v>
      </c>
      <c r="F304" s="2">
        <v>2.54</v>
      </c>
      <c r="G304" s="2">
        <v>0.21049999999999999</v>
      </c>
      <c r="H304" s="2">
        <v>1.6819999999999999</v>
      </c>
      <c r="I304" s="2">
        <v>3.8380000000000001</v>
      </c>
      <c r="J304" s="3">
        <v>9.4900000000000006E-6</v>
      </c>
      <c r="K304" s="2">
        <v>39461</v>
      </c>
      <c r="L304" s="2" t="s">
        <v>195</v>
      </c>
      <c r="M304" s="2" t="s">
        <v>787</v>
      </c>
    </row>
    <row r="305" spans="1:13" x14ac:dyDescent="0.3">
      <c r="A305" s="2" t="s">
        <v>200</v>
      </c>
      <c r="B305" s="2" t="s">
        <v>48</v>
      </c>
      <c r="C305" s="2">
        <v>174811233</v>
      </c>
      <c r="D305" s="2" t="s">
        <v>53</v>
      </c>
      <c r="E305" s="2">
        <v>5158</v>
      </c>
      <c r="F305" s="2">
        <v>2.54</v>
      </c>
      <c r="G305" s="2">
        <v>0.21049999999999999</v>
      </c>
      <c r="H305" s="2">
        <v>1.6819999999999999</v>
      </c>
      <c r="I305" s="2">
        <v>3.8380000000000001</v>
      </c>
      <c r="J305" s="3">
        <v>9.4900000000000006E-6</v>
      </c>
      <c r="K305" s="2">
        <v>42164</v>
      </c>
      <c r="L305" s="2" t="s">
        <v>195</v>
      </c>
      <c r="M305" s="2" t="s">
        <v>787</v>
      </c>
    </row>
    <row r="306" spans="1:13" x14ac:dyDescent="0.3">
      <c r="A306" s="2" t="s">
        <v>201</v>
      </c>
      <c r="B306" s="2" t="s">
        <v>48</v>
      </c>
      <c r="C306" s="2">
        <v>174822881</v>
      </c>
      <c r="D306" s="2" t="s">
        <v>202</v>
      </c>
      <c r="E306" s="2">
        <v>5158</v>
      </c>
      <c r="F306" s="2">
        <v>2.54</v>
      </c>
      <c r="G306" s="2">
        <v>0.21049999999999999</v>
      </c>
      <c r="H306" s="2">
        <v>1.6819999999999999</v>
      </c>
      <c r="I306" s="2">
        <v>3.8380000000000001</v>
      </c>
      <c r="J306" s="3">
        <v>9.4900000000000006E-6</v>
      </c>
      <c r="K306" s="2">
        <v>53812</v>
      </c>
      <c r="L306" s="2" t="s">
        <v>195</v>
      </c>
      <c r="M306" s="2" t="s">
        <v>787</v>
      </c>
    </row>
    <row r="307" spans="1:13" x14ac:dyDescent="0.3">
      <c r="A307" s="2" t="s">
        <v>203</v>
      </c>
      <c r="B307" s="2" t="s">
        <v>48</v>
      </c>
      <c r="C307" s="2">
        <v>174843773</v>
      </c>
      <c r="D307" s="2" t="s">
        <v>50</v>
      </c>
      <c r="E307" s="2">
        <v>5158</v>
      </c>
      <c r="F307" s="2">
        <v>2.54</v>
      </c>
      <c r="G307" s="2">
        <v>0.21049999999999999</v>
      </c>
      <c r="H307" s="2">
        <v>1.6819999999999999</v>
      </c>
      <c r="I307" s="2">
        <v>3.8380000000000001</v>
      </c>
      <c r="J307" s="3">
        <v>9.4900000000000006E-6</v>
      </c>
      <c r="K307" s="2">
        <v>165</v>
      </c>
      <c r="L307" s="2" t="s">
        <v>195</v>
      </c>
      <c r="M307" s="2" t="s">
        <v>787</v>
      </c>
    </row>
    <row r="308" spans="1:13" x14ac:dyDescent="0.3">
      <c r="A308" s="2" t="s">
        <v>205</v>
      </c>
      <c r="B308" s="2" t="s">
        <v>48</v>
      </c>
      <c r="C308" s="2">
        <v>174878946</v>
      </c>
      <c r="D308" s="2" t="s">
        <v>57</v>
      </c>
      <c r="E308" s="2">
        <v>5158</v>
      </c>
      <c r="F308" s="2">
        <v>2.54</v>
      </c>
      <c r="G308" s="2">
        <v>0.21049999999999999</v>
      </c>
      <c r="H308" s="2">
        <v>1.6819999999999999</v>
      </c>
      <c r="I308" s="2">
        <v>3.8380000000000001</v>
      </c>
      <c r="J308" s="3">
        <v>9.4900000000000006E-6</v>
      </c>
      <c r="K308" s="2">
        <v>32369</v>
      </c>
      <c r="L308" s="2" t="s">
        <v>195</v>
      </c>
      <c r="M308" s="2" t="s">
        <v>787</v>
      </c>
    </row>
    <row r="309" spans="1:13" x14ac:dyDescent="0.3">
      <c r="A309" s="2" t="s">
        <v>206</v>
      </c>
      <c r="B309" s="2" t="s">
        <v>48</v>
      </c>
      <c r="C309" s="2">
        <v>174890454</v>
      </c>
      <c r="D309" s="2" t="s">
        <v>60</v>
      </c>
      <c r="E309" s="2">
        <v>5158</v>
      </c>
      <c r="F309" s="2">
        <v>2.54</v>
      </c>
      <c r="G309" s="2">
        <v>0.21049999999999999</v>
      </c>
      <c r="H309" s="2">
        <v>1.6819999999999999</v>
      </c>
      <c r="I309" s="2">
        <v>3.8380000000000001</v>
      </c>
      <c r="J309" s="3">
        <v>9.4900000000000006E-6</v>
      </c>
      <c r="K309" s="2">
        <v>-36865</v>
      </c>
      <c r="L309" s="2" t="s">
        <v>195</v>
      </c>
      <c r="M309" s="2" t="s">
        <v>787</v>
      </c>
    </row>
    <row r="310" spans="1:13" x14ac:dyDescent="0.3">
      <c r="A310" s="2" t="s">
        <v>207</v>
      </c>
      <c r="B310" s="2" t="s">
        <v>48</v>
      </c>
      <c r="C310" s="2">
        <v>174928010</v>
      </c>
      <c r="D310" s="2" t="s">
        <v>133</v>
      </c>
      <c r="E310" s="2">
        <v>5158</v>
      </c>
      <c r="F310" s="2">
        <v>2.54</v>
      </c>
      <c r="G310" s="2">
        <v>0.21049999999999999</v>
      </c>
      <c r="H310" s="2">
        <v>1.6819999999999999</v>
      </c>
      <c r="I310" s="2">
        <v>3.8380000000000001</v>
      </c>
      <c r="J310" s="3">
        <v>9.4900000000000006E-6</v>
      </c>
      <c r="K310" s="2">
        <v>-24027</v>
      </c>
      <c r="L310" s="2" t="s">
        <v>195</v>
      </c>
      <c r="M310" s="2" t="s">
        <v>787</v>
      </c>
    </row>
    <row r="311" spans="1:13" x14ac:dyDescent="0.3">
      <c r="A311" s="2" t="s">
        <v>208</v>
      </c>
      <c r="B311" s="2" t="s">
        <v>48</v>
      </c>
      <c r="C311" s="2">
        <v>174936011</v>
      </c>
      <c r="D311" s="2" t="s">
        <v>57</v>
      </c>
      <c r="E311" s="2">
        <v>5158</v>
      </c>
      <c r="F311" s="2">
        <v>2.54</v>
      </c>
      <c r="G311" s="2">
        <v>0.21049999999999999</v>
      </c>
      <c r="H311" s="2">
        <v>1.6819999999999999</v>
      </c>
      <c r="I311" s="2">
        <v>3.8380000000000001</v>
      </c>
      <c r="J311" s="3">
        <v>9.4900000000000006E-6</v>
      </c>
      <c r="K311" s="2">
        <v>1916</v>
      </c>
      <c r="L311" s="2" t="s">
        <v>195</v>
      </c>
      <c r="M311" s="2" t="s">
        <v>787</v>
      </c>
    </row>
    <row r="312" spans="1:13" x14ac:dyDescent="0.3">
      <c r="A312" s="2" t="s">
        <v>322</v>
      </c>
      <c r="B312" s="2" t="s">
        <v>306</v>
      </c>
      <c r="C312" s="2">
        <v>106128420</v>
      </c>
      <c r="D312" s="2" t="s">
        <v>60</v>
      </c>
      <c r="E312" s="2">
        <v>5143</v>
      </c>
      <c r="F312" s="2">
        <v>0.65559999999999996</v>
      </c>
      <c r="G312" s="2">
        <v>9.5369999999999996E-2</v>
      </c>
      <c r="H312" s="2">
        <v>0.54379999999999995</v>
      </c>
      <c r="I312" s="2">
        <v>0.79039999999999999</v>
      </c>
      <c r="J312" s="3">
        <v>9.5610000000000004E-6</v>
      </c>
      <c r="K312" s="2">
        <v>-14103</v>
      </c>
      <c r="L312" s="2" t="s">
        <v>323</v>
      </c>
      <c r="M312" s="2" t="s">
        <v>787</v>
      </c>
    </row>
    <row r="313" spans="1:13" x14ac:dyDescent="0.3">
      <c r="A313" s="2" t="s">
        <v>231</v>
      </c>
      <c r="B313" s="2" t="s">
        <v>220</v>
      </c>
      <c r="C313" s="2">
        <v>228464830</v>
      </c>
      <c r="D313" s="2" t="s">
        <v>232</v>
      </c>
      <c r="E313" s="2">
        <v>5146</v>
      </c>
      <c r="F313" s="2">
        <v>1.605</v>
      </c>
      <c r="G313" s="2">
        <v>0.1071</v>
      </c>
      <c r="H313" s="2">
        <v>1.3009999999999999</v>
      </c>
      <c r="I313" s="2">
        <v>1.98</v>
      </c>
      <c r="J313" s="3">
        <v>9.8600000000000005E-6</v>
      </c>
      <c r="K313" s="2">
        <v>9975</v>
      </c>
      <c r="L313" s="2" t="s">
        <v>233</v>
      </c>
      <c r="M313" s="2" t="s">
        <v>787</v>
      </c>
    </row>
    <row r="314" spans="1:13" x14ac:dyDescent="0.3">
      <c r="A314" s="2" t="s">
        <v>488</v>
      </c>
      <c r="B314" s="2" t="s">
        <v>485</v>
      </c>
      <c r="C314" s="2">
        <v>51717083</v>
      </c>
      <c r="D314" s="2" t="s">
        <v>57</v>
      </c>
      <c r="E314" s="2">
        <v>5058</v>
      </c>
      <c r="F314" s="2">
        <v>1.7549999999999999</v>
      </c>
      <c r="G314" s="2">
        <v>0.1273</v>
      </c>
      <c r="H314" s="2">
        <v>1.3680000000000001</v>
      </c>
      <c r="I314" s="2">
        <v>2.2519999999999998</v>
      </c>
      <c r="J314" s="3">
        <v>9.8789999999999998E-6</v>
      </c>
      <c r="K314" s="2">
        <v>1739</v>
      </c>
      <c r="L314" s="2" t="s">
        <v>487</v>
      </c>
      <c r="M314" s="2" t="s">
        <v>787</v>
      </c>
    </row>
    <row r="315" spans="1:13" x14ac:dyDescent="0.3">
      <c r="A315" s="2" t="s">
        <v>235</v>
      </c>
      <c r="B315" s="2" t="s">
        <v>234</v>
      </c>
      <c r="C315" s="2">
        <v>40753723</v>
      </c>
      <c r="D315" s="2" t="s">
        <v>57</v>
      </c>
      <c r="E315" s="2">
        <v>5152</v>
      </c>
      <c r="F315" s="2">
        <v>2.6019999999999999</v>
      </c>
      <c r="G315" s="2">
        <v>0.21640000000000001</v>
      </c>
      <c r="H315" s="2">
        <v>1.7030000000000001</v>
      </c>
      <c r="I315" s="2">
        <v>3.9769999999999999</v>
      </c>
      <c r="J315" s="3">
        <v>9.9040000000000004E-6</v>
      </c>
      <c r="K315" s="2">
        <v>-12894</v>
      </c>
      <c r="L315" s="2" t="s">
        <v>236</v>
      </c>
      <c r="M315" s="2" t="s">
        <v>787</v>
      </c>
    </row>
    <row r="316" spans="1:13" x14ac:dyDescent="0.3">
      <c r="A316" s="8" t="s">
        <v>304</v>
      </c>
      <c r="B316" s="8" t="s">
        <v>273</v>
      </c>
      <c r="C316" s="8">
        <v>166641101</v>
      </c>
      <c r="D316" s="8" t="s">
        <v>53</v>
      </c>
      <c r="E316" s="8">
        <v>5081</v>
      </c>
      <c r="F316" s="8">
        <v>1.7809999999999999</v>
      </c>
      <c r="G316" s="8">
        <v>0.13070000000000001</v>
      </c>
      <c r="H316" s="8">
        <v>1.379</v>
      </c>
      <c r="I316" s="8">
        <v>2.3010000000000002</v>
      </c>
      <c r="J316" s="9">
        <v>9.9739999999999997E-6</v>
      </c>
      <c r="K316" s="8">
        <v>-9355</v>
      </c>
      <c r="L316" s="8" t="s">
        <v>305</v>
      </c>
      <c r="M316" s="2" t="s">
        <v>787</v>
      </c>
    </row>
    <row r="317" spans="1:13" s="1" customFormat="1" x14ac:dyDescent="0.3">
      <c r="A317" s="10" t="s">
        <v>39</v>
      </c>
      <c r="B317" s="10" t="s">
        <v>505</v>
      </c>
      <c r="C317" s="10" t="s">
        <v>40</v>
      </c>
      <c r="D317" s="10" t="s">
        <v>41</v>
      </c>
      <c r="E317" s="10" t="s">
        <v>42</v>
      </c>
      <c r="F317" s="10" t="s">
        <v>43</v>
      </c>
      <c r="G317" s="10" t="s">
        <v>22</v>
      </c>
      <c r="H317" s="10" t="s">
        <v>44</v>
      </c>
      <c r="I317" s="10" t="s">
        <v>45</v>
      </c>
      <c r="J317" s="10" t="s">
        <v>46</v>
      </c>
      <c r="K317" s="10" t="s">
        <v>47</v>
      </c>
      <c r="L317" s="10" t="s">
        <v>506</v>
      </c>
      <c r="M317" s="5"/>
    </row>
    <row r="318" spans="1:13" x14ac:dyDescent="0.3">
      <c r="A318" s="2" t="s">
        <v>282</v>
      </c>
      <c r="B318" s="2" t="s">
        <v>500</v>
      </c>
      <c r="C318" s="2">
        <v>29507310</v>
      </c>
      <c r="D318" s="2" t="s">
        <v>57</v>
      </c>
      <c r="E318" s="2">
        <v>3888</v>
      </c>
      <c r="F318" s="2">
        <v>1.444</v>
      </c>
      <c r="G318" s="2">
        <v>6.7949999999999997E-2</v>
      </c>
      <c r="H318" s="2">
        <v>1.264</v>
      </c>
      <c r="I318" s="2">
        <v>1.649</v>
      </c>
      <c r="J318" s="3">
        <v>6.5719999999999996E-8</v>
      </c>
      <c r="K318" s="2">
        <v>-746</v>
      </c>
      <c r="L318" s="2" t="s">
        <v>501</v>
      </c>
      <c r="M318" s="2" t="s">
        <v>788</v>
      </c>
    </row>
    <row r="319" spans="1:13" x14ac:dyDescent="0.3">
      <c r="A319" s="2" t="s">
        <v>486</v>
      </c>
      <c r="B319" s="2" t="s">
        <v>485</v>
      </c>
      <c r="C319" s="2">
        <v>51714766</v>
      </c>
      <c r="D319" s="2" t="s">
        <v>53</v>
      </c>
      <c r="E319" s="2">
        <v>3838</v>
      </c>
      <c r="F319" s="2">
        <v>2.25</v>
      </c>
      <c r="G319" s="2">
        <v>0.15160000000000001</v>
      </c>
      <c r="H319" s="2">
        <v>1.6719999999999999</v>
      </c>
      <c r="I319" s="2">
        <v>3.0289999999999999</v>
      </c>
      <c r="J319" s="3">
        <v>8.7499999999999996E-8</v>
      </c>
      <c r="K319" s="2">
        <v>-378</v>
      </c>
      <c r="L319" s="2" t="s">
        <v>487</v>
      </c>
      <c r="M319" s="2" t="s">
        <v>788</v>
      </c>
    </row>
    <row r="320" spans="1:13" x14ac:dyDescent="0.3">
      <c r="A320" s="2" t="s">
        <v>279</v>
      </c>
      <c r="B320" s="2" t="s">
        <v>500</v>
      </c>
      <c r="C320" s="2">
        <v>29504206</v>
      </c>
      <c r="D320" s="2" t="s">
        <v>50</v>
      </c>
      <c r="E320" s="2">
        <v>3888</v>
      </c>
      <c r="F320" s="2">
        <v>1.43</v>
      </c>
      <c r="G320" s="2">
        <v>6.7799999999999999E-2</v>
      </c>
      <c r="H320" s="2">
        <v>1.252</v>
      </c>
      <c r="I320" s="2">
        <v>1.633</v>
      </c>
      <c r="J320" s="3">
        <v>1.335E-7</v>
      </c>
      <c r="K320" s="2">
        <v>1274</v>
      </c>
      <c r="L320" s="2" t="s">
        <v>501</v>
      </c>
      <c r="M320" s="2" t="s">
        <v>788</v>
      </c>
    </row>
    <row r="321" spans="1:13" x14ac:dyDescent="0.3">
      <c r="A321" s="2" t="s">
        <v>338</v>
      </c>
      <c r="B321" s="2" t="s">
        <v>335</v>
      </c>
      <c r="C321" s="2">
        <v>119174690</v>
      </c>
      <c r="D321" s="2" t="s">
        <v>339</v>
      </c>
      <c r="E321" s="2">
        <v>3747</v>
      </c>
      <c r="F321" s="2">
        <v>3.165</v>
      </c>
      <c r="G321" s="2">
        <v>0.21909999999999999</v>
      </c>
      <c r="H321" s="2">
        <v>2.06</v>
      </c>
      <c r="I321" s="2">
        <v>4.8620000000000001</v>
      </c>
      <c r="J321" s="3">
        <v>1.4639999999999999E-7</v>
      </c>
      <c r="K321" s="2">
        <v>-10014</v>
      </c>
      <c r="L321" s="2" t="s">
        <v>340</v>
      </c>
      <c r="M321" s="2" t="s">
        <v>788</v>
      </c>
    </row>
    <row r="322" spans="1:13" x14ac:dyDescent="0.3">
      <c r="A322" s="2" t="s">
        <v>288</v>
      </c>
      <c r="B322" s="2" t="s">
        <v>273</v>
      </c>
      <c r="C322" s="2">
        <v>29515494</v>
      </c>
      <c r="D322" s="2" t="s">
        <v>60</v>
      </c>
      <c r="E322" s="2">
        <v>3888</v>
      </c>
      <c r="F322" s="2">
        <v>1.42</v>
      </c>
      <c r="G322" s="2">
        <v>6.787E-2</v>
      </c>
      <c r="H322" s="2">
        <v>1.2430000000000001</v>
      </c>
      <c r="I322" s="2">
        <v>1.6220000000000001</v>
      </c>
      <c r="J322" s="3">
        <v>2.4130000000000002E-7</v>
      </c>
      <c r="K322" s="2">
        <v>-5501</v>
      </c>
      <c r="L322" s="2" t="s">
        <v>287</v>
      </c>
      <c r="M322" s="2" t="s">
        <v>788</v>
      </c>
    </row>
    <row r="323" spans="1:13" x14ac:dyDescent="0.3">
      <c r="A323" s="2" t="s">
        <v>268</v>
      </c>
      <c r="B323" s="2" t="s">
        <v>256</v>
      </c>
      <c r="C323" s="2">
        <v>150630182</v>
      </c>
      <c r="D323" s="2" t="s">
        <v>50</v>
      </c>
      <c r="E323" s="2">
        <v>3878</v>
      </c>
      <c r="F323" s="2">
        <v>2.4969999999999999</v>
      </c>
      <c r="G323" s="2">
        <v>0.1774</v>
      </c>
      <c r="H323" s="2">
        <v>1.764</v>
      </c>
      <c r="I323" s="2">
        <v>3.536</v>
      </c>
      <c r="J323" s="3">
        <v>2.495E-7</v>
      </c>
      <c r="K323" s="2">
        <v>-16259</v>
      </c>
      <c r="L323" s="2" t="s">
        <v>267</v>
      </c>
      <c r="M323" s="2" t="s">
        <v>788</v>
      </c>
    </row>
    <row r="324" spans="1:13" x14ac:dyDescent="0.3">
      <c r="A324" s="2" t="s">
        <v>507</v>
      </c>
      <c r="B324" s="2" t="s">
        <v>48</v>
      </c>
      <c r="C324" s="2">
        <v>96260520</v>
      </c>
      <c r="D324" s="2" t="s">
        <v>50</v>
      </c>
      <c r="E324" s="2">
        <v>3854</v>
      </c>
      <c r="F324" s="2">
        <v>1.41</v>
      </c>
      <c r="G324" s="2">
        <v>6.7849999999999994E-2</v>
      </c>
      <c r="H324" s="2">
        <v>1.2350000000000001</v>
      </c>
      <c r="I324" s="2">
        <v>1.611</v>
      </c>
      <c r="J324" s="3">
        <v>4.0900000000000002E-7</v>
      </c>
      <c r="K324" s="2">
        <v>12622</v>
      </c>
      <c r="L324" s="2" t="s">
        <v>508</v>
      </c>
      <c r="M324" s="2" t="s">
        <v>788</v>
      </c>
    </row>
    <row r="325" spans="1:13" x14ac:dyDescent="0.3">
      <c r="A325" s="2" t="s">
        <v>509</v>
      </c>
      <c r="B325" s="2" t="s">
        <v>479</v>
      </c>
      <c r="C325" s="2">
        <v>37403791</v>
      </c>
      <c r="D325" s="2" t="s">
        <v>60</v>
      </c>
      <c r="E325" s="2">
        <v>3860</v>
      </c>
      <c r="F325" s="2">
        <v>2.4710000000000001</v>
      </c>
      <c r="G325" s="2">
        <v>0.17879999999999999</v>
      </c>
      <c r="H325" s="2">
        <v>1.7410000000000001</v>
      </c>
      <c r="I325" s="2">
        <v>3.5089999999999999</v>
      </c>
      <c r="J325" s="3">
        <v>4.2010000000000001E-7</v>
      </c>
      <c r="K325" s="2">
        <v>17346</v>
      </c>
      <c r="L325" s="2" t="s">
        <v>510</v>
      </c>
      <c r="M325" s="2" t="s">
        <v>788</v>
      </c>
    </row>
    <row r="326" spans="1:13" x14ac:dyDescent="0.3">
      <c r="A326" s="2" t="s">
        <v>511</v>
      </c>
      <c r="B326" s="2" t="s">
        <v>48</v>
      </c>
      <c r="C326" s="2">
        <v>245594905</v>
      </c>
      <c r="D326" s="2" t="s">
        <v>50</v>
      </c>
      <c r="E326" s="2">
        <v>3791</v>
      </c>
      <c r="F326" s="2">
        <v>2.2679999999999998</v>
      </c>
      <c r="G326" s="2">
        <v>0.16250000000000001</v>
      </c>
      <c r="H326" s="2">
        <v>1.65</v>
      </c>
      <c r="I326" s="2">
        <v>3.1190000000000002</v>
      </c>
      <c r="J326" s="3">
        <v>4.6689999999999998E-7</v>
      </c>
      <c r="K326" s="2">
        <v>-271523</v>
      </c>
      <c r="L326" s="2" t="s">
        <v>512</v>
      </c>
      <c r="M326" s="2" t="s">
        <v>788</v>
      </c>
    </row>
    <row r="327" spans="1:13" x14ac:dyDescent="0.3">
      <c r="A327" s="2" t="s">
        <v>307</v>
      </c>
      <c r="B327" s="2" t="s">
        <v>306</v>
      </c>
      <c r="C327" s="2">
        <v>9493156</v>
      </c>
      <c r="D327" s="2" t="s">
        <v>60</v>
      </c>
      <c r="E327" s="2">
        <v>3875</v>
      </c>
      <c r="F327" s="2">
        <v>3.077</v>
      </c>
      <c r="G327" s="2">
        <v>0.22459999999999999</v>
      </c>
      <c r="H327" s="2">
        <v>1.9810000000000001</v>
      </c>
      <c r="I327" s="2">
        <v>4.7789999999999999</v>
      </c>
      <c r="J327" s="3">
        <v>5.6219999999999999E-7</v>
      </c>
      <c r="K327" s="2">
        <v>141090</v>
      </c>
      <c r="L327" s="2" t="s">
        <v>308</v>
      </c>
      <c r="M327" s="2" t="s">
        <v>788</v>
      </c>
    </row>
    <row r="328" spans="1:13" x14ac:dyDescent="0.3">
      <c r="A328" s="2" t="s">
        <v>435</v>
      </c>
      <c r="B328" s="2" t="s">
        <v>434</v>
      </c>
      <c r="C328" s="2">
        <v>24236454</v>
      </c>
      <c r="D328" s="2" t="s">
        <v>53</v>
      </c>
      <c r="E328" s="2">
        <v>3878</v>
      </c>
      <c r="F328" s="2">
        <v>2.8460000000000001</v>
      </c>
      <c r="G328" s="2">
        <v>0.20949999999999999</v>
      </c>
      <c r="H328" s="2">
        <v>1.887</v>
      </c>
      <c r="I328" s="2">
        <v>4.29</v>
      </c>
      <c r="J328" s="3">
        <v>5.9689999999999995E-7</v>
      </c>
      <c r="K328" s="2">
        <v>-12128</v>
      </c>
      <c r="L328" s="2" t="s">
        <v>436</v>
      </c>
      <c r="M328" s="2" t="s">
        <v>788</v>
      </c>
    </row>
    <row r="329" spans="1:13" x14ac:dyDescent="0.3">
      <c r="A329" s="2" t="s">
        <v>266</v>
      </c>
      <c r="B329" s="2" t="s">
        <v>256</v>
      </c>
      <c r="C329" s="2">
        <v>150616765</v>
      </c>
      <c r="D329" s="2" t="s">
        <v>50</v>
      </c>
      <c r="E329" s="2">
        <v>3865</v>
      </c>
      <c r="F329" s="2">
        <v>2.4390000000000001</v>
      </c>
      <c r="G329" s="2">
        <v>0.1789</v>
      </c>
      <c r="H329" s="2">
        <v>1.718</v>
      </c>
      <c r="I329" s="2">
        <v>3.4630000000000001</v>
      </c>
      <c r="J329" s="3">
        <v>6.1939999999999995E-7</v>
      </c>
      <c r="K329" s="2">
        <v>25055</v>
      </c>
      <c r="L329" s="2" t="s">
        <v>267</v>
      </c>
      <c r="M329" s="2" t="s">
        <v>788</v>
      </c>
    </row>
    <row r="330" spans="1:13" x14ac:dyDescent="0.3">
      <c r="A330" s="2" t="s">
        <v>437</v>
      </c>
      <c r="B330" s="2" t="s">
        <v>434</v>
      </c>
      <c r="C330" s="2">
        <v>24266497</v>
      </c>
      <c r="D330" s="2" t="s">
        <v>57</v>
      </c>
      <c r="E330" s="2">
        <v>3876</v>
      </c>
      <c r="F330" s="2">
        <v>2.8340000000000001</v>
      </c>
      <c r="G330" s="2">
        <v>0.20949999999999999</v>
      </c>
      <c r="H330" s="2">
        <v>1.879</v>
      </c>
      <c r="I330" s="2">
        <v>4.2720000000000002</v>
      </c>
      <c r="J330" s="3">
        <v>6.6369999999999999E-7</v>
      </c>
      <c r="K330" s="2">
        <v>17915</v>
      </c>
      <c r="L330" s="2" t="s">
        <v>436</v>
      </c>
      <c r="M330" s="2" t="s">
        <v>788</v>
      </c>
    </row>
    <row r="331" spans="1:13" x14ac:dyDescent="0.3">
      <c r="A331" s="2" t="s">
        <v>513</v>
      </c>
      <c r="B331" s="2" t="s">
        <v>485</v>
      </c>
      <c r="C331" s="2">
        <v>51708072</v>
      </c>
      <c r="D331" s="2" t="s">
        <v>60</v>
      </c>
      <c r="E331" s="2">
        <v>3857</v>
      </c>
      <c r="F331" s="2">
        <v>2.1040000000000001</v>
      </c>
      <c r="G331" s="2">
        <v>0.1497</v>
      </c>
      <c r="H331" s="2">
        <v>1.569</v>
      </c>
      <c r="I331" s="2">
        <v>2.8220000000000001</v>
      </c>
      <c r="J331" s="3">
        <v>6.7700000000000004E-7</v>
      </c>
      <c r="K331" s="2">
        <v>3367</v>
      </c>
      <c r="L331" s="2" t="s">
        <v>514</v>
      </c>
      <c r="M331" s="2" t="s">
        <v>788</v>
      </c>
    </row>
    <row r="332" spans="1:13" x14ac:dyDescent="0.3">
      <c r="A332" s="2" t="s">
        <v>198</v>
      </c>
      <c r="B332" s="2" t="s">
        <v>48</v>
      </c>
      <c r="C332" s="2">
        <v>174417175</v>
      </c>
      <c r="D332" s="2" t="s">
        <v>57</v>
      </c>
      <c r="E332" s="2">
        <v>3884</v>
      </c>
      <c r="F332" s="2">
        <v>3.1720000000000002</v>
      </c>
      <c r="G332" s="2">
        <v>0.2326</v>
      </c>
      <c r="H332" s="2">
        <v>2.0110000000000001</v>
      </c>
      <c r="I332" s="2">
        <v>5.0049999999999999</v>
      </c>
      <c r="J332" s="3">
        <v>6.9429999999999996E-7</v>
      </c>
      <c r="K332" s="2">
        <v>82808</v>
      </c>
      <c r="L332" s="2" t="s">
        <v>195</v>
      </c>
      <c r="M332" s="2" t="s">
        <v>788</v>
      </c>
    </row>
    <row r="333" spans="1:13" x14ac:dyDescent="0.3">
      <c r="A333" s="2" t="s">
        <v>515</v>
      </c>
      <c r="B333" s="2" t="s">
        <v>485</v>
      </c>
      <c r="C333" s="2">
        <v>51710212</v>
      </c>
      <c r="D333" s="2" t="s">
        <v>50</v>
      </c>
      <c r="E333" s="2">
        <v>3843</v>
      </c>
      <c r="F333" s="2">
        <v>2.0939999999999999</v>
      </c>
      <c r="G333" s="2">
        <v>0.1497</v>
      </c>
      <c r="H333" s="2">
        <v>1.5609999999999999</v>
      </c>
      <c r="I333" s="2">
        <v>2.8079999999999998</v>
      </c>
      <c r="J333" s="3">
        <v>8.0129999999999996E-7</v>
      </c>
      <c r="K333" s="2">
        <v>-4123</v>
      </c>
      <c r="L333" s="2" t="s">
        <v>487</v>
      </c>
      <c r="M333" s="2" t="s">
        <v>788</v>
      </c>
    </row>
    <row r="334" spans="1:13" x14ac:dyDescent="0.3">
      <c r="A334" s="2" t="s">
        <v>516</v>
      </c>
      <c r="B334" s="2" t="s">
        <v>440</v>
      </c>
      <c r="C334" s="2">
        <v>1963965</v>
      </c>
      <c r="D334" s="2" t="s">
        <v>57</v>
      </c>
      <c r="E334" s="2">
        <v>3801</v>
      </c>
      <c r="F334" s="2">
        <v>1.625</v>
      </c>
      <c r="G334" s="2">
        <v>9.8530000000000006E-2</v>
      </c>
      <c r="H334" s="2">
        <v>1.34</v>
      </c>
      <c r="I334" s="2">
        <v>1.9710000000000001</v>
      </c>
      <c r="J334" s="3">
        <v>8.2699999999999998E-7</v>
      </c>
      <c r="K334" s="2">
        <v>-2502</v>
      </c>
      <c r="L334" s="2" t="s">
        <v>517</v>
      </c>
      <c r="M334" s="2" t="s">
        <v>788</v>
      </c>
    </row>
    <row r="335" spans="1:13" x14ac:dyDescent="0.3">
      <c r="A335" s="2" t="s">
        <v>518</v>
      </c>
      <c r="B335" s="2" t="s">
        <v>500</v>
      </c>
      <c r="C335" s="2">
        <v>157258317</v>
      </c>
      <c r="D335" s="2" t="s">
        <v>50</v>
      </c>
      <c r="E335" s="2">
        <v>3885</v>
      </c>
      <c r="F335" s="2">
        <v>1.8180000000000001</v>
      </c>
      <c r="G335" s="2">
        <v>0.1217</v>
      </c>
      <c r="H335" s="2">
        <v>1.4319999999999999</v>
      </c>
      <c r="I335" s="2">
        <v>2.3079999999999998</v>
      </c>
      <c r="J335" s="3">
        <v>9.0630000000000001E-7</v>
      </c>
      <c r="K335" s="2">
        <v>1713</v>
      </c>
      <c r="L335" s="2" t="s">
        <v>519</v>
      </c>
      <c r="M335" s="2" t="s">
        <v>788</v>
      </c>
    </row>
    <row r="336" spans="1:13" x14ac:dyDescent="0.3">
      <c r="A336" s="2" t="s">
        <v>520</v>
      </c>
      <c r="B336" s="2" t="s">
        <v>500</v>
      </c>
      <c r="C336" s="2">
        <v>157258640</v>
      </c>
      <c r="D336" s="2" t="s">
        <v>57</v>
      </c>
      <c r="E336" s="2">
        <v>3885</v>
      </c>
      <c r="F336" s="2">
        <v>1.8180000000000001</v>
      </c>
      <c r="G336" s="2">
        <v>0.1217</v>
      </c>
      <c r="H336" s="2">
        <v>1.4319999999999999</v>
      </c>
      <c r="I336" s="2">
        <v>2.3079999999999998</v>
      </c>
      <c r="J336" s="3">
        <v>9.0630000000000001E-7</v>
      </c>
      <c r="K336" s="2">
        <v>2036</v>
      </c>
      <c r="L336" s="2" t="s">
        <v>519</v>
      </c>
      <c r="M336" s="2" t="s">
        <v>788</v>
      </c>
    </row>
    <row r="337" spans="1:13" x14ac:dyDescent="0.3">
      <c r="A337" s="2" t="s">
        <v>521</v>
      </c>
      <c r="B337" s="2" t="s">
        <v>500</v>
      </c>
      <c r="C337" s="2">
        <v>157259406</v>
      </c>
      <c r="D337" s="2" t="s">
        <v>53</v>
      </c>
      <c r="E337" s="2">
        <v>3885</v>
      </c>
      <c r="F337" s="2">
        <v>1.8180000000000001</v>
      </c>
      <c r="G337" s="2">
        <v>0.1217</v>
      </c>
      <c r="H337" s="2">
        <v>1.4319999999999999</v>
      </c>
      <c r="I337" s="2">
        <v>2.3079999999999998</v>
      </c>
      <c r="J337" s="3">
        <v>9.0630000000000001E-7</v>
      </c>
      <c r="K337" s="2">
        <v>2802</v>
      </c>
      <c r="L337" s="2" t="s">
        <v>519</v>
      </c>
      <c r="M337" s="2" t="s">
        <v>788</v>
      </c>
    </row>
    <row r="338" spans="1:13" x14ac:dyDescent="0.3">
      <c r="A338" s="2" t="s">
        <v>522</v>
      </c>
      <c r="B338" s="2" t="s">
        <v>500</v>
      </c>
      <c r="C338" s="2">
        <v>157263689</v>
      </c>
      <c r="D338" s="2" t="s">
        <v>57</v>
      </c>
      <c r="E338" s="2">
        <v>3885</v>
      </c>
      <c r="F338" s="2">
        <v>1.8180000000000001</v>
      </c>
      <c r="G338" s="2">
        <v>0.1217</v>
      </c>
      <c r="H338" s="2">
        <v>1.4319999999999999</v>
      </c>
      <c r="I338" s="2">
        <v>2.3079999999999998</v>
      </c>
      <c r="J338" s="3">
        <v>9.0630000000000001E-7</v>
      </c>
      <c r="K338" s="2">
        <v>7085</v>
      </c>
      <c r="L338" s="2" t="s">
        <v>519</v>
      </c>
      <c r="M338" s="2" t="s">
        <v>788</v>
      </c>
    </row>
    <row r="339" spans="1:13" x14ac:dyDescent="0.3">
      <c r="A339" s="2" t="s">
        <v>523</v>
      </c>
      <c r="B339" s="2" t="s">
        <v>500</v>
      </c>
      <c r="C339" s="2">
        <v>157264356</v>
      </c>
      <c r="D339" s="2" t="s">
        <v>57</v>
      </c>
      <c r="E339" s="2">
        <v>3885</v>
      </c>
      <c r="F339" s="2">
        <v>1.8180000000000001</v>
      </c>
      <c r="G339" s="2">
        <v>0.1217</v>
      </c>
      <c r="H339" s="2">
        <v>1.4319999999999999</v>
      </c>
      <c r="I339" s="2">
        <v>2.3079999999999998</v>
      </c>
      <c r="J339" s="3">
        <v>9.0630000000000001E-7</v>
      </c>
      <c r="K339" s="2">
        <v>7752</v>
      </c>
      <c r="L339" s="2" t="s">
        <v>519</v>
      </c>
      <c r="M339" s="2" t="s">
        <v>788</v>
      </c>
    </row>
    <row r="340" spans="1:13" x14ac:dyDescent="0.3">
      <c r="A340" s="2" t="s">
        <v>524</v>
      </c>
      <c r="B340" s="2" t="s">
        <v>500</v>
      </c>
      <c r="C340" s="2">
        <v>157264833</v>
      </c>
      <c r="D340" s="2" t="s">
        <v>50</v>
      </c>
      <c r="E340" s="2">
        <v>3885</v>
      </c>
      <c r="F340" s="2">
        <v>1.8180000000000001</v>
      </c>
      <c r="G340" s="2">
        <v>0.1217</v>
      </c>
      <c r="H340" s="2">
        <v>1.4319999999999999</v>
      </c>
      <c r="I340" s="2">
        <v>2.3079999999999998</v>
      </c>
      <c r="J340" s="3">
        <v>9.0630000000000001E-7</v>
      </c>
      <c r="K340" s="2">
        <v>8229</v>
      </c>
      <c r="L340" s="2" t="s">
        <v>519</v>
      </c>
      <c r="M340" s="2" t="s">
        <v>788</v>
      </c>
    </row>
    <row r="341" spans="1:13" x14ac:dyDescent="0.3">
      <c r="A341" s="2" t="s">
        <v>525</v>
      </c>
      <c r="B341" s="2" t="s">
        <v>220</v>
      </c>
      <c r="C341" s="2">
        <v>158759169</v>
      </c>
      <c r="D341" s="2" t="s">
        <v>225</v>
      </c>
      <c r="E341" s="2">
        <v>3870</v>
      </c>
      <c r="F341" s="2">
        <v>1.6830000000000001</v>
      </c>
      <c r="G341" s="2">
        <v>0.1065</v>
      </c>
      <c r="H341" s="2">
        <v>1.3660000000000001</v>
      </c>
      <c r="I341" s="2">
        <v>2.073</v>
      </c>
      <c r="J341" s="3">
        <v>1.018E-6</v>
      </c>
      <c r="K341" s="2">
        <v>25956</v>
      </c>
      <c r="L341" s="2" t="s">
        <v>526</v>
      </c>
      <c r="M341" s="2" t="s">
        <v>788</v>
      </c>
    </row>
    <row r="342" spans="1:13" x14ac:dyDescent="0.3">
      <c r="A342" s="2" t="s">
        <v>527</v>
      </c>
      <c r="B342" s="2" t="s">
        <v>500</v>
      </c>
      <c r="C342" s="2">
        <v>157255559</v>
      </c>
      <c r="D342" s="2" t="s">
        <v>50</v>
      </c>
      <c r="E342" s="2">
        <v>3867</v>
      </c>
      <c r="F342" s="2">
        <v>1.8320000000000001</v>
      </c>
      <c r="G342" s="2">
        <v>0.124</v>
      </c>
      <c r="H342" s="2">
        <v>1.4370000000000001</v>
      </c>
      <c r="I342" s="2">
        <v>2.3359999999999999</v>
      </c>
      <c r="J342" s="3">
        <v>1.0410000000000001E-6</v>
      </c>
      <c r="K342" s="2">
        <v>33053</v>
      </c>
      <c r="L342" s="2" t="s">
        <v>519</v>
      </c>
      <c r="M342" s="2" t="s">
        <v>788</v>
      </c>
    </row>
    <row r="343" spans="1:13" x14ac:dyDescent="0.3">
      <c r="A343" s="2" t="s">
        <v>176</v>
      </c>
      <c r="B343" s="2" t="s">
        <v>48</v>
      </c>
      <c r="C343" s="2">
        <v>173920468</v>
      </c>
      <c r="D343" s="2" t="s">
        <v>177</v>
      </c>
      <c r="E343" s="2">
        <v>3867</v>
      </c>
      <c r="F343" s="2">
        <v>3.0880000000000001</v>
      </c>
      <c r="G343" s="2">
        <v>0.23139999999999999</v>
      </c>
      <c r="H343" s="2">
        <v>1.962</v>
      </c>
      <c r="I343" s="2">
        <v>4.8609999999999998</v>
      </c>
      <c r="J343" s="3">
        <v>1.1069999999999999E-6</v>
      </c>
      <c r="K343" s="2">
        <v>-12920</v>
      </c>
      <c r="L343" s="2" t="s">
        <v>173</v>
      </c>
      <c r="M343" s="2" t="s">
        <v>788</v>
      </c>
    </row>
    <row r="344" spans="1:13" x14ac:dyDescent="0.3">
      <c r="A344" s="2" t="s">
        <v>528</v>
      </c>
      <c r="B344" s="2" t="s">
        <v>247</v>
      </c>
      <c r="C344" s="2">
        <v>15996150</v>
      </c>
      <c r="D344" s="2" t="s">
        <v>50</v>
      </c>
      <c r="E344" s="2">
        <v>3881</v>
      </c>
      <c r="F344" s="2">
        <v>2.2629999999999999</v>
      </c>
      <c r="G344" s="2">
        <v>0.1678</v>
      </c>
      <c r="H344" s="2">
        <v>1.629</v>
      </c>
      <c r="I344" s="2">
        <v>3.1440000000000001</v>
      </c>
      <c r="J344" s="3">
        <v>1.1289999999999999E-6</v>
      </c>
      <c r="K344" s="2">
        <v>-18338</v>
      </c>
      <c r="L344" s="2" t="s">
        <v>529</v>
      </c>
      <c r="M344" s="2" t="s">
        <v>788</v>
      </c>
    </row>
    <row r="345" spans="1:13" x14ac:dyDescent="0.3">
      <c r="A345" s="2" t="s">
        <v>530</v>
      </c>
      <c r="B345" s="2" t="s">
        <v>341</v>
      </c>
      <c r="C345" s="2">
        <v>131984330</v>
      </c>
      <c r="D345" s="2" t="s">
        <v>57</v>
      </c>
      <c r="E345" s="2">
        <v>3888</v>
      </c>
      <c r="F345" s="2">
        <v>0.6734</v>
      </c>
      <c r="G345" s="2">
        <v>8.14E-2</v>
      </c>
      <c r="H345" s="2">
        <v>0.57410000000000005</v>
      </c>
      <c r="I345" s="2">
        <v>0.78990000000000005</v>
      </c>
      <c r="J345" s="3">
        <v>1.186E-6</v>
      </c>
      <c r="K345" s="2">
        <v>-32488</v>
      </c>
      <c r="L345" s="2" t="s">
        <v>531</v>
      </c>
      <c r="M345" s="2" t="s">
        <v>788</v>
      </c>
    </row>
    <row r="346" spans="1:13" x14ac:dyDescent="0.3">
      <c r="A346" s="2" t="s">
        <v>174</v>
      </c>
      <c r="B346" s="2" t="s">
        <v>48</v>
      </c>
      <c r="C346" s="2">
        <v>173912685</v>
      </c>
      <c r="D346" s="2" t="s">
        <v>60</v>
      </c>
      <c r="E346" s="2">
        <v>3886</v>
      </c>
      <c r="F346" s="2">
        <v>3.0760000000000001</v>
      </c>
      <c r="G346" s="2">
        <v>0.23139999999999999</v>
      </c>
      <c r="H346" s="2">
        <v>1.9550000000000001</v>
      </c>
      <c r="I346" s="2">
        <v>4.8410000000000002</v>
      </c>
      <c r="J346" s="3">
        <v>1.1969999999999999E-6</v>
      </c>
      <c r="K346" s="2">
        <v>-5137</v>
      </c>
      <c r="L346" s="2" t="s">
        <v>173</v>
      </c>
      <c r="M346" s="2" t="s">
        <v>788</v>
      </c>
    </row>
    <row r="347" spans="1:13" x14ac:dyDescent="0.3">
      <c r="A347" s="2" t="s">
        <v>175</v>
      </c>
      <c r="B347" s="2" t="s">
        <v>48</v>
      </c>
      <c r="C347" s="2">
        <v>173918347</v>
      </c>
      <c r="D347" s="2" t="s">
        <v>60</v>
      </c>
      <c r="E347" s="2">
        <v>3886</v>
      </c>
      <c r="F347" s="2">
        <v>3.0760000000000001</v>
      </c>
      <c r="G347" s="2">
        <v>0.23139999999999999</v>
      </c>
      <c r="H347" s="2">
        <v>1.9550000000000001</v>
      </c>
      <c r="I347" s="2">
        <v>4.8410000000000002</v>
      </c>
      <c r="J347" s="3">
        <v>1.1969999999999999E-6</v>
      </c>
      <c r="K347" s="2">
        <v>-10799</v>
      </c>
      <c r="L347" s="2" t="s">
        <v>173</v>
      </c>
      <c r="M347" s="2" t="s">
        <v>788</v>
      </c>
    </row>
    <row r="348" spans="1:13" x14ac:dyDescent="0.3">
      <c r="A348" s="2" t="s">
        <v>181</v>
      </c>
      <c r="B348" s="2" t="s">
        <v>48</v>
      </c>
      <c r="C348" s="2">
        <v>173938874</v>
      </c>
      <c r="D348" s="2" t="s">
        <v>57</v>
      </c>
      <c r="E348" s="2">
        <v>3886</v>
      </c>
      <c r="F348" s="2">
        <v>3.0760000000000001</v>
      </c>
      <c r="G348" s="2">
        <v>0.23139999999999999</v>
      </c>
      <c r="H348" s="2">
        <v>1.9550000000000001</v>
      </c>
      <c r="I348" s="2">
        <v>4.8410000000000002</v>
      </c>
      <c r="J348" s="3">
        <v>1.1969999999999999E-6</v>
      </c>
      <c r="K348" s="2">
        <v>23328</v>
      </c>
      <c r="L348" s="2" t="s">
        <v>173</v>
      </c>
      <c r="M348" s="2" t="s">
        <v>788</v>
      </c>
    </row>
    <row r="349" spans="1:13" x14ac:dyDescent="0.3">
      <c r="A349" s="2" t="s">
        <v>289</v>
      </c>
      <c r="B349" s="2" t="s">
        <v>273</v>
      </c>
      <c r="C349" s="2">
        <v>29516180</v>
      </c>
      <c r="D349" s="2" t="s">
        <v>53</v>
      </c>
      <c r="E349" s="2">
        <v>3888</v>
      </c>
      <c r="F349" s="2">
        <v>1.3879999999999999</v>
      </c>
      <c r="G349" s="2">
        <v>6.7530000000000007E-2</v>
      </c>
      <c r="H349" s="2">
        <v>1.216</v>
      </c>
      <c r="I349" s="2">
        <v>1.5840000000000001</v>
      </c>
      <c r="J349" s="3">
        <v>1.2079999999999999E-6</v>
      </c>
      <c r="K349" s="2">
        <v>-4815</v>
      </c>
      <c r="L349" s="2" t="s">
        <v>287</v>
      </c>
      <c r="M349" s="2" t="s">
        <v>788</v>
      </c>
    </row>
    <row r="350" spans="1:13" x14ac:dyDescent="0.3">
      <c r="A350" s="2" t="s">
        <v>532</v>
      </c>
      <c r="B350" s="2" t="s">
        <v>48</v>
      </c>
      <c r="C350" s="2">
        <v>96258427</v>
      </c>
      <c r="D350" s="2" t="s">
        <v>53</v>
      </c>
      <c r="E350" s="2">
        <v>3867</v>
      </c>
      <c r="F350" s="2">
        <v>1.3879999999999999</v>
      </c>
      <c r="G350" s="2">
        <v>6.7629999999999996E-2</v>
      </c>
      <c r="H350" s="2">
        <v>1.216</v>
      </c>
      <c r="I350" s="2">
        <v>1.585</v>
      </c>
      <c r="J350" s="3">
        <v>1.218E-6</v>
      </c>
      <c r="K350" s="2">
        <v>10529</v>
      </c>
      <c r="L350" s="2" t="s">
        <v>508</v>
      </c>
      <c r="M350" s="2" t="s">
        <v>788</v>
      </c>
    </row>
    <row r="351" spans="1:13" x14ac:dyDescent="0.3">
      <c r="A351" s="2" t="s">
        <v>166</v>
      </c>
      <c r="B351" s="2" t="s">
        <v>48</v>
      </c>
      <c r="C351" s="2">
        <v>173847996</v>
      </c>
      <c r="D351" s="2" t="s">
        <v>57</v>
      </c>
      <c r="E351" s="2">
        <v>3871</v>
      </c>
      <c r="F351" s="2">
        <v>3.004</v>
      </c>
      <c r="G351" s="2">
        <v>0.22670000000000001</v>
      </c>
      <c r="H351" s="2">
        <v>1.9259999999999999</v>
      </c>
      <c r="I351" s="2">
        <v>4.6840000000000002</v>
      </c>
      <c r="J351" s="3">
        <v>1.2249999999999999E-6</v>
      </c>
      <c r="K351" s="2">
        <v>-7778</v>
      </c>
      <c r="L351" s="2" t="s">
        <v>167</v>
      </c>
      <c r="M351" s="2" t="s">
        <v>788</v>
      </c>
    </row>
    <row r="352" spans="1:13" x14ac:dyDescent="0.3">
      <c r="A352" s="2" t="s">
        <v>533</v>
      </c>
      <c r="B352" s="2" t="s">
        <v>440</v>
      </c>
      <c r="C352" s="2">
        <v>1964693</v>
      </c>
      <c r="D352" s="2" t="s">
        <v>57</v>
      </c>
      <c r="E352" s="2">
        <v>3796</v>
      </c>
      <c r="F352" s="2">
        <v>1.607</v>
      </c>
      <c r="G352" s="2">
        <v>9.8000000000000004E-2</v>
      </c>
      <c r="H352" s="2">
        <v>1.3260000000000001</v>
      </c>
      <c r="I352" s="2">
        <v>1.948</v>
      </c>
      <c r="J352" s="3">
        <v>1.2869999999999999E-6</v>
      </c>
      <c r="K352" s="2">
        <v>-3230</v>
      </c>
      <c r="L352" s="2" t="s">
        <v>517</v>
      </c>
      <c r="M352" s="2" t="s">
        <v>788</v>
      </c>
    </row>
    <row r="353" spans="1:13" x14ac:dyDescent="0.3">
      <c r="A353" s="2" t="s">
        <v>534</v>
      </c>
      <c r="B353" s="2" t="s">
        <v>341</v>
      </c>
      <c r="C353" s="2">
        <v>18667438</v>
      </c>
      <c r="D353" s="2" t="s">
        <v>50</v>
      </c>
      <c r="E353" s="2">
        <v>3868</v>
      </c>
      <c r="F353" s="2">
        <v>2.5259999999999998</v>
      </c>
      <c r="G353" s="2">
        <v>0.19139999999999999</v>
      </c>
      <c r="H353" s="2">
        <v>1.736</v>
      </c>
      <c r="I353" s="2">
        <v>3.6749999999999998</v>
      </c>
      <c r="J353" s="3">
        <v>1.291E-6</v>
      </c>
      <c r="K353" s="2">
        <v>-11100</v>
      </c>
      <c r="L353" s="2" t="s">
        <v>535</v>
      </c>
      <c r="M353" s="2" t="s">
        <v>788</v>
      </c>
    </row>
    <row r="354" spans="1:13" x14ac:dyDescent="0.3">
      <c r="A354" s="2" t="s">
        <v>536</v>
      </c>
      <c r="B354" s="2" t="s">
        <v>537</v>
      </c>
      <c r="C354" s="2">
        <v>7428102</v>
      </c>
      <c r="D354" s="2" t="s">
        <v>53</v>
      </c>
      <c r="E354" s="2">
        <v>3773</v>
      </c>
      <c r="F354" s="2">
        <v>0.69320000000000004</v>
      </c>
      <c r="G354" s="2">
        <v>7.5749999999999998E-2</v>
      </c>
      <c r="H354" s="2">
        <v>0.59750000000000003</v>
      </c>
      <c r="I354" s="2">
        <v>0.80410000000000004</v>
      </c>
      <c r="J354" s="3">
        <v>1.3120000000000001E-6</v>
      </c>
      <c r="K354" s="2">
        <v>48942</v>
      </c>
      <c r="L354" s="2" t="s">
        <v>538</v>
      </c>
      <c r="M354" s="2" t="s">
        <v>788</v>
      </c>
    </row>
    <row r="355" spans="1:13" x14ac:dyDescent="0.3">
      <c r="A355" s="2" t="s">
        <v>539</v>
      </c>
      <c r="B355" s="2" t="s">
        <v>247</v>
      </c>
      <c r="C355" s="2">
        <v>15993147</v>
      </c>
      <c r="D355" s="2" t="s">
        <v>53</v>
      </c>
      <c r="E355" s="2">
        <v>3883</v>
      </c>
      <c r="F355" s="2">
        <v>2.25</v>
      </c>
      <c r="G355" s="2">
        <v>0.16769999999999999</v>
      </c>
      <c r="H355" s="2">
        <v>1.62</v>
      </c>
      <c r="I355" s="2">
        <v>3.125</v>
      </c>
      <c r="J355" s="3">
        <v>1.3200000000000001E-6</v>
      </c>
      <c r="K355" s="2">
        <v>-15335</v>
      </c>
      <c r="L355" s="2" t="s">
        <v>529</v>
      </c>
      <c r="M355" s="2" t="s">
        <v>788</v>
      </c>
    </row>
    <row r="356" spans="1:13" x14ac:dyDescent="0.3">
      <c r="A356" s="2" t="s">
        <v>540</v>
      </c>
      <c r="B356" s="2" t="s">
        <v>247</v>
      </c>
      <c r="C356" s="2">
        <v>177322610</v>
      </c>
      <c r="D356" s="2" t="s">
        <v>57</v>
      </c>
      <c r="E356" s="2">
        <v>3357</v>
      </c>
      <c r="F356" s="2">
        <v>0.61439999999999995</v>
      </c>
      <c r="G356" s="2">
        <v>0.10100000000000001</v>
      </c>
      <c r="H356" s="2">
        <v>0.50409999999999999</v>
      </c>
      <c r="I356" s="2">
        <v>0.74890000000000001</v>
      </c>
      <c r="J356" s="3">
        <v>1.4190000000000001E-6</v>
      </c>
      <c r="K356" s="2">
        <v>69214</v>
      </c>
      <c r="L356" s="2" t="s">
        <v>541</v>
      </c>
      <c r="M356" s="2" t="s">
        <v>788</v>
      </c>
    </row>
    <row r="357" spans="1:13" x14ac:dyDescent="0.3">
      <c r="A357" s="2" t="s">
        <v>542</v>
      </c>
      <c r="B357" s="2" t="s">
        <v>220</v>
      </c>
      <c r="C357" s="2">
        <v>212325228</v>
      </c>
      <c r="D357" s="2" t="s">
        <v>53</v>
      </c>
      <c r="E357" s="2">
        <v>3516</v>
      </c>
      <c r="F357" s="2">
        <v>0.66559999999999997</v>
      </c>
      <c r="G357" s="2">
        <v>8.4529999999999994E-2</v>
      </c>
      <c r="H357" s="2">
        <v>0.56399999999999995</v>
      </c>
      <c r="I357" s="2">
        <v>0.78549999999999998</v>
      </c>
      <c r="J357" s="3">
        <v>1.466E-6</v>
      </c>
      <c r="K357" s="2">
        <v>-76889</v>
      </c>
      <c r="L357" s="2" t="s">
        <v>543</v>
      </c>
      <c r="M357" s="2" t="s">
        <v>788</v>
      </c>
    </row>
    <row r="358" spans="1:13" x14ac:dyDescent="0.3">
      <c r="A358" s="2" t="s">
        <v>544</v>
      </c>
      <c r="B358" s="2" t="s">
        <v>48</v>
      </c>
      <c r="C358" s="2">
        <v>174623771</v>
      </c>
      <c r="D358" s="2" t="s">
        <v>57</v>
      </c>
      <c r="E358" s="2">
        <v>3865</v>
      </c>
      <c r="F358" s="2">
        <v>2.125</v>
      </c>
      <c r="G358" s="2">
        <v>0.15670000000000001</v>
      </c>
      <c r="H358" s="2">
        <v>1.5629999999999999</v>
      </c>
      <c r="I358" s="2">
        <v>2.8889999999999998</v>
      </c>
      <c r="J358" s="3">
        <v>1.5099999999999999E-6</v>
      </c>
      <c r="K358" s="2">
        <v>17256</v>
      </c>
      <c r="L358" s="2" t="s">
        <v>195</v>
      </c>
      <c r="M358" s="2" t="s">
        <v>788</v>
      </c>
    </row>
    <row r="359" spans="1:13" x14ac:dyDescent="0.3">
      <c r="A359" s="2" t="s">
        <v>334</v>
      </c>
      <c r="B359" s="2" t="s">
        <v>329</v>
      </c>
      <c r="C359" s="2">
        <v>102177456</v>
      </c>
      <c r="D359" s="2" t="s">
        <v>60</v>
      </c>
      <c r="E359" s="2">
        <v>3848</v>
      </c>
      <c r="F359" s="2">
        <v>1.506</v>
      </c>
      <c r="G359" s="2">
        <v>8.5180000000000006E-2</v>
      </c>
      <c r="H359" s="2">
        <v>1.2749999999999999</v>
      </c>
      <c r="I359" s="2">
        <v>1.78</v>
      </c>
      <c r="J359" s="3">
        <v>1.519E-6</v>
      </c>
      <c r="K359" s="2">
        <v>1576</v>
      </c>
      <c r="L359" s="2" t="s">
        <v>333</v>
      </c>
      <c r="M359" s="2" t="s">
        <v>788</v>
      </c>
    </row>
    <row r="360" spans="1:13" x14ac:dyDescent="0.3">
      <c r="A360" s="2" t="s">
        <v>545</v>
      </c>
      <c r="B360" s="2" t="s">
        <v>220</v>
      </c>
      <c r="C360" s="2">
        <v>158759323</v>
      </c>
      <c r="D360" s="2" t="s">
        <v>60</v>
      </c>
      <c r="E360" s="2">
        <v>3877</v>
      </c>
      <c r="F360" s="2">
        <v>1.669</v>
      </c>
      <c r="G360" s="2">
        <v>0.1067</v>
      </c>
      <c r="H360" s="2">
        <v>1.3540000000000001</v>
      </c>
      <c r="I360" s="2">
        <v>2.0569999999999999</v>
      </c>
      <c r="J360" s="3">
        <v>1.5740000000000001E-6</v>
      </c>
      <c r="K360" s="2">
        <v>26110</v>
      </c>
      <c r="L360" s="2" t="s">
        <v>526</v>
      </c>
      <c r="M360" s="2" t="s">
        <v>788</v>
      </c>
    </row>
    <row r="361" spans="1:13" x14ac:dyDescent="0.3">
      <c r="A361" s="2" t="s">
        <v>194</v>
      </c>
      <c r="B361" s="2" t="s">
        <v>48</v>
      </c>
      <c r="C361" s="2">
        <v>174301581</v>
      </c>
      <c r="D361" s="2" t="s">
        <v>57</v>
      </c>
      <c r="E361" s="2">
        <v>3888</v>
      </c>
      <c r="F361" s="2">
        <v>3.0270000000000001</v>
      </c>
      <c r="G361" s="2">
        <v>0.23080000000000001</v>
      </c>
      <c r="H361" s="2">
        <v>1.9259999999999999</v>
      </c>
      <c r="I361" s="2">
        <v>4.7590000000000003</v>
      </c>
      <c r="J361" s="3">
        <v>1.593E-6</v>
      </c>
      <c r="K361" s="2">
        <v>57344</v>
      </c>
      <c r="L361" s="2" t="s">
        <v>195</v>
      </c>
      <c r="M361" s="2" t="s">
        <v>788</v>
      </c>
    </row>
    <row r="362" spans="1:13" x14ac:dyDescent="0.3">
      <c r="A362" s="2" t="s">
        <v>196</v>
      </c>
      <c r="B362" s="2" t="s">
        <v>48</v>
      </c>
      <c r="C362" s="2">
        <v>174306360</v>
      </c>
      <c r="D362" s="2" t="s">
        <v>60</v>
      </c>
      <c r="E362" s="2">
        <v>3888</v>
      </c>
      <c r="F362" s="2">
        <v>3.0270000000000001</v>
      </c>
      <c r="G362" s="2">
        <v>0.23080000000000001</v>
      </c>
      <c r="H362" s="2">
        <v>1.9259999999999999</v>
      </c>
      <c r="I362" s="2">
        <v>4.7590000000000003</v>
      </c>
      <c r="J362" s="3">
        <v>1.593E-6</v>
      </c>
      <c r="K362" s="2">
        <v>-56923</v>
      </c>
      <c r="L362" s="2" t="s">
        <v>195</v>
      </c>
      <c r="M362" s="2" t="s">
        <v>788</v>
      </c>
    </row>
    <row r="363" spans="1:13" x14ac:dyDescent="0.3">
      <c r="A363" s="2" t="s">
        <v>197</v>
      </c>
      <c r="B363" s="2" t="s">
        <v>48</v>
      </c>
      <c r="C363" s="2">
        <v>174312333</v>
      </c>
      <c r="D363" s="2" t="s">
        <v>57</v>
      </c>
      <c r="E363" s="2">
        <v>3888</v>
      </c>
      <c r="F363" s="2">
        <v>3.0270000000000001</v>
      </c>
      <c r="G363" s="2">
        <v>0.23080000000000001</v>
      </c>
      <c r="H363" s="2">
        <v>1.9259999999999999</v>
      </c>
      <c r="I363" s="2">
        <v>4.7590000000000003</v>
      </c>
      <c r="J363" s="3">
        <v>1.593E-6</v>
      </c>
      <c r="K363" s="2">
        <v>-50950</v>
      </c>
      <c r="L363" s="2" t="s">
        <v>195</v>
      </c>
      <c r="M363" s="2" t="s">
        <v>788</v>
      </c>
    </row>
    <row r="364" spans="1:13" x14ac:dyDescent="0.3">
      <c r="A364" s="2" t="s">
        <v>170</v>
      </c>
      <c r="B364" s="2" t="s">
        <v>48</v>
      </c>
      <c r="C364" s="2">
        <v>173878482</v>
      </c>
      <c r="D364" s="2" t="s">
        <v>60</v>
      </c>
      <c r="E364" s="2">
        <v>3878</v>
      </c>
      <c r="F364" s="2">
        <v>3.0259999999999998</v>
      </c>
      <c r="G364" s="2">
        <v>0.23080000000000001</v>
      </c>
      <c r="H364" s="2">
        <v>1.925</v>
      </c>
      <c r="I364" s="2">
        <v>4.7560000000000002</v>
      </c>
      <c r="J364" s="3">
        <v>1.612E-6</v>
      </c>
      <c r="K364" s="2">
        <v>-5536</v>
      </c>
      <c r="L364" s="2" t="s">
        <v>171</v>
      </c>
      <c r="M364" s="2" t="s">
        <v>788</v>
      </c>
    </row>
    <row r="365" spans="1:13" x14ac:dyDescent="0.3">
      <c r="A365" s="2" t="s">
        <v>546</v>
      </c>
      <c r="B365" s="2" t="s">
        <v>341</v>
      </c>
      <c r="C365" s="2">
        <v>99891894</v>
      </c>
      <c r="D365" s="2" t="s">
        <v>57</v>
      </c>
      <c r="E365" s="2">
        <v>3842</v>
      </c>
      <c r="F365" s="2">
        <v>2.2229999999999999</v>
      </c>
      <c r="G365" s="2">
        <v>0.1666</v>
      </c>
      <c r="H365" s="2">
        <v>1.6040000000000001</v>
      </c>
      <c r="I365" s="2">
        <v>3.081</v>
      </c>
      <c r="J365" s="3">
        <v>1.629E-6</v>
      </c>
      <c r="K365" s="2">
        <v>-204285</v>
      </c>
      <c r="L365" s="2" t="s">
        <v>547</v>
      </c>
      <c r="M365" s="2" t="s">
        <v>788</v>
      </c>
    </row>
    <row r="366" spans="1:13" x14ac:dyDescent="0.3">
      <c r="A366" s="2" t="s">
        <v>548</v>
      </c>
      <c r="B366" s="2" t="s">
        <v>500</v>
      </c>
      <c r="C366" s="2">
        <v>157265818</v>
      </c>
      <c r="D366" s="2" t="s">
        <v>57</v>
      </c>
      <c r="E366" s="2">
        <v>3876</v>
      </c>
      <c r="F366" s="2">
        <v>1.794</v>
      </c>
      <c r="G366" s="2">
        <v>0.1221</v>
      </c>
      <c r="H366" s="2">
        <v>1.4119999999999999</v>
      </c>
      <c r="I366" s="2">
        <v>2.2799999999999998</v>
      </c>
      <c r="J366" s="3">
        <v>1.6980000000000001E-6</v>
      </c>
      <c r="K366" s="2">
        <v>9214</v>
      </c>
      <c r="L366" s="2" t="s">
        <v>519</v>
      </c>
      <c r="M366" s="2" t="s">
        <v>788</v>
      </c>
    </row>
    <row r="367" spans="1:13" x14ac:dyDescent="0.3">
      <c r="A367" s="2" t="s">
        <v>549</v>
      </c>
      <c r="B367" s="2" t="s">
        <v>48</v>
      </c>
      <c r="C367" s="2">
        <v>30407258</v>
      </c>
      <c r="D367" s="2" t="s">
        <v>57</v>
      </c>
      <c r="E367" s="2">
        <v>3871</v>
      </c>
      <c r="F367" s="2">
        <v>3.1520000000000001</v>
      </c>
      <c r="G367" s="2">
        <v>0.2404</v>
      </c>
      <c r="H367" s="2">
        <v>1.968</v>
      </c>
      <c r="I367" s="2">
        <v>5.0490000000000004</v>
      </c>
      <c r="J367" s="3">
        <v>1.784E-6</v>
      </c>
      <c r="K367" s="2">
        <v>-29054</v>
      </c>
      <c r="L367" s="2" t="s">
        <v>550</v>
      </c>
      <c r="M367" s="2" t="s">
        <v>788</v>
      </c>
    </row>
    <row r="368" spans="1:13" x14ac:dyDescent="0.3">
      <c r="A368" s="2" t="s">
        <v>551</v>
      </c>
      <c r="B368" s="2" t="s">
        <v>247</v>
      </c>
      <c r="C368" s="2">
        <v>15998842</v>
      </c>
      <c r="D368" s="2" t="s">
        <v>552</v>
      </c>
      <c r="E368" s="2">
        <v>3877</v>
      </c>
      <c r="F368" s="2">
        <v>2.2240000000000002</v>
      </c>
      <c r="G368" s="2">
        <v>0.16750000000000001</v>
      </c>
      <c r="H368" s="2">
        <v>1.601</v>
      </c>
      <c r="I368" s="2">
        <v>3.0880000000000001</v>
      </c>
      <c r="J368" s="3">
        <v>1.8369999999999999E-6</v>
      </c>
      <c r="K368" s="2">
        <v>-21030</v>
      </c>
      <c r="L368" s="2" t="s">
        <v>529</v>
      </c>
      <c r="M368" s="2" t="s">
        <v>788</v>
      </c>
    </row>
    <row r="369" spans="1:13" x14ac:dyDescent="0.3">
      <c r="A369" s="2" t="s">
        <v>132</v>
      </c>
      <c r="B369" s="2" t="s">
        <v>48</v>
      </c>
      <c r="C369" s="2">
        <v>96300682</v>
      </c>
      <c r="D369" s="2" t="s">
        <v>133</v>
      </c>
      <c r="E369" s="2">
        <v>3728</v>
      </c>
      <c r="F369" s="2">
        <v>0.69979999999999998</v>
      </c>
      <c r="G369" s="2">
        <v>7.492E-2</v>
      </c>
      <c r="H369" s="2">
        <v>0.60419999999999996</v>
      </c>
      <c r="I369" s="2">
        <v>0.8105</v>
      </c>
      <c r="J369" s="3">
        <v>1.8870000000000001E-6</v>
      </c>
      <c r="K369" s="2">
        <v>-51413</v>
      </c>
      <c r="L369" s="2" t="s">
        <v>134</v>
      </c>
      <c r="M369" s="2" t="s">
        <v>788</v>
      </c>
    </row>
    <row r="370" spans="1:13" x14ac:dyDescent="0.3">
      <c r="A370" s="2" t="s">
        <v>553</v>
      </c>
      <c r="B370" s="2" t="s">
        <v>341</v>
      </c>
      <c r="C370" s="2">
        <v>102213131</v>
      </c>
      <c r="D370" s="2" t="s">
        <v>57</v>
      </c>
      <c r="E370" s="2">
        <v>3778</v>
      </c>
      <c r="F370" s="2">
        <v>1.4890000000000001</v>
      </c>
      <c r="G370" s="2">
        <v>8.3519999999999997E-2</v>
      </c>
      <c r="H370" s="2">
        <v>1.264</v>
      </c>
      <c r="I370" s="2">
        <v>1.754</v>
      </c>
      <c r="J370" s="3">
        <v>1.8870000000000001E-6</v>
      </c>
      <c r="K370" s="2">
        <v>2997</v>
      </c>
      <c r="L370" s="2" t="s">
        <v>554</v>
      </c>
      <c r="M370" s="2" t="s">
        <v>788</v>
      </c>
    </row>
    <row r="371" spans="1:13" x14ac:dyDescent="0.3">
      <c r="A371" s="2" t="s">
        <v>555</v>
      </c>
      <c r="B371" s="2" t="s">
        <v>341</v>
      </c>
      <c r="C371" s="2">
        <v>99897742</v>
      </c>
      <c r="D371" s="2" t="s">
        <v>53</v>
      </c>
      <c r="E371" s="2">
        <v>3843</v>
      </c>
      <c r="F371" s="2">
        <v>2.21</v>
      </c>
      <c r="G371" s="2">
        <v>0.16650000000000001</v>
      </c>
      <c r="H371" s="2">
        <v>1.595</v>
      </c>
      <c r="I371" s="2">
        <v>3.0630000000000002</v>
      </c>
      <c r="J371" s="3">
        <v>1.891E-6</v>
      </c>
      <c r="K371" s="2">
        <v>-198437</v>
      </c>
      <c r="L371" s="2" t="s">
        <v>547</v>
      </c>
      <c r="M371" s="2" t="s">
        <v>788</v>
      </c>
    </row>
    <row r="372" spans="1:13" x14ac:dyDescent="0.3">
      <c r="A372" s="2" t="s">
        <v>556</v>
      </c>
      <c r="B372" s="2" t="s">
        <v>48</v>
      </c>
      <c r="C372" s="2">
        <v>174759338</v>
      </c>
      <c r="D372" s="2" t="s">
        <v>53</v>
      </c>
      <c r="E372" s="2">
        <v>3873</v>
      </c>
      <c r="F372" s="2">
        <v>2.8109999999999999</v>
      </c>
      <c r="G372" s="2">
        <v>0.2172</v>
      </c>
      <c r="H372" s="2">
        <v>1.8360000000000001</v>
      </c>
      <c r="I372" s="2">
        <v>4.3040000000000003</v>
      </c>
      <c r="J372" s="3">
        <v>1.9549999999999999E-6</v>
      </c>
      <c r="K372" s="2">
        <v>89179</v>
      </c>
      <c r="L372" s="2" t="s">
        <v>195</v>
      </c>
      <c r="M372" s="2" t="s">
        <v>788</v>
      </c>
    </row>
    <row r="373" spans="1:13" x14ac:dyDescent="0.3">
      <c r="A373" s="2" t="s">
        <v>557</v>
      </c>
      <c r="B373" s="2" t="s">
        <v>220</v>
      </c>
      <c r="C373" s="2">
        <v>158758891</v>
      </c>
      <c r="D373" s="2" t="s">
        <v>53</v>
      </c>
      <c r="E373" s="2">
        <v>3849</v>
      </c>
      <c r="F373" s="2">
        <v>1.579</v>
      </c>
      <c r="G373" s="2">
        <v>9.5990000000000006E-2</v>
      </c>
      <c r="H373" s="2">
        <v>1.3080000000000001</v>
      </c>
      <c r="I373" s="2">
        <v>1.9059999999999999</v>
      </c>
      <c r="J373" s="3">
        <v>1.9599999999999999E-6</v>
      </c>
      <c r="K373" s="2">
        <v>25678</v>
      </c>
      <c r="L373" s="2" t="s">
        <v>526</v>
      </c>
      <c r="M373" s="2" t="s">
        <v>788</v>
      </c>
    </row>
    <row r="374" spans="1:13" x14ac:dyDescent="0.3">
      <c r="A374" s="2" t="s">
        <v>164</v>
      </c>
      <c r="B374" s="2" t="s">
        <v>48</v>
      </c>
      <c r="C374" s="2">
        <v>173821013</v>
      </c>
      <c r="D374" s="2" t="s">
        <v>50</v>
      </c>
      <c r="E374" s="2">
        <v>3879</v>
      </c>
      <c r="F374" s="2">
        <v>2.9860000000000002</v>
      </c>
      <c r="G374" s="2">
        <v>0.2303</v>
      </c>
      <c r="H374" s="2">
        <v>1.9019999999999999</v>
      </c>
      <c r="I374" s="2">
        <v>4.6890000000000001</v>
      </c>
      <c r="J374" s="3">
        <v>2.0229999999999999E-6</v>
      </c>
      <c r="K374" s="2">
        <v>-143</v>
      </c>
      <c r="L374" s="2" t="s">
        <v>162</v>
      </c>
      <c r="M374" s="2" t="s">
        <v>788</v>
      </c>
    </row>
    <row r="375" spans="1:13" x14ac:dyDescent="0.3">
      <c r="A375" s="2" t="s">
        <v>165</v>
      </c>
      <c r="B375" s="2" t="s">
        <v>48</v>
      </c>
      <c r="C375" s="2">
        <v>173823170</v>
      </c>
      <c r="D375" s="2" t="s">
        <v>53</v>
      </c>
      <c r="E375" s="2">
        <v>3879</v>
      </c>
      <c r="F375" s="2">
        <v>2.9860000000000002</v>
      </c>
      <c r="G375" s="2">
        <v>0.2303</v>
      </c>
      <c r="H375" s="2">
        <v>1.9019999999999999</v>
      </c>
      <c r="I375" s="2">
        <v>4.6890000000000001</v>
      </c>
      <c r="J375" s="3">
        <v>2.0229999999999999E-6</v>
      </c>
      <c r="K375" s="2">
        <v>-3806</v>
      </c>
      <c r="L375" s="2" t="s">
        <v>162</v>
      </c>
      <c r="M375" s="2" t="s">
        <v>788</v>
      </c>
    </row>
    <row r="376" spans="1:13" x14ac:dyDescent="0.3">
      <c r="A376" s="2" t="s">
        <v>558</v>
      </c>
      <c r="B376" s="2" t="s">
        <v>468</v>
      </c>
      <c r="C376" s="2">
        <v>60995732</v>
      </c>
      <c r="D376" s="2" t="s">
        <v>60</v>
      </c>
      <c r="E376" s="2">
        <v>3883</v>
      </c>
      <c r="F376" s="2">
        <v>1.587</v>
      </c>
      <c r="G376" s="2">
        <v>9.7280000000000005E-2</v>
      </c>
      <c r="H376" s="2">
        <v>1.3120000000000001</v>
      </c>
      <c r="I376" s="2">
        <v>1.921</v>
      </c>
      <c r="J376" s="3">
        <v>2.0310000000000001E-6</v>
      </c>
      <c r="K376" s="2">
        <v>17030</v>
      </c>
      <c r="L376" s="2" t="s">
        <v>559</v>
      </c>
      <c r="M376" s="2" t="s">
        <v>788</v>
      </c>
    </row>
    <row r="377" spans="1:13" x14ac:dyDescent="0.3">
      <c r="A377" s="2" t="s">
        <v>560</v>
      </c>
      <c r="B377" s="2" t="s">
        <v>247</v>
      </c>
      <c r="C377" s="2">
        <v>16000432</v>
      </c>
      <c r="D377" s="2" t="s">
        <v>50</v>
      </c>
      <c r="E377" s="2">
        <v>3879</v>
      </c>
      <c r="F377" s="2">
        <v>2.2309999999999999</v>
      </c>
      <c r="G377" s="2">
        <v>0.16900000000000001</v>
      </c>
      <c r="H377" s="2">
        <v>1.6020000000000001</v>
      </c>
      <c r="I377" s="2">
        <v>3.1080000000000001</v>
      </c>
      <c r="J377" s="3">
        <v>2.0430000000000002E-6</v>
      </c>
      <c r="K377" s="2">
        <v>-22620</v>
      </c>
      <c r="L377" s="2" t="s">
        <v>529</v>
      </c>
      <c r="M377" s="2" t="s">
        <v>788</v>
      </c>
    </row>
    <row r="378" spans="1:13" x14ac:dyDescent="0.3">
      <c r="A378" s="2" t="s">
        <v>561</v>
      </c>
      <c r="B378" s="2" t="s">
        <v>247</v>
      </c>
      <c r="C378" s="2">
        <v>16001479</v>
      </c>
      <c r="D378" s="2" t="s">
        <v>428</v>
      </c>
      <c r="E378" s="2">
        <v>3878</v>
      </c>
      <c r="F378" s="2">
        <v>2.2309999999999999</v>
      </c>
      <c r="G378" s="2">
        <v>0.16900000000000001</v>
      </c>
      <c r="H378" s="2">
        <v>1.6020000000000001</v>
      </c>
      <c r="I378" s="2">
        <v>3.1070000000000002</v>
      </c>
      <c r="J378" s="3">
        <v>2.0600000000000002E-6</v>
      </c>
      <c r="K378" s="2">
        <v>-23667</v>
      </c>
      <c r="L378" s="2" t="s">
        <v>529</v>
      </c>
      <c r="M378" s="2" t="s">
        <v>788</v>
      </c>
    </row>
    <row r="379" spans="1:13" x14ac:dyDescent="0.3">
      <c r="A379" s="2" t="s">
        <v>562</v>
      </c>
      <c r="B379" s="2" t="s">
        <v>341</v>
      </c>
      <c r="C379" s="2">
        <v>102213120</v>
      </c>
      <c r="D379" s="2" t="s">
        <v>92</v>
      </c>
      <c r="E379" s="2">
        <v>3776</v>
      </c>
      <c r="F379" s="2">
        <v>1.486</v>
      </c>
      <c r="G379" s="2">
        <v>8.3540000000000003E-2</v>
      </c>
      <c r="H379" s="2">
        <v>1.262</v>
      </c>
      <c r="I379" s="2">
        <v>1.7509999999999999</v>
      </c>
      <c r="J379" s="3">
        <v>2.0889999999999998E-6</v>
      </c>
      <c r="K379" s="2">
        <v>2986</v>
      </c>
      <c r="L379" s="2" t="s">
        <v>554</v>
      </c>
      <c r="M379" s="2" t="s">
        <v>788</v>
      </c>
    </row>
    <row r="380" spans="1:13" x14ac:dyDescent="0.3">
      <c r="A380" s="2" t="s">
        <v>192</v>
      </c>
      <c r="B380" s="2" t="s">
        <v>48</v>
      </c>
      <c r="C380" s="2">
        <v>174086472</v>
      </c>
      <c r="D380" s="2" t="s">
        <v>53</v>
      </c>
      <c r="E380" s="2">
        <v>3888</v>
      </c>
      <c r="F380" s="2">
        <v>2.98</v>
      </c>
      <c r="G380" s="2">
        <v>0.23019999999999999</v>
      </c>
      <c r="H380" s="2">
        <v>1.8979999999999999</v>
      </c>
      <c r="I380" s="2">
        <v>4.68</v>
      </c>
      <c r="J380" s="3">
        <v>2.1100000000000001E-6</v>
      </c>
      <c r="K380" s="2">
        <v>-1734</v>
      </c>
      <c r="L380" s="2" t="s">
        <v>193</v>
      </c>
      <c r="M380" s="2" t="s">
        <v>788</v>
      </c>
    </row>
    <row r="381" spans="1:13" x14ac:dyDescent="0.3">
      <c r="A381" s="2" t="s">
        <v>150</v>
      </c>
      <c r="B381" s="2" t="s">
        <v>48</v>
      </c>
      <c r="C381" s="2">
        <v>173706968</v>
      </c>
      <c r="D381" s="2" t="s">
        <v>53</v>
      </c>
      <c r="E381" s="2">
        <v>3880</v>
      </c>
      <c r="F381" s="2">
        <v>2.9790000000000001</v>
      </c>
      <c r="G381" s="2">
        <v>0.23019999999999999</v>
      </c>
      <c r="H381" s="2">
        <v>1.897</v>
      </c>
      <c r="I381" s="2">
        <v>4.6779999999999999</v>
      </c>
      <c r="J381" s="3">
        <v>2.1229999999999998E-6</v>
      </c>
      <c r="K381" s="2">
        <v>22846</v>
      </c>
      <c r="L381" s="2" t="s">
        <v>147</v>
      </c>
      <c r="M381" s="2" t="s">
        <v>788</v>
      </c>
    </row>
    <row r="382" spans="1:13" x14ac:dyDescent="0.3">
      <c r="A382" s="2" t="s">
        <v>151</v>
      </c>
      <c r="B382" s="2" t="s">
        <v>48</v>
      </c>
      <c r="C382" s="2">
        <v>173712208</v>
      </c>
      <c r="D382" s="2" t="s">
        <v>60</v>
      </c>
      <c r="E382" s="2">
        <v>3880</v>
      </c>
      <c r="F382" s="2">
        <v>2.9790000000000001</v>
      </c>
      <c r="G382" s="2">
        <v>0.23019999999999999</v>
      </c>
      <c r="H382" s="2">
        <v>1.897</v>
      </c>
      <c r="I382" s="2">
        <v>4.6779999999999999</v>
      </c>
      <c r="J382" s="3">
        <v>2.1229999999999998E-6</v>
      </c>
      <c r="K382" s="2">
        <v>28086</v>
      </c>
      <c r="L382" s="2" t="s">
        <v>147</v>
      </c>
      <c r="M382" s="2" t="s">
        <v>788</v>
      </c>
    </row>
    <row r="383" spans="1:13" x14ac:dyDescent="0.3">
      <c r="A383" s="2" t="s">
        <v>152</v>
      </c>
      <c r="B383" s="2" t="s">
        <v>48</v>
      </c>
      <c r="C383" s="2">
        <v>173724441</v>
      </c>
      <c r="D383" s="2" t="s">
        <v>57</v>
      </c>
      <c r="E383" s="2">
        <v>3880</v>
      </c>
      <c r="F383" s="2">
        <v>2.9790000000000001</v>
      </c>
      <c r="G383" s="2">
        <v>0.23019999999999999</v>
      </c>
      <c r="H383" s="2">
        <v>1.897</v>
      </c>
      <c r="I383" s="2">
        <v>4.6779999999999999</v>
      </c>
      <c r="J383" s="3">
        <v>2.1229999999999998E-6</v>
      </c>
      <c r="K383" s="2">
        <v>-30444</v>
      </c>
      <c r="L383" s="2" t="s">
        <v>147</v>
      </c>
      <c r="M383" s="2" t="s">
        <v>788</v>
      </c>
    </row>
    <row r="384" spans="1:13" x14ac:dyDescent="0.3">
      <c r="A384" s="2" t="s">
        <v>153</v>
      </c>
      <c r="B384" s="2" t="s">
        <v>48</v>
      </c>
      <c r="C384" s="2">
        <v>173760350</v>
      </c>
      <c r="D384" s="2" t="s">
        <v>53</v>
      </c>
      <c r="E384" s="2">
        <v>3880</v>
      </c>
      <c r="F384" s="2">
        <v>2.9790000000000001</v>
      </c>
      <c r="G384" s="2">
        <v>0.23019999999999999</v>
      </c>
      <c r="H384" s="2">
        <v>1.897</v>
      </c>
      <c r="I384" s="2">
        <v>4.6779999999999999</v>
      </c>
      <c r="J384" s="3">
        <v>2.1229999999999998E-6</v>
      </c>
      <c r="K384" s="2">
        <v>-335</v>
      </c>
      <c r="L384" s="2" t="s">
        <v>154</v>
      </c>
      <c r="M384" s="2" t="s">
        <v>788</v>
      </c>
    </row>
    <row r="385" spans="1:13" x14ac:dyDescent="0.3">
      <c r="A385" s="2" t="s">
        <v>155</v>
      </c>
      <c r="B385" s="2" t="s">
        <v>48</v>
      </c>
      <c r="C385" s="2">
        <v>173771407</v>
      </c>
      <c r="D385" s="2" t="s">
        <v>50</v>
      </c>
      <c r="E385" s="2">
        <v>3880</v>
      </c>
      <c r="F385" s="2">
        <v>2.9790000000000001</v>
      </c>
      <c r="G385" s="2">
        <v>0.23019999999999999</v>
      </c>
      <c r="H385" s="2">
        <v>1.897</v>
      </c>
      <c r="I385" s="2">
        <v>4.6779999999999999</v>
      </c>
      <c r="J385" s="3">
        <v>2.1229999999999998E-6</v>
      </c>
      <c r="K385" s="2">
        <v>-1858</v>
      </c>
      <c r="L385" s="2" t="s">
        <v>156</v>
      </c>
      <c r="M385" s="2" t="s">
        <v>788</v>
      </c>
    </row>
    <row r="386" spans="1:13" x14ac:dyDescent="0.3">
      <c r="A386" s="2" t="s">
        <v>157</v>
      </c>
      <c r="B386" s="2" t="s">
        <v>48</v>
      </c>
      <c r="C386" s="2">
        <v>173781611</v>
      </c>
      <c r="D386" s="2" t="s">
        <v>53</v>
      </c>
      <c r="E386" s="2">
        <v>3880</v>
      </c>
      <c r="F386" s="2">
        <v>2.9790000000000001</v>
      </c>
      <c r="G386" s="2">
        <v>0.23019999999999999</v>
      </c>
      <c r="H386" s="2">
        <v>1.897</v>
      </c>
      <c r="I386" s="2">
        <v>4.6779999999999999</v>
      </c>
      <c r="J386" s="3">
        <v>2.1229999999999998E-6</v>
      </c>
      <c r="K386" s="2">
        <v>-1354</v>
      </c>
      <c r="L386" s="2" t="s">
        <v>156</v>
      </c>
      <c r="M386" s="2" t="s">
        <v>788</v>
      </c>
    </row>
    <row r="387" spans="1:13" x14ac:dyDescent="0.3">
      <c r="A387" s="2" t="s">
        <v>158</v>
      </c>
      <c r="B387" s="2" t="s">
        <v>48</v>
      </c>
      <c r="C387" s="2">
        <v>173781644</v>
      </c>
      <c r="D387" s="2" t="s">
        <v>57</v>
      </c>
      <c r="E387" s="2">
        <v>3880</v>
      </c>
      <c r="F387" s="2">
        <v>2.9790000000000001</v>
      </c>
      <c r="G387" s="2">
        <v>0.23019999999999999</v>
      </c>
      <c r="H387" s="2">
        <v>1.897</v>
      </c>
      <c r="I387" s="2">
        <v>4.6779999999999999</v>
      </c>
      <c r="J387" s="3">
        <v>2.1229999999999998E-6</v>
      </c>
      <c r="K387" s="2">
        <v>-1387</v>
      </c>
      <c r="L387" s="2" t="s">
        <v>156</v>
      </c>
      <c r="M387" s="2" t="s">
        <v>788</v>
      </c>
    </row>
    <row r="388" spans="1:13" x14ac:dyDescent="0.3">
      <c r="A388" s="2" t="s">
        <v>159</v>
      </c>
      <c r="B388" s="2" t="s">
        <v>48</v>
      </c>
      <c r="C388" s="2">
        <v>173786270</v>
      </c>
      <c r="D388" s="2" t="s">
        <v>57</v>
      </c>
      <c r="E388" s="2">
        <v>3880</v>
      </c>
      <c r="F388" s="2">
        <v>2.9790000000000001</v>
      </c>
      <c r="G388" s="2">
        <v>0.23019999999999999</v>
      </c>
      <c r="H388" s="2">
        <v>1.897</v>
      </c>
      <c r="I388" s="2">
        <v>4.6779999999999999</v>
      </c>
      <c r="J388" s="3">
        <v>2.1229999999999998E-6</v>
      </c>
      <c r="K388" s="2">
        <v>-6013</v>
      </c>
      <c r="L388" s="2" t="s">
        <v>156</v>
      </c>
      <c r="M388" s="2" t="s">
        <v>788</v>
      </c>
    </row>
    <row r="389" spans="1:13" x14ac:dyDescent="0.3">
      <c r="A389" s="2" t="s">
        <v>160</v>
      </c>
      <c r="B389" s="2" t="s">
        <v>48</v>
      </c>
      <c r="C389" s="2">
        <v>173794576</v>
      </c>
      <c r="D389" s="2" t="s">
        <v>161</v>
      </c>
      <c r="E389" s="2">
        <v>3880</v>
      </c>
      <c r="F389" s="2">
        <v>2.9790000000000001</v>
      </c>
      <c r="G389" s="2">
        <v>0.23019999999999999</v>
      </c>
      <c r="H389" s="2">
        <v>1.897</v>
      </c>
      <c r="I389" s="2">
        <v>4.6779999999999999</v>
      </c>
      <c r="J389" s="3">
        <v>2.1229999999999998E-6</v>
      </c>
      <c r="K389" s="2">
        <v>780</v>
      </c>
      <c r="L389" s="2" t="s">
        <v>162</v>
      </c>
      <c r="M389" s="2" t="s">
        <v>788</v>
      </c>
    </row>
    <row r="390" spans="1:13" x14ac:dyDescent="0.3">
      <c r="A390" s="2" t="s">
        <v>163</v>
      </c>
      <c r="B390" s="2" t="s">
        <v>48</v>
      </c>
      <c r="C390" s="2">
        <v>173795804</v>
      </c>
      <c r="D390" s="2" t="s">
        <v>60</v>
      </c>
      <c r="E390" s="2">
        <v>3880</v>
      </c>
      <c r="F390" s="2">
        <v>2.9790000000000001</v>
      </c>
      <c r="G390" s="2">
        <v>0.23019999999999999</v>
      </c>
      <c r="H390" s="2">
        <v>1.897</v>
      </c>
      <c r="I390" s="2">
        <v>4.6779999999999999</v>
      </c>
      <c r="J390" s="3">
        <v>2.1229999999999998E-6</v>
      </c>
      <c r="K390" s="2">
        <v>2008</v>
      </c>
      <c r="L390" s="2" t="s">
        <v>162</v>
      </c>
      <c r="M390" s="2" t="s">
        <v>788</v>
      </c>
    </row>
    <row r="391" spans="1:13" x14ac:dyDescent="0.3">
      <c r="A391" s="2" t="s">
        <v>168</v>
      </c>
      <c r="B391" s="2" t="s">
        <v>48</v>
      </c>
      <c r="C391" s="2">
        <v>173866003</v>
      </c>
      <c r="D391" s="2" t="s">
        <v>57</v>
      </c>
      <c r="E391" s="2">
        <v>3879</v>
      </c>
      <c r="F391" s="2">
        <v>2.9780000000000002</v>
      </c>
      <c r="G391" s="2">
        <v>0.23019999999999999</v>
      </c>
      <c r="H391" s="2">
        <v>1.897</v>
      </c>
      <c r="I391" s="2">
        <v>4.6769999999999996</v>
      </c>
      <c r="J391" s="3">
        <v>2.1349999999999999E-6</v>
      </c>
      <c r="K391" s="2">
        <v>-6684</v>
      </c>
      <c r="L391" s="2" t="s">
        <v>167</v>
      </c>
      <c r="M391" s="2" t="s">
        <v>788</v>
      </c>
    </row>
    <row r="392" spans="1:13" x14ac:dyDescent="0.3">
      <c r="A392" s="2" t="s">
        <v>563</v>
      </c>
      <c r="B392" s="2" t="s">
        <v>468</v>
      </c>
      <c r="C392" s="2">
        <v>60992898</v>
      </c>
      <c r="D392" s="2" t="s">
        <v>57</v>
      </c>
      <c r="E392" s="2">
        <v>3834</v>
      </c>
      <c r="F392" s="2">
        <v>1.583</v>
      </c>
      <c r="G392" s="2">
        <v>9.6970000000000001E-2</v>
      </c>
      <c r="H392" s="2">
        <v>1.3089999999999999</v>
      </c>
      <c r="I392" s="2">
        <v>1.9139999999999999</v>
      </c>
      <c r="J392" s="3">
        <v>2.181E-6</v>
      </c>
      <c r="K392" s="2">
        <v>19864</v>
      </c>
      <c r="L392" s="2" t="s">
        <v>559</v>
      </c>
      <c r="M392" s="2" t="s">
        <v>788</v>
      </c>
    </row>
    <row r="393" spans="1:13" x14ac:dyDescent="0.3">
      <c r="A393" s="2" t="s">
        <v>564</v>
      </c>
      <c r="B393" s="2" t="s">
        <v>341</v>
      </c>
      <c r="C393" s="2">
        <v>131985721</v>
      </c>
      <c r="D393" s="2" t="s">
        <v>50</v>
      </c>
      <c r="E393" s="2">
        <v>3876</v>
      </c>
      <c r="F393" s="2">
        <v>0.69040000000000001</v>
      </c>
      <c r="G393" s="2">
        <v>7.8390000000000001E-2</v>
      </c>
      <c r="H393" s="2">
        <v>0.59199999999999997</v>
      </c>
      <c r="I393" s="2">
        <v>0.80500000000000005</v>
      </c>
      <c r="J393" s="3">
        <v>2.283E-6</v>
      </c>
      <c r="K393" s="2">
        <v>-31097</v>
      </c>
      <c r="L393" s="2" t="s">
        <v>531</v>
      </c>
      <c r="M393" s="2" t="s">
        <v>788</v>
      </c>
    </row>
    <row r="394" spans="1:13" x14ac:dyDescent="0.3">
      <c r="A394" s="2" t="s">
        <v>565</v>
      </c>
      <c r="B394" s="2" t="s">
        <v>434</v>
      </c>
      <c r="C394" s="2">
        <v>67350372</v>
      </c>
      <c r="D394" s="2" t="s">
        <v>566</v>
      </c>
      <c r="E394" s="2">
        <v>3541</v>
      </c>
      <c r="F394" s="2">
        <v>1.4359999999999999</v>
      </c>
      <c r="G394" s="2">
        <v>7.6509999999999995E-2</v>
      </c>
      <c r="H394" s="2">
        <v>1.236</v>
      </c>
      <c r="I394" s="2">
        <v>1.6679999999999999</v>
      </c>
      <c r="J394" s="3">
        <v>2.2989999999999999E-6</v>
      </c>
      <c r="K394" s="2">
        <v>1219</v>
      </c>
      <c r="L394" s="2" t="s">
        <v>567</v>
      </c>
      <c r="M394" s="2" t="s">
        <v>788</v>
      </c>
    </row>
    <row r="395" spans="1:13" x14ac:dyDescent="0.3">
      <c r="A395" s="2" t="s">
        <v>568</v>
      </c>
      <c r="B395" s="2" t="s">
        <v>234</v>
      </c>
      <c r="C395" s="2">
        <v>7689241</v>
      </c>
      <c r="D395" s="2" t="s">
        <v>53</v>
      </c>
      <c r="E395" s="2">
        <v>3864</v>
      </c>
      <c r="F395" s="2">
        <v>1.8089999999999999</v>
      </c>
      <c r="G395" s="2">
        <v>0.12559999999999999</v>
      </c>
      <c r="H395" s="2">
        <v>1.4139999999999999</v>
      </c>
      <c r="I395" s="2">
        <v>2.3140000000000001</v>
      </c>
      <c r="J395" s="3">
        <v>2.3549999999999999E-6</v>
      </c>
      <c r="K395" s="2">
        <v>-34781</v>
      </c>
      <c r="L395" s="2" t="s">
        <v>569</v>
      </c>
      <c r="M395" s="2" t="s">
        <v>788</v>
      </c>
    </row>
    <row r="396" spans="1:13" x14ac:dyDescent="0.3">
      <c r="A396" s="2" t="s">
        <v>570</v>
      </c>
      <c r="B396" s="2" t="s">
        <v>440</v>
      </c>
      <c r="C396" s="2">
        <v>1966140</v>
      </c>
      <c r="D396" s="2" t="s">
        <v>50</v>
      </c>
      <c r="E396" s="2">
        <v>3807</v>
      </c>
      <c r="F396" s="2">
        <v>1.59</v>
      </c>
      <c r="G396" s="2">
        <v>9.8290000000000002E-2</v>
      </c>
      <c r="H396" s="2">
        <v>1.3109999999999999</v>
      </c>
      <c r="I396" s="2">
        <v>1.9279999999999999</v>
      </c>
      <c r="J396" s="3">
        <v>2.379E-6</v>
      </c>
      <c r="K396" s="2">
        <v>2091</v>
      </c>
      <c r="L396" s="2" t="s">
        <v>517</v>
      </c>
      <c r="M396" s="2" t="s">
        <v>788</v>
      </c>
    </row>
    <row r="397" spans="1:13" x14ac:dyDescent="0.3">
      <c r="A397" s="2" t="s">
        <v>304</v>
      </c>
      <c r="B397" s="2" t="s">
        <v>273</v>
      </c>
      <c r="C397" s="2">
        <v>166641101</v>
      </c>
      <c r="D397" s="2" t="s">
        <v>53</v>
      </c>
      <c r="E397" s="2">
        <v>3826</v>
      </c>
      <c r="F397" s="2">
        <v>1.986</v>
      </c>
      <c r="G397" s="2">
        <v>0.14549999999999999</v>
      </c>
      <c r="H397" s="2">
        <v>1.4930000000000001</v>
      </c>
      <c r="I397" s="2">
        <v>2.641</v>
      </c>
      <c r="J397" s="3">
        <v>2.418E-6</v>
      </c>
      <c r="K397" s="2">
        <v>-9355</v>
      </c>
      <c r="L397" s="2" t="s">
        <v>305</v>
      </c>
      <c r="M397" s="2" t="s">
        <v>788</v>
      </c>
    </row>
    <row r="398" spans="1:13" x14ac:dyDescent="0.3">
      <c r="A398" s="2" t="s">
        <v>250</v>
      </c>
      <c r="B398" s="2" t="s">
        <v>247</v>
      </c>
      <c r="C398" s="2">
        <v>59807948</v>
      </c>
      <c r="D398" s="2" t="s">
        <v>50</v>
      </c>
      <c r="E398" s="2">
        <v>3880</v>
      </c>
      <c r="F398" s="2">
        <v>2.8530000000000002</v>
      </c>
      <c r="G398" s="2">
        <v>0.22259999999999999</v>
      </c>
      <c r="H398" s="2">
        <v>1.8440000000000001</v>
      </c>
      <c r="I398" s="2">
        <v>4.4139999999999997</v>
      </c>
      <c r="J398" s="3">
        <v>2.4719999999999998E-6</v>
      </c>
      <c r="K398" s="2">
        <v>34867</v>
      </c>
      <c r="L398" s="2" t="s">
        <v>251</v>
      </c>
      <c r="M398" s="2" t="s">
        <v>788</v>
      </c>
    </row>
    <row r="399" spans="1:13" x14ac:dyDescent="0.3">
      <c r="A399" s="2" t="s">
        <v>571</v>
      </c>
      <c r="B399" s="2" t="s">
        <v>48</v>
      </c>
      <c r="C399" s="2">
        <v>30404325</v>
      </c>
      <c r="D399" s="2" t="s">
        <v>53</v>
      </c>
      <c r="E399" s="2">
        <v>3857</v>
      </c>
      <c r="F399" s="2">
        <v>3.1720000000000002</v>
      </c>
      <c r="G399" s="2">
        <v>0.24529999999999999</v>
      </c>
      <c r="H399" s="2">
        <v>1.9610000000000001</v>
      </c>
      <c r="I399" s="2">
        <v>5.13</v>
      </c>
      <c r="J399" s="3">
        <v>2.5220000000000002E-6</v>
      </c>
      <c r="K399" s="2">
        <v>-26121</v>
      </c>
      <c r="L399" s="2" t="s">
        <v>550</v>
      </c>
      <c r="M399" s="2" t="s">
        <v>788</v>
      </c>
    </row>
    <row r="400" spans="1:13" x14ac:dyDescent="0.3">
      <c r="A400" s="2" t="s">
        <v>572</v>
      </c>
      <c r="B400" s="2" t="s">
        <v>411</v>
      </c>
      <c r="C400" s="2">
        <v>102758534</v>
      </c>
      <c r="D400" s="2" t="s">
        <v>60</v>
      </c>
      <c r="E400" s="2">
        <v>3878</v>
      </c>
      <c r="F400" s="2">
        <v>1.6040000000000001</v>
      </c>
      <c r="G400" s="2">
        <v>0.10050000000000001</v>
      </c>
      <c r="H400" s="2">
        <v>1.3180000000000001</v>
      </c>
      <c r="I400" s="2">
        <v>1.954</v>
      </c>
      <c r="J400" s="3">
        <v>2.5469999999999999E-6</v>
      </c>
      <c r="K400" s="2">
        <v>295590</v>
      </c>
      <c r="L400" s="2" t="s">
        <v>573</v>
      </c>
      <c r="M400" s="2" t="s">
        <v>788</v>
      </c>
    </row>
    <row r="401" spans="1:13" x14ac:dyDescent="0.3">
      <c r="A401" s="2" t="s">
        <v>574</v>
      </c>
      <c r="B401" s="2" t="s">
        <v>48</v>
      </c>
      <c r="C401" s="2">
        <v>96268904</v>
      </c>
      <c r="D401" s="2" t="s">
        <v>57</v>
      </c>
      <c r="E401" s="2">
        <v>3887</v>
      </c>
      <c r="F401" s="2">
        <v>1.373</v>
      </c>
      <c r="G401" s="2">
        <v>6.7479999999999998E-2</v>
      </c>
      <c r="H401" s="2">
        <v>1.2030000000000001</v>
      </c>
      <c r="I401" s="2">
        <v>1.5669999999999999</v>
      </c>
      <c r="J401" s="3">
        <v>2.6429999999999999E-6</v>
      </c>
      <c r="K401" s="2">
        <v>21006</v>
      </c>
      <c r="L401" s="2" t="s">
        <v>508</v>
      </c>
      <c r="M401" s="2" t="s">
        <v>788</v>
      </c>
    </row>
    <row r="402" spans="1:13" x14ac:dyDescent="0.3">
      <c r="A402" s="2" t="s">
        <v>575</v>
      </c>
      <c r="B402" s="2" t="s">
        <v>434</v>
      </c>
      <c r="C402" s="2">
        <v>98403828</v>
      </c>
      <c r="D402" s="2" t="s">
        <v>57</v>
      </c>
      <c r="E402" s="2">
        <v>3590</v>
      </c>
      <c r="F402" s="2">
        <v>1.6020000000000001</v>
      </c>
      <c r="G402" s="2">
        <v>0.10050000000000001</v>
      </c>
      <c r="H402" s="2">
        <v>1.3160000000000001</v>
      </c>
      <c r="I402" s="2">
        <v>1.9510000000000001</v>
      </c>
      <c r="J402" s="3">
        <v>2.7049999999999999E-6</v>
      </c>
      <c r="K402" s="2">
        <v>13407</v>
      </c>
      <c r="L402" s="2" t="s">
        <v>576</v>
      </c>
      <c r="M402" s="2" t="s">
        <v>788</v>
      </c>
    </row>
    <row r="403" spans="1:13" x14ac:dyDescent="0.3">
      <c r="A403" s="2" t="s">
        <v>577</v>
      </c>
      <c r="B403" s="2" t="s">
        <v>306</v>
      </c>
      <c r="C403" s="2">
        <v>29297826</v>
      </c>
      <c r="D403" s="2" t="s">
        <v>50</v>
      </c>
      <c r="E403" s="2">
        <v>3752</v>
      </c>
      <c r="F403" s="2">
        <v>0.54020000000000001</v>
      </c>
      <c r="G403" s="2">
        <v>0.1313</v>
      </c>
      <c r="H403" s="2">
        <v>0.41760000000000003</v>
      </c>
      <c r="I403" s="2">
        <v>0.69879999999999998</v>
      </c>
      <c r="J403" s="3">
        <v>2.7489999999999999E-6</v>
      </c>
      <c r="K403" s="2">
        <v>60286</v>
      </c>
      <c r="L403" s="2" t="s">
        <v>578</v>
      </c>
      <c r="M403" s="2" t="s">
        <v>788</v>
      </c>
    </row>
    <row r="404" spans="1:13" x14ac:dyDescent="0.3">
      <c r="A404" s="2" t="s">
        <v>579</v>
      </c>
      <c r="B404" s="2" t="s">
        <v>256</v>
      </c>
      <c r="C404" s="2">
        <v>150623493</v>
      </c>
      <c r="D404" s="2" t="s">
        <v>57</v>
      </c>
      <c r="E404" s="2">
        <v>3874</v>
      </c>
      <c r="F404" s="2">
        <v>2.274</v>
      </c>
      <c r="G404" s="2">
        <v>0.17549999999999999</v>
      </c>
      <c r="H404" s="2">
        <v>1.6120000000000001</v>
      </c>
      <c r="I404" s="2">
        <v>3.2080000000000002</v>
      </c>
      <c r="J404" s="3">
        <v>2.8310000000000001E-6</v>
      </c>
      <c r="K404" s="2">
        <v>-22948</v>
      </c>
      <c r="L404" s="2" t="s">
        <v>267</v>
      </c>
      <c r="M404" s="2" t="s">
        <v>788</v>
      </c>
    </row>
    <row r="405" spans="1:13" x14ac:dyDescent="0.3">
      <c r="A405" s="2" t="s">
        <v>580</v>
      </c>
      <c r="B405" s="2" t="s">
        <v>256</v>
      </c>
      <c r="C405" s="2">
        <v>150622328</v>
      </c>
      <c r="D405" s="2" t="s">
        <v>53</v>
      </c>
      <c r="E405" s="2">
        <v>3873</v>
      </c>
      <c r="F405" s="2">
        <v>2.274</v>
      </c>
      <c r="G405" s="2">
        <v>0.17549999999999999</v>
      </c>
      <c r="H405" s="2">
        <v>1.6120000000000001</v>
      </c>
      <c r="I405" s="2">
        <v>3.2069999999999999</v>
      </c>
      <c r="J405" s="3">
        <v>2.8540000000000001E-6</v>
      </c>
      <c r="K405" s="2">
        <v>-24113</v>
      </c>
      <c r="L405" s="2" t="s">
        <v>267</v>
      </c>
      <c r="M405" s="2" t="s">
        <v>788</v>
      </c>
    </row>
    <row r="406" spans="1:13" x14ac:dyDescent="0.3">
      <c r="A406" s="2" t="s">
        <v>493</v>
      </c>
      <c r="B406" s="2" t="s">
        <v>492</v>
      </c>
      <c r="C406" s="2">
        <v>40988612</v>
      </c>
      <c r="D406" s="2" t="s">
        <v>57</v>
      </c>
      <c r="E406" s="2">
        <v>3841</v>
      </c>
      <c r="F406" s="2">
        <v>2.839</v>
      </c>
      <c r="G406" s="2">
        <v>0.223</v>
      </c>
      <c r="H406" s="2">
        <v>1.8340000000000001</v>
      </c>
      <c r="I406" s="2">
        <v>4.3949999999999996</v>
      </c>
      <c r="J406" s="3">
        <v>2.8710000000000001E-6</v>
      </c>
      <c r="K406" s="2">
        <v>-56452</v>
      </c>
      <c r="L406" s="2" t="s">
        <v>494</v>
      </c>
      <c r="M406" s="2" t="s">
        <v>788</v>
      </c>
    </row>
    <row r="407" spans="1:13" x14ac:dyDescent="0.3">
      <c r="A407" s="2" t="s">
        <v>264</v>
      </c>
      <c r="B407" s="2" t="s">
        <v>256</v>
      </c>
      <c r="C407" s="2">
        <v>108091872</v>
      </c>
      <c r="D407" s="2" t="s">
        <v>57</v>
      </c>
      <c r="E407" s="2">
        <v>3531</v>
      </c>
      <c r="F407" s="2">
        <v>1.389</v>
      </c>
      <c r="G407" s="2">
        <v>7.0250000000000007E-2</v>
      </c>
      <c r="H407" s="2">
        <v>1.21</v>
      </c>
      <c r="I407" s="2">
        <v>1.5940000000000001</v>
      </c>
      <c r="J407" s="3">
        <v>2.892E-6</v>
      </c>
      <c r="K407" s="2">
        <v>7205</v>
      </c>
      <c r="L407" s="2" t="s">
        <v>265</v>
      </c>
      <c r="M407" s="2" t="s">
        <v>788</v>
      </c>
    </row>
    <row r="408" spans="1:13" x14ac:dyDescent="0.3">
      <c r="A408" s="2" t="s">
        <v>581</v>
      </c>
      <c r="B408" s="2" t="s">
        <v>234</v>
      </c>
      <c r="C408" s="2">
        <v>197365279</v>
      </c>
      <c r="D408" s="2" t="s">
        <v>57</v>
      </c>
      <c r="E408" s="2">
        <v>3081</v>
      </c>
      <c r="F408" s="2">
        <v>1.427</v>
      </c>
      <c r="G408" s="2">
        <v>7.5999999999999998E-2</v>
      </c>
      <c r="H408" s="2">
        <v>1.2290000000000001</v>
      </c>
      <c r="I408" s="2">
        <v>1.6559999999999999</v>
      </c>
      <c r="J408" s="3">
        <v>2.8990000000000001E-6</v>
      </c>
      <c r="K408" s="2">
        <v>2597</v>
      </c>
      <c r="L408" s="2" t="s">
        <v>582</v>
      </c>
      <c r="M408" s="2" t="s">
        <v>788</v>
      </c>
    </row>
    <row r="409" spans="1:13" x14ac:dyDescent="0.3">
      <c r="A409" s="2" t="s">
        <v>583</v>
      </c>
      <c r="B409" s="2" t="s">
        <v>329</v>
      </c>
      <c r="C409" s="2">
        <v>138564338</v>
      </c>
      <c r="D409" s="2" t="s">
        <v>60</v>
      </c>
      <c r="E409" s="2">
        <v>3844</v>
      </c>
      <c r="F409" s="2">
        <v>2.2770000000000001</v>
      </c>
      <c r="G409" s="2">
        <v>0.1762</v>
      </c>
      <c r="H409" s="2">
        <v>1.6120000000000001</v>
      </c>
      <c r="I409" s="2">
        <v>3.2160000000000002</v>
      </c>
      <c r="J409" s="3">
        <v>3.044E-6</v>
      </c>
      <c r="K409" s="2">
        <v>-144628</v>
      </c>
      <c r="L409" s="2" t="s">
        <v>584</v>
      </c>
      <c r="M409" s="2" t="s">
        <v>788</v>
      </c>
    </row>
    <row r="410" spans="1:13" x14ac:dyDescent="0.3">
      <c r="A410" s="2" t="s">
        <v>585</v>
      </c>
      <c r="B410" s="2" t="s">
        <v>48</v>
      </c>
      <c r="C410" s="2">
        <v>173484911</v>
      </c>
      <c r="D410" s="2" t="s">
        <v>50</v>
      </c>
      <c r="E410" s="2">
        <v>3881</v>
      </c>
      <c r="F410" s="2">
        <v>2.782</v>
      </c>
      <c r="G410" s="2">
        <v>0.2203</v>
      </c>
      <c r="H410" s="2">
        <v>1.806</v>
      </c>
      <c r="I410" s="2">
        <v>4.2839999999999998</v>
      </c>
      <c r="J410" s="3">
        <v>3.4120000000000001E-6</v>
      </c>
      <c r="K410" s="2">
        <v>-15303</v>
      </c>
      <c r="L410" s="2" t="s">
        <v>141</v>
      </c>
      <c r="M410" s="2" t="s">
        <v>788</v>
      </c>
    </row>
    <row r="411" spans="1:13" x14ac:dyDescent="0.3">
      <c r="A411" s="2" t="s">
        <v>586</v>
      </c>
      <c r="B411" s="2" t="s">
        <v>247</v>
      </c>
      <c r="C411" s="2">
        <v>142712929</v>
      </c>
      <c r="D411" s="2" t="s">
        <v>57</v>
      </c>
      <c r="E411" s="2">
        <v>3264</v>
      </c>
      <c r="F411" s="2">
        <v>1.839</v>
      </c>
      <c r="G411" s="2">
        <v>0.13120000000000001</v>
      </c>
      <c r="H411" s="2">
        <v>1.4219999999999999</v>
      </c>
      <c r="I411" s="2">
        <v>2.3769999999999998</v>
      </c>
      <c r="J411" s="3">
        <v>3.4300000000000002E-6</v>
      </c>
      <c r="K411" s="2">
        <v>57789</v>
      </c>
      <c r="L411" s="2" t="s">
        <v>587</v>
      </c>
      <c r="M411" s="2" t="s">
        <v>788</v>
      </c>
    </row>
    <row r="412" spans="1:13" x14ac:dyDescent="0.3">
      <c r="A412" s="2" t="s">
        <v>588</v>
      </c>
      <c r="B412" s="2" t="s">
        <v>48</v>
      </c>
      <c r="C412" s="2">
        <v>174513861</v>
      </c>
      <c r="D412" s="2" t="s">
        <v>57</v>
      </c>
      <c r="E412" s="2">
        <v>3882</v>
      </c>
      <c r="F412" s="2">
        <v>2.782</v>
      </c>
      <c r="G412" s="2">
        <v>0.2205</v>
      </c>
      <c r="H412" s="2">
        <v>1.806</v>
      </c>
      <c r="I412" s="2">
        <v>4.2859999999999996</v>
      </c>
      <c r="J412" s="3">
        <v>3.4659999999999999E-6</v>
      </c>
      <c r="K412" s="2">
        <v>-228</v>
      </c>
      <c r="L412" s="2" t="s">
        <v>195</v>
      </c>
      <c r="M412" s="2" t="s">
        <v>788</v>
      </c>
    </row>
    <row r="413" spans="1:13" x14ac:dyDescent="0.3">
      <c r="A413" s="2" t="s">
        <v>283</v>
      </c>
      <c r="B413" s="2" t="s">
        <v>273</v>
      </c>
      <c r="C413" s="2">
        <v>29507426</v>
      </c>
      <c r="D413" s="2" t="s">
        <v>57</v>
      </c>
      <c r="E413" s="2">
        <v>3842</v>
      </c>
      <c r="F413" s="2">
        <v>1.4039999999999999</v>
      </c>
      <c r="G413" s="2">
        <v>7.3150000000000007E-2</v>
      </c>
      <c r="H413" s="2">
        <v>1.2170000000000001</v>
      </c>
      <c r="I413" s="2">
        <v>1.621</v>
      </c>
      <c r="J413" s="3">
        <v>3.4929999999999998E-6</v>
      </c>
      <c r="K413" s="2">
        <v>-862</v>
      </c>
      <c r="L413" s="2" t="s">
        <v>501</v>
      </c>
      <c r="M413" s="2" t="s">
        <v>788</v>
      </c>
    </row>
    <row r="414" spans="1:13" x14ac:dyDescent="0.3">
      <c r="A414" s="2" t="s">
        <v>589</v>
      </c>
      <c r="B414" s="2" t="s">
        <v>440</v>
      </c>
      <c r="C414" s="2">
        <v>70666021</v>
      </c>
      <c r="D414" s="2" t="s">
        <v>53</v>
      </c>
      <c r="E414" s="2">
        <v>3848</v>
      </c>
      <c r="F414" s="2">
        <v>1.5069999999999999</v>
      </c>
      <c r="G414" s="2">
        <v>8.8410000000000002E-2</v>
      </c>
      <c r="H414" s="2">
        <v>1.2669999999999999</v>
      </c>
      <c r="I414" s="2">
        <v>1.792</v>
      </c>
      <c r="J414" s="3">
        <v>3.4989999999999999E-6</v>
      </c>
      <c r="K414" s="2">
        <v>-22553</v>
      </c>
      <c r="L414" s="2" t="s">
        <v>590</v>
      </c>
      <c r="M414" s="2" t="s">
        <v>788</v>
      </c>
    </row>
    <row r="415" spans="1:13" x14ac:dyDescent="0.3">
      <c r="A415" s="2" t="s">
        <v>591</v>
      </c>
      <c r="B415" s="2" t="s">
        <v>358</v>
      </c>
      <c r="C415" s="2">
        <v>119353267</v>
      </c>
      <c r="D415" s="2" t="s">
        <v>60</v>
      </c>
      <c r="E415" s="2">
        <v>3851</v>
      </c>
      <c r="F415" s="2">
        <v>2.097</v>
      </c>
      <c r="G415" s="2">
        <v>0.15970000000000001</v>
      </c>
      <c r="H415" s="2">
        <v>1.5329999999999999</v>
      </c>
      <c r="I415" s="2">
        <v>2.8679999999999999</v>
      </c>
      <c r="J415" s="3">
        <v>3.5420000000000001E-6</v>
      </c>
      <c r="K415" s="2">
        <v>-6532</v>
      </c>
      <c r="L415" s="2" t="s">
        <v>592</v>
      </c>
      <c r="M415" s="2" t="s">
        <v>788</v>
      </c>
    </row>
    <row r="416" spans="1:13" x14ac:dyDescent="0.3">
      <c r="A416" s="2" t="s">
        <v>227</v>
      </c>
      <c r="B416" s="2" t="s">
        <v>220</v>
      </c>
      <c r="C416" s="2">
        <v>168523123</v>
      </c>
      <c r="D416" s="2" t="s">
        <v>57</v>
      </c>
      <c r="E416" s="2">
        <v>3788</v>
      </c>
      <c r="F416" s="2">
        <v>2.0129999999999999</v>
      </c>
      <c r="G416" s="2">
        <v>0.151</v>
      </c>
      <c r="H416" s="2">
        <v>1.4970000000000001</v>
      </c>
      <c r="I416" s="2">
        <v>2.706</v>
      </c>
      <c r="J416" s="3">
        <v>3.5899999999999999E-6</v>
      </c>
      <c r="K416" s="2">
        <v>-35072</v>
      </c>
      <c r="L416" s="2" t="s">
        <v>228</v>
      </c>
      <c r="M416" s="2" t="s">
        <v>788</v>
      </c>
    </row>
    <row r="417" spans="1:13" x14ac:dyDescent="0.3">
      <c r="A417" s="2" t="s">
        <v>593</v>
      </c>
      <c r="B417" s="2" t="s">
        <v>48</v>
      </c>
      <c r="C417" s="2">
        <v>81356282</v>
      </c>
      <c r="D417" s="2" t="s">
        <v>60</v>
      </c>
      <c r="E417" s="2">
        <v>3816</v>
      </c>
      <c r="F417" s="2">
        <v>1.5920000000000001</v>
      </c>
      <c r="G417" s="2">
        <v>0.1004</v>
      </c>
      <c r="H417" s="2">
        <v>1.3069999999999999</v>
      </c>
      <c r="I417" s="2">
        <v>1.9379999999999999</v>
      </c>
      <c r="J417" s="3">
        <v>3.676E-6</v>
      </c>
      <c r="K417" s="2">
        <v>-190192</v>
      </c>
      <c r="L417" s="2" t="s">
        <v>594</v>
      </c>
      <c r="M417" s="2" t="s">
        <v>788</v>
      </c>
    </row>
    <row r="418" spans="1:13" x14ac:dyDescent="0.3">
      <c r="A418" s="2" t="s">
        <v>595</v>
      </c>
      <c r="B418" s="2" t="s">
        <v>220</v>
      </c>
      <c r="C418" s="2">
        <v>130093925</v>
      </c>
      <c r="D418" s="2" t="s">
        <v>50</v>
      </c>
      <c r="E418" s="2">
        <v>3850</v>
      </c>
      <c r="F418" s="2">
        <v>1.47</v>
      </c>
      <c r="G418" s="2">
        <v>8.3339999999999997E-2</v>
      </c>
      <c r="H418" s="2">
        <v>1.248</v>
      </c>
      <c r="I418" s="2">
        <v>1.7310000000000001</v>
      </c>
      <c r="J418" s="3">
        <v>3.799E-6</v>
      </c>
      <c r="K418" s="2">
        <v>-62504</v>
      </c>
      <c r="L418" s="2" t="s">
        <v>596</v>
      </c>
      <c r="M418" s="2" t="s">
        <v>788</v>
      </c>
    </row>
    <row r="419" spans="1:13" x14ac:dyDescent="0.3">
      <c r="A419" s="2" t="s">
        <v>495</v>
      </c>
      <c r="B419" s="2" t="s">
        <v>492</v>
      </c>
      <c r="C419" s="2">
        <v>40988804</v>
      </c>
      <c r="D419" s="2" t="s">
        <v>60</v>
      </c>
      <c r="E419" s="2">
        <v>3842</v>
      </c>
      <c r="F419" s="2">
        <v>2.7970000000000002</v>
      </c>
      <c r="G419" s="2">
        <v>0.2225</v>
      </c>
      <c r="H419" s="2">
        <v>1.8080000000000001</v>
      </c>
      <c r="I419" s="2">
        <v>4.3259999999999996</v>
      </c>
      <c r="J419" s="3">
        <v>3.817E-6</v>
      </c>
      <c r="K419" s="2">
        <v>-56260</v>
      </c>
      <c r="L419" s="2" t="s">
        <v>494</v>
      </c>
      <c r="M419" s="2" t="s">
        <v>788</v>
      </c>
    </row>
    <row r="420" spans="1:13" x14ac:dyDescent="0.3">
      <c r="A420" s="2" t="s">
        <v>597</v>
      </c>
      <c r="B420" s="2" t="s">
        <v>220</v>
      </c>
      <c r="C420" s="2">
        <v>130092347</v>
      </c>
      <c r="D420" s="2" t="s">
        <v>50</v>
      </c>
      <c r="E420" s="2">
        <v>3843</v>
      </c>
      <c r="F420" s="2">
        <v>1.4710000000000001</v>
      </c>
      <c r="G420" s="2">
        <v>8.3589999999999998E-2</v>
      </c>
      <c r="H420" s="2">
        <v>1.2490000000000001</v>
      </c>
      <c r="I420" s="2">
        <v>1.7330000000000001</v>
      </c>
      <c r="J420" s="3">
        <v>3.9110000000000003E-6</v>
      </c>
      <c r="K420" s="2">
        <v>-60926</v>
      </c>
      <c r="L420" s="2" t="s">
        <v>596</v>
      </c>
      <c r="M420" s="2" t="s">
        <v>788</v>
      </c>
    </row>
    <row r="421" spans="1:13" x14ac:dyDescent="0.3">
      <c r="A421" s="2" t="s">
        <v>598</v>
      </c>
      <c r="B421" s="2" t="s">
        <v>48</v>
      </c>
      <c r="C421" s="2">
        <v>96263622</v>
      </c>
      <c r="D421" s="2" t="s">
        <v>50</v>
      </c>
      <c r="E421" s="2">
        <v>3873</v>
      </c>
      <c r="F421" s="2">
        <v>1.3660000000000001</v>
      </c>
      <c r="G421" s="2">
        <v>6.7650000000000002E-2</v>
      </c>
      <c r="H421" s="2">
        <v>1.1970000000000001</v>
      </c>
      <c r="I421" s="2">
        <v>1.56</v>
      </c>
      <c r="J421" s="3">
        <v>3.9659999999999998E-6</v>
      </c>
      <c r="K421" s="2">
        <v>15724</v>
      </c>
      <c r="L421" s="2" t="s">
        <v>508</v>
      </c>
      <c r="M421" s="2" t="s">
        <v>788</v>
      </c>
    </row>
    <row r="422" spans="1:13" x14ac:dyDescent="0.3">
      <c r="A422" s="2" t="s">
        <v>599</v>
      </c>
      <c r="B422" s="2" t="s">
        <v>48</v>
      </c>
      <c r="C422" s="2">
        <v>96264983</v>
      </c>
      <c r="D422" s="2" t="s">
        <v>53</v>
      </c>
      <c r="E422" s="2">
        <v>3873</v>
      </c>
      <c r="F422" s="2">
        <v>1.3660000000000001</v>
      </c>
      <c r="G422" s="2">
        <v>6.7650000000000002E-2</v>
      </c>
      <c r="H422" s="2">
        <v>1.1970000000000001</v>
      </c>
      <c r="I422" s="2">
        <v>1.56</v>
      </c>
      <c r="J422" s="3">
        <v>3.9659999999999998E-6</v>
      </c>
      <c r="K422" s="2">
        <v>17085</v>
      </c>
      <c r="L422" s="2" t="s">
        <v>508</v>
      </c>
      <c r="M422" s="2" t="s">
        <v>788</v>
      </c>
    </row>
    <row r="423" spans="1:13" x14ac:dyDescent="0.3">
      <c r="A423" s="2" t="s">
        <v>600</v>
      </c>
      <c r="B423" s="2" t="s">
        <v>496</v>
      </c>
      <c r="C423" s="2">
        <v>37421603</v>
      </c>
      <c r="D423" s="2" t="s">
        <v>57</v>
      </c>
      <c r="E423" s="2">
        <v>3786</v>
      </c>
      <c r="F423" s="2">
        <v>1.43</v>
      </c>
      <c r="G423" s="2">
        <v>7.7590000000000006E-2</v>
      </c>
      <c r="H423" s="2">
        <v>1.2290000000000001</v>
      </c>
      <c r="I423" s="2">
        <v>1.665</v>
      </c>
      <c r="J423" s="3">
        <v>3.9790000000000004E-6</v>
      </c>
      <c r="K423" s="2">
        <v>2526</v>
      </c>
      <c r="L423" s="2" t="s">
        <v>601</v>
      </c>
      <c r="M423" s="2" t="s">
        <v>788</v>
      </c>
    </row>
    <row r="424" spans="1:13" x14ac:dyDescent="0.3">
      <c r="A424" s="2" t="s">
        <v>602</v>
      </c>
      <c r="B424" s="2" t="s">
        <v>496</v>
      </c>
      <c r="C424" s="2">
        <v>37421604</v>
      </c>
      <c r="D424" s="2" t="s">
        <v>60</v>
      </c>
      <c r="E424" s="2">
        <v>3786</v>
      </c>
      <c r="F424" s="2">
        <v>1.43</v>
      </c>
      <c r="G424" s="2">
        <v>7.7590000000000006E-2</v>
      </c>
      <c r="H424" s="2">
        <v>1.2290000000000001</v>
      </c>
      <c r="I424" s="2">
        <v>1.665</v>
      </c>
      <c r="J424" s="3">
        <v>3.9790000000000004E-6</v>
      </c>
      <c r="K424" s="2">
        <v>2527</v>
      </c>
      <c r="L424" s="2" t="s">
        <v>601</v>
      </c>
      <c r="M424" s="2" t="s">
        <v>788</v>
      </c>
    </row>
    <row r="425" spans="1:13" x14ac:dyDescent="0.3">
      <c r="A425" s="2" t="s">
        <v>603</v>
      </c>
      <c r="B425" s="2" t="s">
        <v>48</v>
      </c>
      <c r="C425" s="2">
        <v>30403090</v>
      </c>
      <c r="D425" s="2" t="s">
        <v>53</v>
      </c>
      <c r="E425" s="2">
        <v>3826</v>
      </c>
      <c r="F425" s="2">
        <v>2.8090000000000002</v>
      </c>
      <c r="G425" s="2">
        <v>0.22409999999999999</v>
      </c>
      <c r="H425" s="2">
        <v>1.81</v>
      </c>
      <c r="I425" s="2">
        <v>4.3579999999999997</v>
      </c>
      <c r="J425" s="3">
        <v>4.0709999999999996E-6</v>
      </c>
      <c r="K425" s="2">
        <v>-24886</v>
      </c>
      <c r="L425" s="2" t="s">
        <v>550</v>
      </c>
      <c r="M425" s="2" t="s">
        <v>788</v>
      </c>
    </row>
    <row r="426" spans="1:13" x14ac:dyDescent="0.3">
      <c r="A426" s="2" t="s">
        <v>604</v>
      </c>
      <c r="B426" s="2" t="s">
        <v>48</v>
      </c>
      <c r="C426" s="2">
        <v>84949112</v>
      </c>
      <c r="D426" s="2" t="s">
        <v>60</v>
      </c>
      <c r="E426" s="2">
        <v>3875</v>
      </c>
      <c r="F426" s="2">
        <v>1.538</v>
      </c>
      <c r="G426" s="2">
        <v>9.3479999999999994E-2</v>
      </c>
      <c r="H426" s="2">
        <v>1.2809999999999999</v>
      </c>
      <c r="I426" s="2">
        <v>1.8480000000000001</v>
      </c>
      <c r="J426" s="3">
        <v>4.0820000000000001E-6</v>
      </c>
      <c r="K426" s="2">
        <v>4163</v>
      </c>
      <c r="L426" s="2" t="s">
        <v>605</v>
      </c>
      <c r="M426" s="2" t="s">
        <v>788</v>
      </c>
    </row>
    <row r="427" spans="1:13" x14ac:dyDescent="0.3">
      <c r="A427" s="2" t="s">
        <v>606</v>
      </c>
      <c r="B427" s="2" t="s">
        <v>358</v>
      </c>
      <c r="C427" s="2">
        <v>119353783</v>
      </c>
      <c r="D427" s="2" t="s">
        <v>60</v>
      </c>
      <c r="E427" s="2">
        <v>3846</v>
      </c>
      <c r="F427" s="2">
        <v>2.0859999999999999</v>
      </c>
      <c r="G427" s="2">
        <v>0.15959999999999999</v>
      </c>
      <c r="H427" s="2">
        <v>1.526</v>
      </c>
      <c r="I427" s="2">
        <v>2.8519999999999999</v>
      </c>
      <c r="J427" s="3">
        <v>4.1049999999999997E-6</v>
      </c>
      <c r="K427" s="2">
        <v>-7048</v>
      </c>
      <c r="L427" s="2" t="s">
        <v>592</v>
      </c>
      <c r="M427" s="2" t="s">
        <v>788</v>
      </c>
    </row>
    <row r="428" spans="1:13" x14ac:dyDescent="0.3">
      <c r="A428" s="2" t="s">
        <v>607</v>
      </c>
      <c r="B428" s="2" t="s">
        <v>48</v>
      </c>
      <c r="C428" s="2">
        <v>96258925</v>
      </c>
      <c r="D428" s="2" t="s">
        <v>53</v>
      </c>
      <c r="E428" s="2">
        <v>3879</v>
      </c>
      <c r="F428" s="2">
        <v>1.3640000000000001</v>
      </c>
      <c r="G428" s="2">
        <v>6.7360000000000003E-2</v>
      </c>
      <c r="H428" s="2">
        <v>1.1950000000000001</v>
      </c>
      <c r="I428" s="2">
        <v>1.556</v>
      </c>
      <c r="J428" s="3">
        <v>4.1309999999999999E-6</v>
      </c>
      <c r="K428" s="2">
        <v>11027</v>
      </c>
      <c r="L428" s="2" t="s">
        <v>508</v>
      </c>
      <c r="M428" s="2" t="s">
        <v>788</v>
      </c>
    </row>
    <row r="429" spans="1:13" x14ac:dyDescent="0.3">
      <c r="A429" s="2" t="s">
        <v>608</v>
      </c>
      <c r="B429" s="2" t="s">
        <v>358</v>
      </c>
      <c r="C429" s="2">
        <v>119353923</v>
      </c>
      <c r="D429" s="2" t="s">
        <v>50</v>
      </c>
      <c r="E429" s="2">
        <v>3852</v>
      </c>
      <c r="F429" s="2">
        <v>2.085</v>
      </c>
      <c r="G429" s="2">
        <v>0.15959999999999999</v>
      </c>
      <c r="H429" s="2">
        <v>1.5249999999999999</v>
      </c>
      <c r="I429" s="2">
        <v>2.851</v>
      </c>
      <c r="J429" s="3">
        <v>4.143E-6</v>
      </c>
      <c r="K429" s="2">
        <v>-7188</v>
      </c>
      <c r="L429" s="2" t="s">
        <v>592</v>
      </c>
      <c r="M429" s="2" t="s">
        <v>788</v>
      </c>
    </row>
    <row r="430" spans="1:13" x14ac:dyDescent="0.3">
      <c r="A430" s="2" t="s">
        <v>609</v>
      </c>
      <c r="B430" s="2" t="s">
        <v>358</v>
      </c>
      <c r="C430" s="2">
        <v>119354046</v>
      </c>
      <c r="D430" s="2" t="s">
        <v>60</v>
      </c>
      <c r="E430" s="2">
        <v>3852</v>
      </c>
      <c r="F430" s="2">
        <v>2.085</v>
      </c>
      <c r="G430" s="2">
        <v>0.15959999999999999</v>
      </c>
      <c r="H430" s="2">
        <v>1.5249999999999999</v>
      </c>
      <c r="I430" s="2">
        <v>2.851</v>
      </c>
      <c r="J430" s="3">
        <v>4.143E-6</v>
      </c>
      <c r="K430" s="2">
        <v>-7311</v>
      </c>
      <c r="L430" s="2" t="s">
        <v>592</v>
      </c>
      <c r="M430" s="2" t="s">
        <v>788</v>
      </c>
    </row>
    <row r="431" spans="1:13" x14ac:dyDescent="0.3">
      <c r="A431" s="2" t="s">
        <v>610</v>
      </c>
      <c r="B431" s="2" t="s">
        <v>358</v>
      </c>
      <c r="C431" s="2">
        <v>119354278</v>
      </c>
      <c r="D431" s="2" t="s">
        <v>50</v>
      </c>
      <c r="E431" s="2">
        <v>3852</v>
      </c>
      <c r="F431" s="2">
        <v>2.085</v>
      </c>
      <c r="G431" s="2">
        <v>0.15959999999999999</v>
      </c>
      <c r="H431" s="2">
        <v>1.5249999999999999</v>
      </c>
      <c r="I431" s="2">
        <v>2.851</v>
      </c>
      <c r="J431" s="3">
        <v>4.143E-6</v>
      </c>
      <c r="K431" s="2">
        <v>-7543</v>
      </c>
      <c r="L431" s="2" t="s">
        <v>592</v>
      </c>
      <c r="M431" s="2" t="s">
        <v>788</v>
      </c>
    </row>
    <row r="432" spans="1:13" x14ac:dyDescent="0.3">
      <c r="A432" s="2" t="s">
        <v>611</v>
      </c>
      <c r="B432" s="2" t="s">
        <v>358</v>
      </c>
      <c r="C432" s="2">
        <v>119354844</v>
      </c>
      <c r="D432" s="2" t="s">
        <v>50</v>
      </c>
      <c r="E432" s="2">
        <v>3852</v>
      </c>
      <c r="F432" s="2">
        <v>2.085</v>
      </c>
      <c r="G432" s="2">
        <v>0.15959999999999999</v>
      </c>
      <c r="H432" s="2">
        <v>1.5249999999999999</v>
      </c>
      <c r="I432" s="2">
        <v>2.851</v>
      </c>
      <c r="J432" s="3">
        <v>4.143E-6</v>
      </c>
      <c r="K432" s="2">
        <v>-8109</v>
      </c>
      <c r="L432" s="2" t="s">
        <v>592</v>
      </c>
      <c r="M432" s="2" t="s">
        <v>788</v>
      </c>
    </row>
    <row r="433" spans="1:13" x14ac:dyDescent="0.3">
      <c r="A433" s="2" t="s">
        <v>612</v>
      </c>
      <c r="B433" s="2" t="s">
        <v>358</v>
      </c>
      <c r="C433" s="2">
        <v>119354981</v>
      </c>
      <c r="D433" s="2" t="s">
        <v>53</v>
      </c>
      <c r="E433" s="2">
        <v>3852</v>
      </c>
      <c r="F433" s="2">
        <v>2.085</v>
      </c>
      <c r="G433" s="2">
        <v>0.15959999999999999</v>
      </c>
      <c r="H433" s="2">
        <v>1.5249999999999999</v>
      </c>
      <c r="I433" s="2">
        <v>2.851</v>
      </c>
      <c r="J433" s="3">
        <v>4.143E-6</v>
      </c>
      <c r="K433" s="2">
        <v>-8246</v>
      </c>
      <c r="L433" s="2" t="s">
        <v>592</v>
      </c>
      <c r="M433" s="2" t="s">
        <v>788</v>
      </c>
    </row>
    <row r="434" spans="1:13" x14ac:dyDescent="0.3">
      <c r="A434" s="2" t="s">
        <v>613</v>
      </c>
      <c r="B434" s="2" t="s">
        <v>48</v>
      </c>
      <c r="C434" s="2">
        <v>84929500</v>
      </c>
      <c r="D434" s="2" t="s">
        <v>50</v>
      </c>
      <c r="E434" s="2">
        <v>3869</v>
      </c>
      <c r="F434" s="2">
        <v>1.538</v>
      </c>
      <c r="G434" s="2">
        <v>9.3520000000000006E-2</v>
      </c>
      <c r="H434" s="2">
        <v>1.2809999999999999</v>
      </c>
      <c r="I434" s="2">
        <v>1.8480000000000001</v>
      </c>
      <c r="J434" s="3">
        <v>4.1459999999999998E-6</v>
      </c>
      <c r="K434" s="2">
        <v>-15441</v>
      </c>
      <c r="L434" s="2" t="s">
        <v>605</v>
      </c>
      <c r="M434" s="2" t="s">
        <v>788</v>
      </c>
    </row>
    <row r="435" spans="1:13" x14ac:dyDescent="0.3">
      <c r="A435" s="2" t="s">
        <v>614</v>
      </c>
      <c r="B435" s="2" t="s">
        <v>256</v>
      </c>
      <c r="C435" s="2">
        <v>150627098</v>
      </c>
      <c r="D435" s="2" t="s">
        <v>50</v>
      </c>
      <c r="E435" s="2">
        <v>3875</v>
      </c>
      <c r="F435" s="2">
        <v>2.2400000000000002</v>
      </c>
      <c r="G435" s="2">
        <v>0.17510000000000001</v>
      </c>
      <c r="H435" s="2">
        <v>1.589</v>
      </c>
      <c r="I435" s="2">
        <v>3.157</v>
      </c>
      <c r="J435" s="3">
        <v>4.1559999999999997E-6</v>
      </c>
      <c r="K435" s="2">
        <v>-19343</v>
      </c>
      <c r="L435" s="2" t="s">
        <v>267</v>
      </c>
      <c r="M435" s="2" t="s">
        <v>788</v>
      </c>
    </row>
    <row r="436" spans="1:13" x14ac:dyDescent="0.3">
      <c r="A436" s="2" t="s">
        <v>615</v>
      </c>
      <c r="B436" s="2" t="s">
        <v>247</v>
      </c>
      <c r="C436" s="2">
        <v>16007579</v>
      </c>
      <c r="D436" s="2" t="s">
        <v>60</v>
      </c>
      <c r="E436" s="2">
        <v>3875</v>
      </c>
      <c r="F436" s="2">
        <v>2.1890000000000001</v>
      </c>
      <c r="G436" s="2">
        <v>0.17019999999999999</v>
      </c>
      <c r="H436" s="2">
        <v>1.5680000000000001</v>
      </c>
      <c r="I436" s="2">
        <v>3.056</v>
      </c>
      <c r="J436" s="3">
        <v>4.1579999999999998E-6</v>
      </c>
      <c r="K436" s="2">
        <v>-2690</v>
      </c>
      <c r="L436" s="2" t="s">
        <v>529</v>
      </c>
      <c r="M436" s="2" t="s">
        <v>788</v>
      </c>
    </row>
    <row r="437" spans="1:13" x14ac:dyDescent="0.3">
      <c r="A437" s="2" t="s">
        <v>616</v>
      </c>
      <c r="B437" s="2" t="s">
        <v>358</v>
      </c>
      <c r="C437" s="2">
        <v>119353667</v>
      </c>
      <c r="D437" s="2" t="s">
        <v>50</v>
      </c>
      <c r="E437" s="2">
        <v>3851</v>
      </c>
      <c r="F437" s="2">
        <v>2.0840000000000001</v>
      </c>
      <c r="G437" s="2">
        <v>0.15959999999999999</v>
      </c>
      <c r="H437" s="2">
        <v>1.5249999999999999</v>
      </c>
      <c r="I437" s="2">
        <v>2.85</v>
      </c>
      <c r="J437" s="3">
        <v>4.1790000000000001E-6</v>
      </c>
      <c r="K437" s="2">
        <v>-6932</v>
      </c>
      <c r="L437" s="2" t="s">
        <v>592</v>
      </c>
      <c r="M437" s="2" t="s">
        <v>788</v>
      </c>
    </row>
    <row r="438" spans="1:13" x14ac:dyDescent="0.3">
      <c r="A438" s="2" t="s">
        <v>617</v>
      </c>
      <c r="B438" s="2" t="s">
        <v>220</v>
      </c>
      <c r="C438" s="2">
        <v>130093464</v>
      </c>
      <c r="D438" s="2" t="s">
        <v>57</v>
      </c>
      <c r="E438" s="2">
        <v>3848</v>
      </c>
      <c r="F438" s="2">
        <v>1.468</v>
      </c>
      <c r="G438" s="2">
        <v>8.3519999999999997E-2</v>
      </c>
      <c r="H438" s="2">
        <v>1.2470000000000001</v>
      </c>
      <c r="I438" s="2">
        <v>1.73</v>
      </c>
      <c r="J438" s="3">
        <v>4.2320000000000003E-6</v>
      </c>
      <c r="K438" s="2">
        <v>-62043</v>
      </c>
      <c r="L438" s="2" t="s">
        <v>596</v>
      </c>
      <c r="M438" s="2" t="s">
        <v>788</v>
      </c>
    </row>
    <row r="439" spans="1:13" x14ac:dyDescent="0.3">
      <c r="A439" s="2" t="s">
        <v>618</v>
      </c>
      <c r="B439" s="2" t="s">
        <v>358</v>
      </c>
      <c r="C439" s="2">
        <v>119368022</v>
      </c>
      <c r="D439" s="2" t="s">
        <v>57</v>
      </c>
      <c r="E439" s="2">
        <v>3856</v>
      </c>
      <c r="F439" s="2">
        <v>2.0739999999999998</v>
      </c>
      <c r="G439" s="2">
        <v>0.15870000000000001</v>
      </c>
      <c r="H439" s="2">
        <v>1.52</v>
      </c>
      <c r="I439" s="2">
        <v>2.831</v>
      </c>
      <c r="J439" s="3">
        <v>4.313E-6</v>
      </c>
      <c r="K439" s="2">
        <v>-21287</v>
      </c>
      <c r="L439" s="2" t="s">
        <v>592</v>
      </c>
      <c r="M439" s="2" t="s">
        <v>788</v>
      </c>
    </row>
    <row r="440" spans="1:13" x14ac:dyDescent="0.3">
      <c r="A440" s="2" t="s">
        <v>619</v>
      </c>
      <c r="B440" s="2" t="s">
        <v>234</v>
      </c>
      <c r="C440" s="2">
        <v>197365192</v>
      </c>
      <c r="D440" s="2" t="s">
        <v>57</v>
      </c>
      <c r="E440" s="2">
        <v>3075</v>
      </c>
      <c r="F440" s="2">
        <v>1.4179999999999999</v>
      </c>
      <c r="G440" s="2">
        <v>7.6050000000000006E-2</v>
      </c>
      <c r="H440" s="2">
        <v>1.222</v>
      </c>
      <c r="I440" s="2">
        <v>1.6459999999999999</v>
      </c>
      <c r="J440" s="3">
        <v>4.3189999999999996E-6</v>
      </c>
      <c r="K440" s="2">
        <v>2510</v>
      </c>
      <c r="L440" s="2" t="s">
        <v>582</v>
      </c>
      <c r="M440" s="2" t="s">
        <v>788</v>
      </c>
    </row>
    <row r="441" spans="1:13" x14ac:dyDescent="0.3">
      <c r="A441" s="2" t="s">
        <v>620</v>
      </c>
      <c r="B441" s="2" t="s">
        <v>48</v>
      </c>
      <c r="C441" s="2">
        <v>84938352</v>
      </c>
      <c r="D441" s="2" t="s">
        <v>57</v>
      </c>
      <c r="E441" s="2">
        <v>3884</v>
      </c>
      <c r="F441" s="2">
        <v>1.536</v>
      </c>
      <c r="G441" s="2">
        <v>9.3439999999999995E-2</v>
      </c>
      <c r="H441" s="2">
        <v>1.2789999999999999</v>
      </c>
      <c r="I441" s="2">
        <v>1.845</v>
      </c>
      <c r="J441" s="3">
        <v>4.3460000000000004E-6</v>
      </c>
      <c r="K441" s="2">
        <v>-6589</v>
      </c>
      <c r="L441" s="2" t="s">
        <v>605</v>
      </c>
      <c r="M441" s="2" t="s">
        <v>788</v>
      </c>
    </row>
    <row r="442" spans="1:13" x14ac:dyDescent="0.3">
      <c r="A442" s="2" t="s">
        <v>621</v>
      </c>
      <c r="B442" s="2" t="s">
        <v>48</v>
      </c>
      <c r="C442" s="2">
        <v>84938506</v>
      </c>
      <c r="D442" s="2" t="s">
        <v>57</v>
      </c>
      <c r="E442" s="2">
        <v>3884</v>
      </c>
      <c r="F442" s="2">
        <v>1.536</v>
      </c>
      <c r="G442" s="2">
        <v>9.3439999999999995E-2</v>
      </c>
      <c r="H442" s="2">
        <v>1.2789999999999999</v>
      </c>
      <c r="I442" s="2">
        <v>1.845</v>
      </c>
      <c r="J442" s="3">
        <v>4.3460000000000004E-6</v>
      </c>
      <c r="K442" s="2">
        <v>-6435</v>
      </c>
      <c r="L442" s="2" t="s">
        <v>605</v>
      </c>
      <c r="M442" s="2" t="s">
        <v>788</v>
      </c>
    </row>
    <row r="443" spans="1:13" x14ac:dyDescent="0.3">
      <c r="A443" s="2" t="s">
        <v>622</v>
      </c>
      <c r="B443" s="2" t="s">
        <v>48</v>
      </c>
      <c r="C443" s="2">
        <v>84939338</v>
      </c>
      <c r="D443" s="2" t="s">
        <v>50</v>
      </c>
      <c r="E443" s="2">
        <v>3884</v>
      </c>
      <c r="F443" s="2">
        <v>1.536</v>
      </c>
      <c r="G443" s="2">
        <v>9.3439999999999995E-2</v>
      </c>
      <c r="H443" s="2">
        <v>1.2789999999999999</v>
      </c>
      <c r="I443" s="2">
        <v>1.845</v>
      </c>
      <c r="J443" s="3">
        <v>4.3460000000000004E-6</v>
      </c>
      <c r="K443" s="2">
        <v>-5603</v>
      </c>
      <c r="L443" s="2" t="s">
        <v>605</v>
      </c>
      <c r="M443" s="2" t="s">
        <v>788</v>
      </c>
    </row>
    <row r="444" spans="1:13" x14ac:dyDescent="0.3">
      <c r="A444" s="2" t="s">
        <v>623</v>
      </c>
      <c r="B444" s="2" t="s">
        <v>48</v>
      </c>
      <c r="C444" s="2">
        <v>84942875</v>
      </c>
      <c r="D444" s="2" t="s">
        <v>50</v>
      </c>
      <c r="E444" s="2">
        <v>3884</v>
      </c>
      <c r="F444" s="2">
        <v>1.536</v>
      </c>
      <c r="G444" s="2">
        <v>9.3439999999999995E-2</v>
      </c>
      <c r="H444" s="2">
        <v>1.2789999999999999</v>
      </c>
      <c r="I444" s="2">
        <v>1.845</v>
      </c>
      <c r="J444" s="3">
        <v>4.3460000000000004E-6</v>
      </c>
      <c r="K444" s="2">
        <v>-2066</v>
      </c>
      <c r="L444" s="2" t="s">
        <v>605</v>
      </c>
      <c r="M444" s="2" t="s">
        <v>788</v>
      </c>
    </row>
    <row r="445" spans="1:13" x14ac:dyDescent="0.3">
      <c r="A445" s="2" t="s">
        <v>624</v>
      </c>
      <c r="B445" s="2" t="s">
        <v>48</v>
      </c>
      <c r="C445" s="2">
        <v>84946619</v>
      </c>
      <c r="D445" s="2" t="s">
        <v>92</v>
      </c>
      <c r="E445" s="2">
        <v>3884</v>
      </c>
      <c r="F445" s="2">
        <v>1.536</v>
      </c>
      <c r="G445" s="2">
        <v>9.3439999999999995E-2</v>
      </c>
      <c r="H445" s="2">
        <v>1.2789999999999999</v>
      </c>
      <c r="I445" s="2">
        <v>1.845</v>
      </c>
      <c r="J445" s="3">
        <v>4.3460000000000004E-6</v>
      </c>
      <c r="K445" s="2">
        <v>1670</v>
      </c>
      <c r="L445" s="2" t="s">
        <v>605</v>
      </c>
      <c r="M445" s="2" t="s">
        <v>788</v>
      </c>
    </row>
    <row r="446" spans="1:13" x14ac:dyDescent="0.3">
      <c r="A446" s="2" t="s">
        <v>625</v>
      </c>
      <c r="B446" s="2" t="s">
        <v>48</v>
      </c>
      <c r="C446" s="2">
        <v>84947307</v>
      </c>
      <c r="D446" s="2" t="s">
        <v>60</v>
      </c>
      <c r="E446" s="2">
        <v>3884</v>
      </c>
      <c r="F446" s="2">
        <v>1.536</v>
      </c>
      <c r="G446" s="2">
        <v>9.3439999999999995E-2</v>
      </c>
      <c r="H446" s="2">
        <v>1.2789999999999999</v>
      </c>
      <c r="I446" s="2">
        <v>1.845</v>
      </c>
      <c r="J446" s="3">
        <v>4.3460000000000004E-6</v>
      </c>
      <c r="K446" s="2">
        <v>-1706</v>
      </c>
      <c r="L446" s="2" t="s">
        <v>605</v>
      </c>
      <c r="M446" s="2" t="s">
        <v>788</v>
      </c>
    </row>
    <row r="447" spans="1:13" x14ac:dyDescent="0.3">
      <c r="A447" s="2" t="s">
        <v>626</v>
      </c>
      <c r="B447" s="2" t="s">
        <v>48</v>
      </c>
      <c r="C447" s="2">
        <v>84948540</v>
      </c>
      <c r="D447" s="2" t="s">
        <v>53</v>
      </c>
      <c r="E447" s="2">
        <v>3884</v>
      </c>
      <c r="F447" s="2">
        <v>1.536</v>
      </c>
      <c r="G447" s="2">
        <v>9.3439999999999995E-2</v>
      </c>
      <c r="H447" s="2">
        <v>1.2789999999999999</v>
      </c>
      <c r="I447" s="2">
        <v>1.845</v>
      </c>
      <c r="J447" s="3">
        <v>4.3460000000000004E-6</v>
      </c>
      <c r="K447" s="2">
        <v>-473</v>
      </c>
      <c r="L447" s="2" t="s">
        <v>605</v>
      </c>
      <c r="M447" s="2" t="s">
        <v>788</v>
      </c>
    </row>
    <row r="448" spans="1:13" x14ac:dyDescent="0.3">
      <c r="A448" s="2" t="s">
        <v>627</v>
      </c>
      <c r="B448" s="2" t="s">
        <v>48</v>
      </c>
      <c r="C448" s="2">
        <v>84950678</v>
      </c>
      <c r="D448" s="2" t="s">
        <v>57</v>
      </c>
      <c r="E448" s="2">
        <v>3884</v>
      </c>
      <c r="F448" s="2">
        <v>1.536</v>
      </c>
      <c r="G448" s="2">
        <v>9.3439999999999995E-2</v>
      </c>
      <c r="H448" s="2">
        <v>1.2789999999999999</v>
      </c>
      <c r="I448" s="2">
        <v>1.845</v>
      </c>
      <c r="J448" s="3">
        <v>4.3460000000000004E-6</v>
      </c>
      <c r="K448" s="2">
        <v>5729</v>
      </c>
      <c r="L448" s="2" t="s">
        <v>605</v>
      </c>
      <c r="M448" s="2" t="s">
        <v>788</v>
      </c>
    </row>
    <row r="449" spans="1:13" x14ac:dyDescent="0.3">
      <c r="A449" s="2" t="s">
        <v>628</v>
      </c>
      <c r="B449" s="2" t="s">
        <v>48</v>
      </c>
      <c r="C449" s="2">
        <v>84929171</v>
      </c>
      <c r="D449" s="2" t="s">
        <v>50</v>
      </c>
      <c r="E449" s="2">
        <v>3877</v>
      </c>
      <c r="F449" s="2">
        <v>1.536</v>
      </c>
      <c r="G449" s="2">
        <v>9.3490000000000004E-2</v>
      </c>
      <c r="H449" s="2">
        <v>1.2789999999999999</v>
      </c>
      <c r="I449" s="2">
        <v>1.845</v>
      </c>
      <c r="J449" s="3">
        <v>4.4410000000000003E-6</v>
      </c>
      <c r="K449" s="2">
        <v>-15770</v>
      </c>
      <c r="L449" s="2" t="s">
        <v>605</v>
      </c>
      <c r="M449" s="2" t="s">
        <v>788</v>
      </c>
    </row>
    <row r="450" spans="1:13" x14ac:dyDescent="0.3">
      <c r="A450" s="2" t="s">
        <v>629</v>
      </c>
      <c r="B450" s="2" t="s">
        <v>48</v>
      </c>
      <c r="C450" s="2">
        <v>96258121</v>
      </c>
      <c r="D450" s="2" t="s">
        <v>57</v>
      </c>
      <c r="E450" s="2">
        <v>3888</v>
      </c>
      <c r="F450" s="2">
        <v>1.3620000000000001</v>
      </c>
      <c r="G450" s="2">
        <v>6.7330000000000001E-2</v>
      </c>
      <c r="H450" s="2">
        <v>1.194</v>
      </c>
      <c r="I450" s="2">
        <v>1.554</v>
      </c>
      <c r="J450" s="3">
        <v>4.4580000000000003E-6</v>
      </c>
      <c r="K450" s="2">
        <v>10223</v>
      </c>
      <c r="L450" s="2" t="s">
        <v>508</v>
      </c>
      <c r="M450" s="2" t="s">
        <v>788</v>
      </c>
    </row>
    <row r="451" spans="1:13" x14ac:dyDescent="0.3">
      <c r="A451" s="2" t="s">
        <v>630</v>
      </c>
      <c r="B451" s="2" t="s">
        <v>220</v>
      </c>
      <c r="C451" s="2">
        <v>130091924</v>
      </c>
      <c r="D451" s="2" t="s">
        <v>50</v>
      </c>
      <c r="E451" s="2">
        <v>3841</v>
      </c>
      <c r="F451" s="2">
        <v>1.4690000000000001</v>
      </c>
      <c r="G451" s="2">
        <v>8.387E-2</v>
      </c>
      <c r="H451" s="2">
        <v>1.2470000000000001</v>
      </c>
      <c r="I451" s="2">
        <v>1.732</v>
      </c>
      <c r="J451" s="3">
        <v>4.4710000000000001E-6</v>
      </c>
      <c r="K451" s="2">
        <v>-60503</v>
      </c>
      <c r="L451" s="2" t="s">
        <v>596</v>
      </c>
      <c r="M451" s="2" t="s">
        <v>788</v>
      </c>
    </row>
    <row r="452" spans="1:13" x14ac:dyDescent="0.3">
      <c r="A452" s="2" t="s">
        <v>631</v>
      </c>
      <c r="B452" s="2" t="s">
        <v>48</v>
      </c>
      <c r="C452" s="2">
        <v>173414489</v>
      </c>
      <c r="D452" s="2" t="s">
        <v>57</v>
      </c>
      <c r="E452" s="2">
        <v>3871</v>
      </c>
      <c r="F452" s="2">
        <v>2.742</v>
      </c>
      <c r="G452" s="2">
        <v>0.21990000000000001</v>
      </c>
      <c r="H452" s="2">
        <v>1.782</v>
      </c>
      <c r="I452" s="2">
        <v>4.22</v>
      </c>
      <c r="J452" s="3">
        <v>4.4730000000000002E-6</v>
      </c>
      <c r="K452" s="2">
        <v>16012</v>
      </c>
      <c r="L452" s="2" t="s">
        <v>632</v>
      </c>
      <c r="M452" s="2" t="s">
        <v>788</v>
      </c>
    </row>
    <row r="453" spans="1:13" x14ac:dyDescent="0.3">
      <c r="A453" s="2" t="s">
        <v>332</v>
      </c>
      <c r="B453" s="2" t="s">
        <v>329</v>
      </c>
      <c r="C453" s="2">
        <v>102169000</v>
      </c>
      <c r="D453" s="2" t="s">
        <v>57</v>
      </c>
      <c r="E453" s="2">
        <v>3888</v>
      </c>
      <c r="F453" s="2">
        <v>1.4950000000000001</v>
      </c>
      <c r="G453" s="2">
        <v>8.77E-2</v>
      </c>
      <c r="H453" s="2">
        <v>1.2589999999999999</v>
      </c>
      <c r="I453" s="2">
        <v>1.7749999999999999</v>
      </c>
      <c r="J453" s="3">
        <v>4.605E-6</v>
      </c>
      <c r="K453" s="2">
        <v>10032</v>
      </c>
      <c r="L453" s="2" t="s">
        <v>333</v>
      </c>
      <c r="M453" s="2" t="s">
        <v>788</v>
      </c>
    </row>
    <row r="454" spans="1:13" x14ac:dyDescent="0.3">
      <c r="A454" s="2" t="s">
        <v>418</v>
      </c>
      <c r="B454" s="2" t="s">
        <v>411</v>
      </c>
      <c r="C454" s="2">
        <v>111448374</v>
      </c>
      <c r="D454" s="2" t="s">
        <v>50</v>
      </c>
      <c r="E454" s="2">
        <v>3565</v>
      </c>
      <c r="F454" s="2">
        <v>1.4990000000000001</v>
      </c>
      <c r="G454" s="2">
        <v>8.838E-2</v>
      </c>
      <c r="H454" s="2">
        <v>1.2609999999999999</v>
      </c>
      <c r="I454" s="2">
        <v>1.7829999999999999</v>
      </c>
      <c r="J454" s="3">
        <v>4.639E-6</v>
      </c>
      <c r="K454" s="2">
        <v>13648</v>
      </c>
      <c r="L454" s="2" t="s">
        <v>417</v>
      </c>
      <c r="M454" s="2" t="s">
        <v>788</v>
      </c>
    </row>
    <row r="455" spans="1:13" x14ac:dyDescent="0.3">
      <c r="A455" s="2" t="s">
        <v>633</v>
      </c>
      <c r="B455" s="2" t="s">
        <v>341</v>
      </c>
      <c r="C455" s="2">
        <v>118219410</v>
      </c>
      <c r="D455" s="2" t="s">
        <v>57</v>
      </c>
      <c r="E455" s="2">
        <v>3863</v>
      </c>
      <c r="F455" s="2">
        <v>3.1739999999999999</v>
      </c>
      <c r="G455" s="2">
        <v>0.25230000000000002</v>
      </c>
      <c r="H455" s="2">
        <v>1.9359999999999999</v>
      </c>
      <c r="I455" s="2">
        <v>5.2039999999999997</v>
      </c>
      <c r="J455" s="3">
        <v>4.6829999999999999E-6</v>
      </c>
      <c r="K455" s="2">
        <v>-1181</v>
      </c>
      <c r="L455" s="2" t="s">
        <v>634</v>
      </c>
      <c r="M455" s="2" t="s">
        <v>788</v>
      </c>
    </row>
    <row r="456" spans="1:13" x14ac:dyDescent="0.3">
      <c r="A456" s="2" t="s">
        <v>635</v>
      </c>
      <c r="B456" s="2" t="s">
        <v>440</v>
      </c>
      <c r="C456" s="2">
        <v>1961328</v>
      </c>
      <c r="D456" s="2" t="s">
        <v>50</v>
      </c>
      <c r="E456" s="2">
        <v>3873</v>
      </c>
      <c r="F456" s="2">
        <v>1.524</v>
      </c>
      <c r="G456" s="2">
        <v>9.2020000000000005E-2</v>
      </c>
      <c r="H456" s="2">
        <v>1.272</v>
      </c>
      <c r="I456" s="2">
        <v>1.825</v>
      </c>
      <c r="J456" s="3">
        <v>4.6990000000000002E-6</v>
      </c>
      <c r="K456" s="2">
        <v>135</v>
      </c>
      <c r="L456" s="2" t="s">
        <v>517</v>
      </c>
      <c r="M456" s="2" t="s">
        <v>788</v>
      </c>
    </row>
    <row r="457" spans="1:13" x14ac:dyDescent="0.3">
      <c r="A457" s="2" t="s">
        <v>636</v>
      </c>
      <c r="B457" s="2" t="s">
        <v>48</v>
      </c>
      <c r="C457" s="2">
        <v>84936742</v>
      </c>
      <c r="D457" s="2" t="s">
        <v>57</v>
      </c>
      <c r="E457" s="2">
        <v>3875</v>
      </c>
      <c r="F457" s="2">
        <v>1.536</v>
      </c>
      <c r="G457" s="2">
        <v>9.3799999999999994E-2</v>
      </c>
      <c r="H457" s="2">
        <v>1.278</v>
      </c>
      <c r="I457" s="2">
        <v>1.8460000000000001</v>
      </c>
      <c r="J457" s="3">
        <v>4.7759999999999997E-6</v>
      </c>
      <c r="K457" s="2">
        <v>-8199</v>
      </c>
      <c r="L457" s="2" t="s">
        <v>605</v>
      </c>
      <c r="M457" s="2" t="s">
        <v>788</v>
      </c>
    </row>
    <row r="458" spans="1:13" x14ac:dyDescent="0.3">
      <c r="A458" s="2" t="s">
        <v>637</v>
      </c>
      <c r="B458" s="2" t="s">
        <v>220</v>
      </c>
      <c r="C458" s="2">
        <v>114101932</v>
      </c>
      <c r="D458" s="2" t="s">
        <v>57</v>
      </c>
      <c r="E458" s="2">
        <v>3729</v>
      </c>
      <c r="F458" s="2">
        <v>1.6359999999999999</v>
      </c>
      <c r="G458" s="2">
        <v>0.1076</v>
      </c>
      <c r="H458" s="2">
        <v>1.325</v>
      </c>
      <c r="I458" s="2">
        <v>2.02</v>
      </c>
      <c r="J458" s="3">
        <v>4.809E-6</v>
      </c>
      <c r="K458" s="2">
        <v>-62040</v>
      </c>
      <c r="L458" s="2" t="s">
        <v>638</v>
      </c>
      <c r="M458" s="2" t="s">
        <v>788</v>
      </c>
    </row>
    <row r="459" spans="1:13" x14ac:dyDescent="0.3">
      <c r="A459" s="2" t="s">
        <v>285</v>
      </c>
      <c r="B459" s="2" t="s">
        <v>273</v>
      </c>
      <c r="C459" s="2">
        <v>29512482</v>
      </c>
      <c r="D459" s="2" t="s">
        <v>50</v>
      </c>
      <c r="E459" s="2">
        <v>3888</v>
      </c>
      <c r="F459" s="2">
        <v>1.3959999999999999</v>
      </c>
      <c r="G459" s="2">
        <v>7.306E-2</v>
      </c>
      <c r="H459" s="2">
        <v>1.21</v>
      </c>
      <c r="I459" s="2">
        <v>1.611</v>
      </c>
      <c r="J459" s="3">
        <v>4.9150000000000004E-6</v>
      </c>
      <c r="K459" s="2">
        <v>-5918</v>
      </c>
      <c r="L459" s="2" t="s">
        <v>501</v>
      </c>
      <c r="M459" s="2" t="s">
        <v>788</v>
      </c>
    </row>
    <row r="460" spans="1:13" x14ac:dyDescent="0.3">
      <c r="A460" s="2" t="s">
        <v>639</v>
      </c>
      <c r="B460" s="2" t="s">
        <v>256</v>
      </c>
      <c r="C460" s="2">
        <v>77082248</v>
      </c>
      <c r="D460" s="2" t="s">
        <v>53</v>
      </c>
      <c r="E460" s="2">
        <v>3838</v>
      </c>
      <c r="F460" s="2">
        <v>1.363</v>
      </c>
      <c r="G460" s="2">
        <v>6.787E-2</v>
      </c>
      <c r="H460" s="2">
        <v>1.1930000000000001</v>
      </c>
      <c r="I460" s="2">
        <v>1.5569999999999999</v>
      </c>
      <c r="J460" s="3">
        <v>4.9640000000000002E-6</v>
      </c>
      <c r="K460" s="2">
        <v>82356</v>
      </c>
      <c r="L460" s="2" t="s">
        <v>640</v>
      </c>
      <c r="M460" s="2" t="s">
        <v>788</v>
      </c>
    </row>
    <row r="461" spans="1:13" x14ac:dyDescent="0.3">
      <c r="A461" s="2" t="s">
        <v>641</v>
      </c>
      <c r="B461" s="2" t="s">
        <v>48</v>
      </c>
      <c r="C461" s="2">
        <v>84974996</v>
      </c>
      <c r="D461" s="2" t="s">
        <v>60</v>
      </c>
      <c r="E461" s="2">
        <v>3884</v>
      </c>
      <c r="F461" s="2">
        <v>1.534</v>
      </c>
      <c r="G461" s="2">
        <v>9.3719999999999998E-2</v>
      </c>
      <c r="H461" s="2">
        <v>1.276</v>
      </c>
      <c r="I461" s="2">
        <v>1.843</v>
      </c>
      <c r="J461" s="3">
        <v>5.0320000000000003E-6</v>
      </c>
      <c r="K461" s="2">
        <v>2917</v>
      </c>
      <c r="L461" s="2" t="s">
        <v>642</v>
      </c>
      <c r="M461" s="2" t="s">
        <v>788</v>
      </c>
    </row>
    <row r="462" spans="1:13" x14ac:dyDescent="0.3">
      <c r="A462" s="2" t="s">
        <v>643</v>
      </c>
      <c r="B462" s="2" t="s">
        <v>306</v>
      </c>
      <c r="C462" s="2">
        <v>29298667</v>
      </c>
      <c r="D462" s="2" t="s">
        <v>53</v>
      </c>
      <c r="E462" s="2">
        <v>3751</v>
      </c>
      <c r="F462" s="2">
        <v>0.57210000000000005</v>
      </c>
      <c r="G462" s="2">
        <v>0.12239999999999999</v>
      </c>
      <c r="H462" s="2">
        <v>0.4501</v>
      </c>
      <c r="I462" s="2">
        <v>0.72719999999999996</v>
      </c>
      <c r="J462" s="3">
        <v>5.0520000000000001E-6</v>
      </c>
      <c r="K462" s="2">
        <v>61127</v>
      </c>
      <c r="L462" s="2" t="s">
        <v>578</v>
      </c>
      <c r="M462" s="2" t="s">
        <v>788</v>
      </c>
    </row>
    <row r="463" spans="1:13" x14ac:dyDescent="0.3">
      <c r="A463" s="2" t="s">
        <v>644</v>
      </c>
      <c r="B463" s="2" t="s">
        <v>256</v>
      </c>
      <c r="C463" s="2">
        <v>77081923</v>
      </c>
      <c r="D463" s="2" t="s">
        <v>57</v>
      </c>
      <c r="E463" s="2">
        <v>3836</v>
      </c>
      <c r="F463" s="2">
        <v>1.363</v>
      </c>
      <c r="G463" s="2">
        <v>6.7860000000000004E-2</v>
      </c>
      <c r="H463" s="2">
        <v>1.1930000000000001</v>
      </c>
      <c r="I463" s="2">
        <v>1.5569999999999999</v>
      </c>
      <c r="J463" s="3">
        <v>5.062E-6</v>
      </c>
      <c r="K463" s="2">
        <v>82681</v>
      </c>
      <c r="L463" s="2" t="s">
        <v>640</v>
      </c>
      <c r="M463" s="2" t="s">
        <v>788</v>
      </c>
    </row>
    <row r="464" spans="1:13" x14ac:dyDescent="0.3">
      <c r="A464" s="2" t="s">
        <v>645</v>
      </c>
      <c r="B464" s="2" t="s">
        <v>335</v>
      </c>
      <c r="C464" s="2">
        <v>12410742</v>
      </c>
      <c r="D464" s="2" t="s">
        <v>202</v>
      </c>
      <c r="E464" s="2">
        <v>3213</v>
      </c>
      <c r="F464" s="2">
        <v>1.6459999999999999</v>
      </c>
      <c r="G464" s="2">
        <v>0.10920000000000001</v>
      </c>
      <c r="H464" s="2">
        <v>1.3280000000000001</v>
      </c>
      <c r="I464" s="2">
        <v>2.0379999999999998</v>
      </c>
      <c r="J464" s="3">
        <v>5.1189999999999996E-6</v>
      </c>
      <c r="K464" s="2">
        <v>19011</v>
      </c>
      <c r="L464" s="2" t="s">
        <v>646</v>
      </c>
      <c r="M464" s="2" t="s">
        <v>788</v>
      </c>
    </row>
    <row r="465" spans="1:13" x14ac:dyDescent="0.3">
      <c r="A465" s="2" t="s">
        <v>142</v>
      </c>
      <c r="B465" s="2" t="s">
        <v>48</v>
      </c>
      <c r="C465" s="2">
        <v>173606495</v>
      </c>
      <c r="D465" s="2" t="s">
        <v>50</v>
      </c>
      <c r="E465" s="2">
        <v>3878</v>
      </c>
      <c r="F465" s="2">
        <v>2.8359999999999999</v>
      </c>
      <c r="G465" s="2">
        <v>0.2286</v>
      </c>
      <c r="H465" s="2">
        <v>1.8120000000000001</v>
      </c>
      <c r="I465" s="2">
        <v>4.4390000000000001</v>
      </c>
      <c r="J465" s="3">
        <v>5.1320000000000002E-6</v>
      </c>
      <c r="K465" s="2">
        <v>-27796</v>
      </c>
      <c r="L465" s="2" t="s">
        <v>143</v>
      </c>
      <c r="M465" s="2" t="s">
        <v>788</v>
      </c>
    </row>
    <row r="466" spans="1:13" x14ac:dyDescent="0.3">
      <c r="A466" s="2" t="s">
        <v>144</v>
      </c>
      <c r="B466" s="2" t="s">
        <v>48</v>
      </c>
      <c r="C466" s="2">
        <v>173619644</v>
      </c>
      <c r="D466" s="2" t="s">
        <v>60</v>
      </c>
      <c r="E466" s="2">
        <v>3878</v>
      </c>
      <c r="F466" s="2">
        <v>2.8359999999999999</v>
      </c>
      <c r="G466" s="2">
        <v>0.2286</v>
      </c>
      <c r="H466" s="2">
        <v>1.8120000000000001</v>
      </c>
      <c r="I466" s="2">
        <v>4.4390000000000001</v>
      </c>
      <c r="J466" s="3">
        <v>5.1320000000000002E-6</v>
      </c>
      <c r="K466" s="2">
        <v>19357</v>
      </c>
      <c r="L466" s="2" t="s">
        <v>143</v>
      </c>
      <c r="M466" s="2" t="s">
        <v>788</v>
      </c>
    </row>
    <row r="467" spans="1:13" x14ac:dyDescent="0.3">
      <c r="A467" s="2" t="s">
        <v>647</v>
      </c>
      <c r="B467" s="2" t="s">
        <v>273</v>
      </c>
      <c r="C467" s="2">
        <v>63461037</v>
      </c>
      <c r="D467" s="2" t="s">
        <v>648</v>
      </c>
      <c r="E467" s="2">
        <v>3709</v>
      </c>
      <c r="F467" s="2">
        <v>1.371</v>
      </c>
      <c r="G467" s="2">
        <v>6.9260000000000002E-2</v>
      </c>
      <c r="H467" s="2">
        <v>1.1970000000000001</v>
      </c>
      <c r="I467" s="2">
        <v>1.57</v>
      </c>
      <c r="J467" s="3">
        <v>5.1739999999999999E-6</v>
      </c>
      <c r="K467" s="2">
        <v>-24208</v>
      </c>
      <c r="L467" s="2" t="s">
        <v>649</v>
      </c>
      <c r="M467" s="2" t="s">
        <v>788</v>
      </c>
    </row>
    <row r="468" spans="1:13" x14ac:dyDescent="0.3">
      <c r="A468" s="2" t="s">
        <v>488</v>
      </c>
      <c r="B468" s="2" t="s">
        <v>485</v>
      </c>
      <c r="C468" s="2">
        <v>51717083</v>
      </c>
      <c r="D468" s="2" t="s">
        <v>57</v>
      </c>
      <c r="E468" s="2">
        <v>3810</v>
      </c>
      <c r="F468" s="2">
        <v>1.9530000000000001</v>
      </c>
      <c r="G468" s="2">
        <v>0.1469</v>
      </c>
      <c r="H468" s="2">
        <v>1.464</v>
      </c>
      <c r="I468" s="2">
        <v>2.6040000000000001</v>
      </c>
      <c r="J468" s="3">
        <v>5.1760000000000001E-6</v>
      </c>
      <c r="K468" s="2">
        <v>1739</v>
      </c>
      <c r="L468" s="2" t="s">
        <v>487</v>
      </c>
      <c r="M468" s="2" t="s">
        <v>788</v>
      </c>
    </row>
    <row r="469" spans="1:13" x14ac:dyDescent="0.3">
      <c r="A469" s="2" t="s">
        <v>650</v>
      </c>
      <c r="B469" s="2" t="s">
        <v>234</v>
      </c>
      <c r="C469" s="2">
        <v>63451190</v>
      </c>
      <c r="D469" s="2" t="s">
        <v>50</v>
      </c>
      <c r="E469" s="2">
        <v>3862</v>
      </c>
      <c r="F469" s="2">
        <v>1.839</v>
      </c>
      <c r="G469" s="2">
        <v>0.1338</v>
      </c>
      <c r="H469" s="2">
        <v>1.415</v>
      </c>
      <c r="I469" s="2">
        <v>2.391</v>
      </c>
      <c r="J469" s="3">
        <v>5.2140000000000004E-6</v>
      </c>
      <c r="K469" s="2">
        <v>22178</v>
      </c>
      <c r="L469" s="2" t="s">
        <v>651</v>
      </c>
      <c r="M469" s="2" t="s">
        <v>788</v>
      </c>
    </row>
    <row r="470" spans="1:13" x14ac:dyDescent="0.3">
      <c r="A470" s="2" t="s">
        <v>204</v>
      </c>
      <c r="B470" s="2" t="s">
        <v>48</v>
      </c>
      <c r="C470" s="2">
        <v>174852498</v>
      </c>
      <c r="D470" s="2" t="s">
        <v>53</v>
      </c>
      <c r="E470" s="2">
        <v>3883</v>
      </c>
      <c r="F470" s="2">
        <v>2.9569999999999999</v>
      </c>
      <c r="G470" s="2">
        <v>0.23810000000000001</v>
      </c>
      <c r="H470" s="2">
        <v>1.8540000000000001</v>
      </c>
      <c r="I470" s="2">
        <v>4.7160000000000002</v>
      </c>
      <c r="J470" s="3">
        <v>5.2660000000000001E-6</v>
      </c>
      <c r="K470" s="2">
        <v>5921</v>
      </c>
      <c r="L470" s="2" t="s">
        <v>195</v>
      </c>
      <c r="M470" s="2" t="s">
        <v>788</v>
      </c>
    </row>
    <row r="471" spans="1:13" x14ac:dyDescent="0.3">
      <c r="A471" s="2" t="s">
        <v>652</v>
      </c>
      <c r="B471" s="2" t="s">
        <v>48</v>
      </c>
      <c r="C471" s="2">
        <v>84973111</v>
      </c>
      <c r="D471" s="2" t="s">
        <v>57</v>
      </c>
      <c r="E471" s="2">
        <v>3885</v>
      </c>
      <c r="F471" s="2">
        <v>1.532</v>
      </c>
      <c r="G471" s="2">
        <v>9.3729999999999994E-2</v>
      </c>
      <c r="H471" s="2">
        <v>1.2749999999999999</v>
      </c>
      <c r="I471" s="2">
        <v>1.841</v>
      </c>
      <c r="J471" s="3">
        <v>5.2780000000000001E-6</v>
      </c>
      <c r="K471" s="2">
        <v>1032</v>
      </c>
      <c r="L471" s="2" t="s">
        <v>642</v>
      </c>
      <c r="M471" s="2" t="s">
        <v>788</v>
      </c>
    </row>
    <row r="472" spans="1:13" x14ac:dyDescent="0.3">
      <c r="A472" s="2" t="s">
        <v>348</v>
      </c>
      <c r="B472" s="2" t="s">
        <v>341</v>
      </c>
      <c r="C472" s="2">
        <v>102227250</v>
      </c>
      <c r="D472" s="2" t="s">
        <v>50</v>
      </c>
      <c r="E472" s="2">
        <v>3876</v>
      </c>
      <c r="F472" s="2">
        <v>1.556</v>
      </c>
      <c r="G472" s="2">
        <v>9.7140000000000004E-2</v>
      </c>
      <c r="H472" s="2">
        <v>1.286</v>
      </c>
      <c r="I472" s="2">
        <v>1.883</v>
      </c>
      <c r="J472" s="3">
        <v>5.2979999999999999E-6</v>
      </c>
      <c r="K472" s="2">
        <v>6545</v>
      </c>
      <c r="L472" s="2" t="s">
        <v>349</v>
      </c>
      <c r="M472" s="2" t="s">
        <v>788</v>
      </c>
    </row>
    <row r="473" spans="1:13" x14ac:dyDescent="0.3">
      <c r="A473" s="2" t="s">
        <v>209</v>
      </c>
      <c r="B473" s="2" t="s">
        <v>48</v>
      </c>
      <c r="C473" s="2">
        <v>174966022</v>
      </c>
      <c r="D473" s="2" t="s">
        <v>53</v>
      </c>
      <c r="E473" s="2">
        <v>3888</v>
      </c>
      <c r="F473" s="2">
        <v>2.9550000000000001</v>
      </c>
      <c r="G473" s="2">
        <v>0.23810000000000001</v>
      </c>
      <c r="H473" s="2">
        <v>1.853</v>
      </c>
      <c r="I473" s="2">
        <v>4.7119999999999997</v>
      </c>
      <c r="J473" s="3">
        <v>5.3539999999999999E-6</v>
      </c>
      <c r="K473" s="2">
        <v>256</v>
      </c>
      <c r="L473" s="2" t="s">
        <v>210</v>
      </c>
      <c r="M473" s="2" t="s">
        <v>788</v>
      </c>
    </row>
    <row r="474" spans="1:13" x14ac:dyDescent="0.3">
      <c r="A474" s="2" t="s">
        <v>211</v>
      </c>
      <c r="B474" s="2" t="s">
        <v>48</v>
      </c>
      <c r="C474" s="2">
        <v>174977582</v>
      </c>
      <c r="D474" s="2" t="s">
        <v>53</v>
      </c>
      <c r="E474" s="2">
        <v>3888</v>
      </c>
      <c r="F474" s="2">
        <v>2.9550000000000001</v>
      </c>
      <c r="G474" s="2">
        <v>0.23810000000000001</v>
      </c>
      <c r="H474" s="2">
        <v>1.853</v>
      </c>
      <c r="I474" s="2">
        <v>4.7119999999999997</v>
      </c>
      <c r="J474" s="3">
        <v>5.3539999999999999E-6</v>
      </c>
      <c r="K474" s="2">
        <v>-308</v>
      </c>
      <c r="L474" s="2" t="s">
        <v>212</v>
      </c>
      <c r="M474" s="2" t="s">
        <v>788</v>
      </c>
    </row>
    <row r="475" spans="1:13" x14ac:dyDescent="0.3">
      <c r="A475" s="2" t="s">
        <v>213</v>
      </c>
      <c r="B475" s="2" t="s">
        <v>48</v>
      </c>
      <c r="C475" s="2">
        <v>174982762</v>
      </c>
      <c r="D475" s="2" t="s">
        <v>214</v>
      </c>
      <c r="E475" s="2">
        <v>3888</v>
      </c>
      <c r="F475" s="2">
        <v>2.9550000000000001</v>
      </c>
      <c r="G475" s="2">
        <v>0.23810000000000001</v>
      </c>
      <c r="H475" s="2">
        <v>1.853</v>
      </c>
      <c r="I475" s="2">
        <v>4.7119999999999997</v>
      </c>
      <c r="J475" s="3">
        <v>5.3539999999999999E-6</v>
      </c>
      <c r="K475" s="2">
        <v>-669</v>
      </c>
      <c r="L475" s="2" t="s">
        <v>215</v>
      </c>
      <c r="M475" s="2" t="s">
        <v>788</v>
      </c>
    </row>
    <row r="476" spans="1:13" x14ac:dyDescent="0.3">
      <c r="A476" s="2" t="s">
        <v>216</v>
      </c>
      <c r="B476" s="2" t="s">
        <v>48</v>
      </c>
      <c r="C476" s="2">
        <v>174984264</v>
      </c>
      <c r="D476" s="2" t="s">
        <v>60</v>
      </c>
      <c r="E476" s="2">
        <v>3888</v>
      </c>
      <c r="F476" s="2">
        <v>2.9550000000000001</v>
      </c>
      <c r="G476" s="2">
        <v>0.23810000000000001</v>
      </c>
      <c r="H476" s="2">
        <v>1.853</v>
      </c>
      <c r="I476" s="2">
        <v>4.7119999999999997</v>
      </c>
      <c r="J476" s="3">
        <v>5.3539999999999999E-6</v>
      </c>
      <c r="K476" s="2">
        <v>-884</v>
      </c>
      <c r="L476" s="2" t="s">
        <v>215</v>
      </c>
      <c r="M476" s="2" t="s">
        <v>788</v>
      </c>
    </row>
    <row r="477" spans="1:13" x14ac:dyDescent="0.3">
      <c r="A477" s="2" t="s">
        <v>217</v>
      </c>
      <c r="B477" s="2" t="s">
        <v>48</v>
      </c>
      <c r="C477" s="2">
        <v>174987325</v>
      </c>
      <c r="D477" s="2" t="s">
        <v>60</v>
      </c>
      <c r="E477" s="2">
        <v>3888</v>
      </c>
      <c r="F477" s="2">
        <v>2.9550000000000001</v>
      </c>
      <c r="G477" s="2">
        <v>0.23810000000000001</v>
      </c>
      <c r="H477" s="2">
        <v>1.853</v>
      </c>
      <c r="I477" s="2">
        <v>4.7119999999999997</v>
      </c>
      <c r="J477" s="3">
        <v>5.3539999999999999E-6</v>
      </c>
      <c r="K477" s="2">
        <v>-3945</v>
      </c>
      <c r="L477" s="2" t="s">
        <v>215</v>
      </c>
      <c r="M477" s="2" t="s">
        <v>788</v>
      </c>
    </row>
    <row r="478" spans="1:13" x14ac:dyDescent="0.3">
      <c r="A478" s="2" t="s">
        <v>653</v>
      </c>
      <c r="B478" s="2" t="s">
        <v>220</v>
      </c>
      <c r="C478" s="2">
        <v>38180283</v>
      </c>
      <c r="D478" s="2" t="s">
        <v>53</v>
      </c>
      <c r="E478" s="2">
        <v>3869</v>
      </c>
      <c r="F478" s="2">
        <v>2.919</v>
      </c>
      <c r="G478" s="2">
        <v>0.2354</v>
      </c>
      <c r="H478" s="2">
        <v>1.84</v>
      </c>
      <c r="I478" s="2">
        <v>4.6310000000000002</v>
      </c>
      <c r="J478" s="3">
        <v>5.3569999999999997E-6</v>
      </c>
      <c r="K478" s="2">
        <v>2677</v>
      </c>
      <c r="L478" s="2" t="s">
        <v>654</v>
      </c>
      <c r="M478" s="2" t="s">
        <v>788</v>
      </c>
    </row>
    <row r="479" spans="1:13" x14ac:dyDescent="0.3">
      <c r="A479" s="2" t="s">
        <v>199</v>
      </c>
      <c r="B479" s="2" t="s">
        <v>48</v>
      </c>
      <c r="C479" s="2">
        <v>174808530</v>
      </c>
      <c r="D479" s="2" t="s">
        <v>60</v>
      </c>
      <c r="E479" s="2">
        <v>3887</v>
      </c>
      <c r="F479" s="2">
        <v>2.9540000000000002</v>
      </c>
      <c r="G479" s="2">
        <v>0.23810000000000001</v>
      </c>
      <c r="H479" s="2">
        <v>1.8520000000000001</v>
      </c>
      <c r="I479" s="2">
        <v>4.71</v>
      </c>
      <c r="J479" s="3">
        <v>5.3879999999999999E-6</v>
      </c>
      <c r="K479" s="2">
        <v>39461</v>
      </c>
      <c r="L479" s="2" t="s">
        <v>195</v>
      </c>
      <c r="M479" s="2" t="s">
        <v>788</v>
      </c>
    </row>
    <row r="480" spans="1:13" x14ac:dyDescent="0.3">
      <c r="A480" s="2" t="s">
        <v>200</v>
      </c>
      <c r="B480" s="2" t="s">
        <v>48</v>
      </c>
      <c r="C480" s="2">
        <v>174811233</v>
      </c>
      <c r="D480" s="2" t="s">
        <v>53</v>
      </c>
      <c r="E480" s="2">
        <v>3887</v>
      </c>
      <c r="F480" s="2">
        <v>2.9540000000000002</v>
      </c>
      <c r="G480" s="2">
        <v>0.23810000000000001</v>
      </c>
      <c r="H480" s="2">
        <v>1.8520000000000001</v>
      </c>
      <c r="I480" s="2">
        <v>4.71</v>
      </c>
      <c r="J480" s="3">
        <v>5.3879999999999999E-6</v>
      </c>
      <c r="K480" s="2">
        <v>42164</v>
      </c>
      <c r="L480" s="2" t="s">
        <v>195</v>
      </c>
      <c r="M480" s="2" t="s">
        <v>788</v>
      </c>
    </row>
    <row r="481" spans="1:13" x14ac:dyDescent="0.3">
      <c r="A481" s="2" t="s">
        <v>201</v>
      </c>
      <c r="B481" s="2" t="s">
        <v>48</v>
      </c>
      <c r="C481" s="2">
        <v>174822881</v>
      </c>
      <c r="D481" s="2" t="s">
        <v>202</v>
      </c>
      <c r="E481" s="2">
        <v>3887</v>
      </c>
      <c r="F481" s="2">
        <v>2.9540000000000002</v>
      </c>
      <c r="G481" s="2">
        <v>0.23810000000000001</v>
      </c>
      <c r="H481" s="2">
        <v>1.8520000000000001</v>
      </c>
      <c r="I481" s="2">
        <v>4.71</v>
      </c>
      <c r="J481" s="3">
        <v>5.3879999999999999E-6</v>
      </c>
      <c r="K481" s="2">
        <v>53812</v>
      </c>
      <c r="L481" s="2" t="s">
        <v>195</v>
      </c>
      <c r="M481" s="2" t="s">
        <v>788</v>
      </c>
    </row>
    <row r="482" spans="1:13" x14ac:dyDescent="0.3">
      <c r="A482" s="2" t="s">
        <v>203</v>
      </c>
      <c r="B482" s="2" t="s">
        <v>48</v>
      </c>
      <c r="C482" s="2">
        <v>174843773</v>
      </c>
      <c r="D482" s="2" t="s">
        <v>50</v>
      </c>
      <c r="E482" s="2">
        <v>3887</v>
      </c>
      <c r="F482" s="2">
        <v>2.9540000000000002</v>
      </c>
      <c r="G482" s="2">
        <v>0.23810000000000001</v>
      </c>
      <c r="H482" s="2">
        <v>1.8520000000000001</v>
      </c>
      <c r="I482" s="2">
        <v>4.71</v>
      </c>
      <c r="J482" s="3">
        <v>5.3879999999999999E-6</v>
      </c>
      <c r="K482" s="2">
        <v>165</v>
      </c>
      <c r="L482" s="2" t="s">
        <v>195</v>
      </c>
      <c r="M482" s="2" t="s">
        <v>788</v>
      </c>
    </row>
    <row r="483" spans="1:13" x14ac:dyDescent="0.3">
      <c r="A483" s="2" t="s">
        <v>205</v>
      </c>
      <c r="B483" s="2" t="s">
        <v>48</v>
      </c>
      <c r="C483" s="2">
        <v>174878946</v>
      </c>
      <c r="D483" s="2" t="s">
        <v>57</v>
      </c>
      <c r="E483" s="2">
        <v>3887</v>
      </c>
      <c r="F483" s="2">
        <v>2.9540000000000002</v>
      </c>
      <c r="G483" s="2">
        <v>0.23810000000000001</v>
      </c>
      <c r="H483" s="2">
        <v>1.8520000000000001</v>
      </c>
      <c r="I483" s="2">
        <v>4.71</v>
      </c>
      <c r="J483" s="3">
        <v>5.3879999999999999E-6</v>
      </c>
      <c r="K483" s="2">
        <v>32369</v>
      </c>
      <c r="L483" s="2" t="s">
        <v>195</v>
      </c>
      <c r="M483" s="2" t="s">
        <v>788</v>
      </c>
    </row>
    <row r="484" spans="1:13" x14ac:dyDescent="0.3">
      <c r="A484" s="2" t="s">
        <v>206</v>
      </c>
      <c r="B484" s="2" t="s">
        <v>48</v>
      </c>
      <c r="C484" s="2">
        <v>174890454</v>
      </c>
      <c r="D484" s="2" t="s">
        <v>60</v>
      </c>
      <c r="E484" s="2">
        <v>3887</v>
      </c>
      <c r="F484" s="2">
        <v>2.9540000000000002</v>
      </c>
      <c r="G484" s="2">
        <v>0.23810000000000001</v>
      </c>
      <c r="H484" s="2">
        <v>1.8520000000000001</v>
      </c>
      <c r="I484" s="2">
        <v>4.71</v>
      </c>
      <c r="J484" s="3">
        <v>5.3879999999999999E-6</v>
      </c>
      <c r="K484" s="2">
        <v>-36865</v>
      </c>
      <c r="L484" s="2" t="s">
        <v>195</v>
      </c>
      <c r="M484" s="2" t="s">
        <v>788</v>
      </c>
    </row>
    <row r="485" spans="1:13" x14ac:dyDescent="0.3">
      <c r="A485" s="2" t="s">
        <v>207</v>
      </c>
      <c r="B485" s="2" t="s">
        <v>48</v>
      </c>
      <c r="C485" s="2">
        <v>174928010</v>
      </c>
      <c r="D485" s="2" t="s">
        <v>133</v>
      </c>
      <c r="E485" s="2">
        <v>3887</v>
      </c>
      <c r="F485" s="2">
        <v>2.9540000000000002</v>
      </c>
      <c r="G485" s="2">
        <v>0.23810000000000001</v>
      </c>
      <c r="H485" s="2">
        <v>1.8520000000000001</v>
      </c>
      <c r="I485" s="2">
        <v>4.71</v>
      </c>
      <c r="J485" s="3">
        <v>5.3879999999999999E-6</v>
      </c>
      <c r="K485" s="2">
        <v>-24027</v>
      </c>
      <c r="L485" s="2" t="s">
        <v>195</v>
      </c>
      <c r="M485" s="2" t="s">
        <v>788</v>
      </c>
    </row>
    <row r="486" spans="1:13" x14ac:dyDescent="0.3">
      <c r="A486" s="2" t="s">
        <v>208</v>
      </c>
      <c r="B486" s="2" t="s">
        <v>48</v>
      </c>
      <c r="C486" s="2">
        <v>174936011</v>
      </c>
      <c r="D486" s="2" t="s">
        <v>57</v>
      </c>
      <c r="E486" s="2">
        <v>3887</v>
      </c>
      <c r="F486" s="2">
        <v>2.9540000000000002</v>
      </c>
      <c r="G486" s="2">
        <v>0.23810000000000001</v>
      </c>
      <c r="H486" s="2">
        <v>1.8520000000000001</v>
      </c>
      <c r="I486" s="2">
        <v>4.71</v>
      </c>
      <c r="J486" s="3">
        <v>5.3879999999999999E-6</v>
      </c>
      <c r="K486" s="2">
        <v>1916</v>
      </c>
      <c r="L486" s="2" t="s">
        <v>195</v>
      </c>
      <c r="M486" s="2" t="s">
        <v>788</v>
      </c>
    </row>
    <row r="487" spans="1:13" x14ac:dyDescent="0.3">
      <c r="A487" s="2" t="s">
        <v>655</v>
      </c>
      <c r="B487" s="2" t="s">
        <v>48</v>
      </c>
      <c r="C487" s="2">
        <v>84935213</v>
      </c>
      <c r="D487" s="2" t="s">
        <v>53</v>
      </c>
      <c r="E487" s="2">
        <v>3888</v>
      </c>
      <c r="F487" s="2">
        <v>1.5289999999999999</v>
      </c>
      <c r="G487" s="2">
        <v>9.3429999999999999E-2</v>
      </c>
      <c r="H487" s="2">
        <v>1.2729999999999999</v>
      </c>
      <c r="I487" s="2">
        <v>1.8360000000000001</v>
      </c>
      <c r="J487" s="3">
        <v>5.5090000000000001E-6</v>
      </c>
      <c r="K487" s="2">
        <v>-9728</v>
      </c>
      <c r="L487" s="2" t="s">
        <v>605</v>
      </c>
      <c r="M487" s="2" t="s">
        <v>788</v>
      </c>
    </row>
    <row r="488" spans="1:13" x14ac:dyDescent="0.3">
      <c r="A488" s="2" t="s">
        <v>656</v>
      </c>
      <c r="B488" s="2" t="s">
        <v>48</v>
      </c>
      <c r="C488" s="2">
        <v>84989320</v>
      </c>
      <c r="D488" s="2" t="s">
        <v>57</v>
      </c>
      <c r="E488" s="2">
        <v>3870</v>
      </c>
      <c r="F488" s="2">
        <v>1.5289999999999999</v>
      </c>
      <c r="G488" s="2">
        <v>9.35E-2</v>
      </c>
      <c r="H488" s="2">
        <v>1.2729999999999999</v>
      </c>
      <c r="I488" s="2">
        <v>1.837</v>
      </c>
      <c r="J488" s="3">
        <v>5.5380000000000002E-6</v>
      </c>
      <c r="K488" s="2">
        <v>1220</v>
      </c>
      <c r="L488" s="2" t="s">
        <v>642</v>
      </c>
      <c r="M488" s="2" t="s">
        <v>788</v>
      </c>
    </row>
    <row r="489" spans="1:13" x14ac:dyDescent="0.3">
      <c r="A489" s="2" t="s">
        <v>657</v>
      </c>
      <c r="B489" s="2" t="s">
        <v>48</v>
      </c>
      <c r="C489" s="2">
        <v>84990159</v>
      </c>
      <c r="D489" s="2" t="s">
        <v>60</v>
      </c>
      <c r="E489" s="2">
        <v>3870</v>
      </c>
      <c r="F489" s="2">
        <v>1.5289999999999999</v>
      </c>
      <c r="G489" s="2">
        <v>9.35E-2</v>
      </c>
      <c r="H489" s="2">
        <v>1.2729999999999999</v>
      </c>
      <c r="I489" s="2">
        <v>1.837</v>
      </c>
      <c r="J489" s="3">
        <v>5.5380000000000002E-6</v>
      </c>
      <c r="K489" s="2">
        <v>-1600</v>
      </c>
      <c r="L489" s="2" t="s">
        <v>642</v>
      </c>
      <c r="M489" s="2" t="s">
        <v>788</v>
      </c>
    </row>
    <row r="490" spans="1:13" x14ac:dyDescent="0.3">
      <c r="A490" s="2" t="s">
        <v>658</v>
      </c>
      <c r="B490" s="2" t="s">
        <v>48</v>
      </c>
      <c r="C490" s="2">
        <v>84971819</v>
      </c>
      <c r="D490" s="2" t="s">
        <v>50</v>
      </c>
      <c r="E490" s="2">
        <v>3886</v>
      </c>
      <c r="F490" s="2">
        <v>1.5309999999999999</v>
      </c>
      <c r="G490" s="2">
        <v>9.3729999999999994E-2</v>
      </c>
      <c r="H490" s="2">
        <v>1.274</v>
      </c>
      <c r="I490" s="2">
        <v>1.84</v>
      </c>
      <c r="J490" s="3">
        <v>5.5480000000000001E-6</v>
      </c>
      <c r="K490" s="2">
        <v>429</v>
      </c>
      <c r="L490" s="2" t="s">
        <v>659</v>
      </c>
      <c r="M490" s="2" t="s">
        <v>788</v>
      </c>
    </row>
    <row r="491" spans="1:13" x14ac:dyDescent="0.3">
      <c r="A491" s="2" t="s">
        <v>660</v>
      </c>
      <c r="B491" s="2" t="s">
        <v>489</v>
      </c>
      <c r="C491" s="2">
        <v>56667981</v>
      </c>
      <c r="D491" s="2" t="s">
        <v>50</v>
      </c>
      <c r="E491" s="2">
        <v>3797</v>
      </c>
      <c r="F491" s="2">
        <v>1.6539999999999999</v>
      </c>
      <c r="G491" s="2">
        <v>0.1108</v>
      </c>
      <c r="H491" s="2">
        <v>1.331</v>
      </c>
      <c r="I491" s="2">
        <v>2.0550000000000002</v>
      </c>
      <c r="J491" s="3">
        <v>5.6370000000000004E-6</v>
      </c>
      <c r="K491" s="2">
        <v>-4341</v>
      </c>
      <c r="L491" s="2" t="s">
        <v>661</v>
      </c>
      <c r="M491" s="2" t="s">
        <v>788</v>
      </c>
    </row>
    <row r="492" spans="1:13" x14ac:dyDescent="0.3">
      <c r="A492" s="2" t="s">
        <v>662</v>
      </c>
      <c r="B492" s="2" t="s">
        <v>273</v>
      </c>
      <c r="C492" s="2">
        <v>6606610</v>
      </c>
      <c r="D492" s="2" t="s">
        <v>50</v>
      </c>
      <c r="E492" s="2">
        <v>3781</v>
      </c>
      <c r="F492" s="2">
        <v>1.6519999999999999</v>
      </c>
      <c r="G492" s="2">
        <v>0.1106</v>
      </c>
      <c r="H492" s="2">
        <v>1.33</v>
      </c>
      <c r="I492" s="2">
        <v>2.052</v>
      </c>
      <c r="J492" s="3">
        <v>5.7119999999999997E-6</v>
      </c>
      <c r="K492" s="2">
        <v>16318</v>
      </c>
      <c r="L492" s="2" t="s">
        <v>663</v>
      </c>
      <c r="M492" s="2" t="s">
        <v>788</v>
      </c>
    </row>
    <row r="493" spans="1:13" x14ac:dyDescent="0.3">
      <c r="A493" s="2" t="s">
        <v>664</v>
      </c>
      <c r="B493" s="2" t="s">
        <v>48</v>
      </c>
      <c r="C493" s="2">
        <v>81359142</v>
      </c>
      <c r="D493" s="2" t="s">
        <v>92</v>
      </c>
      <c r="E493" s="2">
        <v>3832</v>
      </c>
      <c r="F493" s="2">
        <v>1.5940000000000001</v>
      </c>
      <c r="G493" s="2">
        <v>0.10299999999999999</v>
      </c>
      <c r="H493" s="2">
        <v>1.3029999999999999</v>
      </c>
      <c r="I493" s="2">
        <v>1.9510000000000001</v>
      </c>
      <c r="J493" s="3">
        <v>5.8640000000000001E-6</v>
      </c>
      <c r="K493" s="2">
        <v>-187332</v>
      </c>
      <c r="L493" s="2" t="s">
        <v>594</v>
      </c>
      <c r="M493" s="2" t="s">
        <v>788</v>
      </c>
    </row>
    <row r="494" spans="1:13" x14ac:dyDescent="0.3">
      <c r="A494" s="2" t="s">
        <v>665</v>
      </c>
      <c r="B494" s="2" t="s">
        <v>48</v>
      </c>
      <c r="C494" s="2">
        <v>81360025</v>
      </c>
      <c r="D494" s="2" t="s">
        <v>57</v>
      </c>
      <c r="E494" s="2">
        <v>3832</v>
      </c>
      <c r="F494" s="2">
        <v>1.5940000000000001</v>
      </c>
      <c r="G494" s="2">
        <v>0.10299999999999999</v>
      </c>
      <c r="H494" s="2">
        <v>1.3029999999999999</v>
      </c>
      <c r="I494" s="2">
        <v>1.9510000000000001</v>
      </c>
      <c r="J494" s="3">
        <v>5.8640000000000001E-6</v>
      </c>
      <c r="K494" s="2">
        <v>-186449</v>
      </c>
      <c r="L494" s="2" t="s">
        <v>594</v>
      </c>
      <c r="M494" s="2" t="s">
        <v>788</v>
      </c>
    </row>
    <row r="495" spans="1:13" x14ac:dyDescent="0.3">
      <c r="A495" s="2" t="s">
        <v>145</v>
      </c>
      <c r="B495" s="2" t="s">
        <v>48</v>
      </c>
      <c r="C495" s="2">
        <v>173651176</v>
      </c>
      <c r="D495" s="2" t="s">
        <v>53</v>
      </c>
      <c r="E495" s="2">
        <v>3875</v>
      </c>
      <c r="F495" s="2">
        <v>2.8730000000000002</v>
      </c>
      <c r="G495" s="2">
        <v>0.2329</v>
      </c>
      <c r="H495" s="2">
        <v>1.82</v>
      </c>
      <c r="I495" s="2">
        <v>4.5350000000000001</v>
      </c>
      <c r="J495" s="3">
        <v>5.8649999999999998E-6</v>
      </c>
      <c r="K495" s="2">
        <v>-12175</v>
      </c>
      <c r="L495" s="2" t="s">
        <v>143</v>
      </c>
      <c r="M495" s="2" t="s">
        <v>788</v>
      </c>
    </row>
    <row r="496" spans="1:13" x14ac:dyDescent="0.3">
      <c r="A496" s="2" t="s">
        <v>350</v>
      </c>
      <c r="B496" s="2" t="s">
        <v>341</v>
      </c>
      <c r="C496" s="2">
        <v>102233746</v>
      </c>
      <c r="D496" s="2" t="s">
        <v>60</v>
      </c>
      <c r="E496" s="2">
        <v>3866</v>
      </c>
      <c r="F496" s="2">
        <v>1.554</v>
      </c>
      <c r="G496" s="2">
        <v>9.7369999999999998E-2</v>
      </c>
      <c r="H496" s="2">
        <v>1.284</v>
      </c>
      <c r="I496" s="2">
        <v>1.881</v>
      </c>
      <c r="J496" s="3">
        <v>5.8969999999999996E-6</v>
      </c>
      <c r="K496" s="2">
        <v>274</v>
      </c>
      <c r="L496" s="2" t="s">
        <v>349</v>
      </c>
      <c r="M496" s="2" t="s">
        <v>788</v>
      </c>
    </row>
    <row r="497" spans="1:13" x14ac:dyDescent="0.3">
      <c r="A497" s="2" t="s">
        <v>148</v>
      </c>
      <c r="B497" s="2" t="s">
        <v>48</v>
      </c>
      <c r="C497" s="2">
        <v>173674073</v>
      </c>
      <c r="D497" s="2" t="s">
        <v>53</v>
      </c>
      <c r="E497" s="2">
        <v>3879</v>
      </c>
      <c r="F497" s="2">
        <v>2.8719999999999999</v>
      </c>
      <c r="G497" s="2">
        <v>0.2329</v>
      </c>
      <c r="H497" s="2">
        <v>1.819</v>
      </c>
      <c r="I497" s="2">
        <v>4.5330000000000004</v>
      </c>
      <c r="J497" s="3">
        <v>5.9120000000000003E-6</v>
      </c>
      <c r="K497" s="2">
        <v>-10006</v>
      </c>
      <c r="L497" s="2" t="s">
        <v>147</v>
      </c>
      <c r="M497" s="2" t="s">
        <v>788</v>
      </c>
    </row>
    <row r="498" spans="1:13" x14ac:dyDescent="0.3">
      <c r="A498" s="2" t="s">
        <v>149</v>
      </c>
      <c r="B498" s="2" t="s">
        <v>48</v>
      </c>
      <c r="C498" s="2">
        <v>173689539</v>
      </c>
      <c r="D498" s="2" t="s">
        <v>50</v>
      </c>
      <c r="E498" s="2">
        <v>3879</v>
      </c>
      <c r="F498" s="2">
        <v>2.8719999999999999</v>
      </c>
      <c r="G498" s="2">
        <v>0.2329</v>
      </c>
      <c r="H498" s="2">
        <v>1.819</v>
      </c>
      <c r="I498" s="2">
        <v>4.5330000000000004</v>
      </c>
      <c r="J498" s="3">
        <v>5.9120000000000003E-6</v>
      </c>
      <c r="K498" s="2">
        <v>4834</v>
      </c>
      <c r="L498" s="2" t="s">
        <v>147</v>
      </c>
      <c r="M498" s="2" t="s">
        <v>788</v>
      </c>
    </row>
    <row r="499" spans="1:13" x14ac:dyDescent="0.3">
      <c r="A499" s="2" t="s">
        <v>666</v>
      </c>
      <c r="B499" s="2" t="s">
        <v>440</v>
      </c>
      <c r="C499" s="2">
        <v>1969314</v>
      </c>
      <c r="D499" s="2" t="s">
        <v>50</v>
      </c>
      <c r="E499" s="2">
        <v>3793</v>
      </c>
      <c r="F499" s="2">
        <v>1.5680000000000001</v>
      </c>
      <c r="G499" s="2">
        <v>9.9320000000000006E-2</v>
      </c>
      <c r="H499" s="2">
        <v>1.2909999999999999</v>
      </c>
      <c r="I499" s="2">
        <v>1.905</v>
      </c>
      <c r="J499" s="3">
        <v>5.9460000000000003E-6</v>
      </c>
      <c r="K499" s="2">
        <v>-873</v>
      </c>
      <c r="L499" s="2" t="s">
        <v>517</v>
      </c>
      <c r="M499" s="2" t="s">
        <v>788</v>
      </c>
    </row>
    <row r="500" spans="1:13" x14ac:dyDescent="0.3">
      <c r="A500" s="2" t="s">
        <v>146</v>
      </c>
      <c r="B500" s="2" t="s">
        <v>48</v>
      </c>
      <c r="C500" s="2">
        <v>173667068</v>
      </c>
      <c r="D500" s="2" t="s">
        <v>60</v>
      </c>
      <c r="E500" s="2">
        <v>3878</v>
      </c>
      <c r="F500" s="2">
        <v>2.871</v>
      </c>
      <c r="G500" s="2">
        <v>0.2329</v>
      </c>
      <c r="H500" s="2">
        <v>1.819</v>
      </c>
      <c r="I500" s="2">
        <v>4.532</v>
      </c>
      <c r="J500" s="3">
        <v>5.947E-6</v>
      </c>
      <c r="K500" s="2">
        <v>-17011</v>
      </c>
      <c r="L500" s="2" t="s">
        <v>147</v>
      </c>
      <c r="M500" s="2" t="s">
        <v>788</v>
      </c>
    </row>
    <row r="501" spans="1:13" x14ac:dyDescent="0.3">
      <c r="A501" s="2" t="s">
        <v>667</v>
      </c>
      <c r="B501" s="2" t="s">
        <v>48</v>
      </c>
      <c r="C501" s="2">
        <v>81370716</v>
      </c>
      <c r="D501" s="2" t="s">
        <v>50</v>
      </c>
      <c r="E501" s="2">
        <v>3841</v>
      </c>
      <c r="F501" s="2">
        <v>1.5429999999999999</v>
      </c>
      <c r="G501" s="2">
        <v>9.5860000000000001E-2</v>
      </c>
      <c r="H501" s="2">
        <v>1.2789999999999999</v>
      </c>
      <c r="I501" s="2">
        <v>1.8620000000000001</v>
      </c>
      <c r="J501" s="3">
        <v>6.0249999999999999E-6</v>
      </c>
      <c r="K501" s="2">
        <v>-175758</v>
      </c>
      <c r="L501" s="2" t="s">
        <v>594</v>
      </c>
      <c r="M501" s="2" t="s">
        <v>788</v>
      </c>
    </row>
    <row r="502" spans="1:13" x14ac:dyDescent="0.3">
      <c r="A502" s="2" t="s">
        <v>668</v>
      </c>
      <c r="B502" s="2" t="s">
        <v>48</v>
      </c>
      <c r="C502" s="2">
        <v>96279948</v>
      </c>
      <c r="D502" s="2" t="s">
        <v>53</v>
      </c>
      <c r="E502" s="2">
        <v>3885</v>
      </c>
      <c r="F502" s="2">
        <v>0.65759999999999996</v>
      </c>
      <c r="G502" s="2">
        <v>9.2689999999999995E-2</v>
      </c>
      <c r="H502" s="2">
        <v>0.5484</v>
      </c>
      <c r="I502" s="2">
        <v>0.78859999999999997</v>
      </c>
      <c r="J502" s="3">
        <v>6.1279999999999996E-6</v>
      </c>
      <c r="K502" s="2">
        <v>32050</v>
      </c>
      <c r="L502" s="2" t="s">
        <v>508</v>
      </c>
      <c r="M502" s="2" t="s">
        <v>788</v>
      </c>
    </row>
    <row r="503" spans="1:13" x14ac:dyDescent="0.3">
      <c r="A503" s="2" t="s">
        <v>669</v>
      </c>
      <c r="B503" s="2" t="s">
        <v>247</v>
      </c>
      <c r="C503" s="2">
        <v>178639516</v>
      </c>
      <c r="D503" s="2" t="s">
        <v>60</v>
      </c>
      <c r="E503" s="2">
        <v>3817</v>
      </c>
      <c r="F503" s="2">
        <v>1.9930000000000001</v>
      </c>
      <c r="G503" s="2">
        <v>0.1525</v>
      </c>
      <c r="H503" s="2">
        <v>1.478</v>
      </c>
      <c r="I503" s="2">
        <v>2.6869999999999998</v>
      </c>
      <c r="J503" s="3">
        <v>6.139E-6</v>
      </c>
      <c r="K503" s="2">
        <v>-10394</v>
      </c>
      <c r="L503" s="2" t="s">
        <v>670</v>
      </c>
      <c r="M503" s="2" t="s">
        <v>788</v>
      </c>
    </row>
    <row r="504" spans="1:13" x14ac:dyDescent="0.3">
      <c r="A504" s="2" t="s">
        <v>671</v>
      </c>
      <c r="B504" s="2" t="s">
        <v>234</v>
      </c>
      <c r="C504" s="2">
        <v>197357159</v>
      </c>
      <c r="D504" s="2" t="s">
        <v>60</v>
      </c>
      <c r="E504" s="2">
        <v>3024</v>
      </c>
      <c r="F504" s="2">
        <v>1.4159999999999999</v>
      </c>
      <c r="G504" s="2">
        <v>7.6920000000000002E-2</v>
      </c>
      <c r="H504" s="2">
        <v>1.218</v>
      </c>
      <c r="I504" s="2">
        <v>1.6459999999999999</v>
      </c>
      <c r="J504" s="3">
        <v>6.1489999999999999E-6</v>
      </c>
      <c r="K504" s="2">
        <v>-2382</v>
      </c>
      <c r="L504" s="2" t="s">
        <v>672</v>
      </c>
      <c r="M504" s="2" t="s">
        <v>788</v>
      </c>
    </row>
    <row r="505" spans="1:13" x14ac:dyDescent="0.3">
      <c r="A505" s="2" t="s">
        <v>673</v>
      </c>
      <c r="B505" s="2" t="s">
        <v>537</v>
      </c>
      <c r="C505" s="2">
        <v>12861280</v>
      </c>
      <c r="D505" s="2" t="s">
        <v>60</v>
      </c>
      <c r="E505" s="2">
        <v>3888</v>
      </c>
      <c r="F505" s="2">
        <v>1.4550000000000001</v>
      </c>
      <c r="G505" s="2">
        <v>8.2919999999999994E-2</v>
      </c>
      <c r="H505" s="2">
        <v>1.2370000000000001</v>
      </c>
      <c r="I505" s="2">
        <v>1.7110000000000001</v>
      </c>
      <c r="J505" s="3">
        <v>6.1639999999999998E-6</v>
      </c>
      <c r="K505" s="2">
        <v>-24039</v>
      </c>
      <c r="L505" s="2" t="s">
        <v>674</v>
      </c>
      <c r="M505" s="2" t="s">
        <v>788</v>
      </c>
    </row>
    <row r="506" spans="1:13" x14ac:dyDescent="0.3">
      <c r="A506" s="2" t="s">
        <v>675</v>
      </c>
      <c r="B506" s="2" t="s">
        <v>48</v>
      </c>
      <c r="C506" s="2">
        <v>96279245</v>
      </c>
      <c r="D506" s="2" t="s">
        <v>57</v>
      </c>
      <c r="E506" s="2">
        <v>3888</v>
      </c>
      <c r="F506" s="2">
        <v>0.65769999999999995</v>
      </c>
      <c r="G506" s="2">
        <v>9.2700000000000005E-2</v>
      </c>
      <c r="H506" s="2">
        <v>0.5484</v>
      </c>
      <c r="I506" s="2">
        <v>0.78869999999999996</v>
      </c>
      <c r="J506" s="3">
        <v>6.1689999999999997E-6</v>
      </c>
      <c r="K506" s="2">
        <v>31347</v>
      </c>
      <c r="L506" s="2" t="s">
        <v>508</v>
      </c>
      <c r="M506" s="2" t="s">
        <v>788</v>
      </c>
    </row>
    <row r="507" spans="1:13" x14ac:dyDescent="0.3">
      <c r="A507" s="2" t="s">
        <v>676</v>
      </c>
      <c r="B507" s="2" t="s">
        <v>48</v>
      </c>
      <c r="C507" s="2">
        <v>96280535</v>
      </c>
      <c r="D507" s="2" t="s">
        <v>50</v>
      </c>
      <c r="E507" s="2">
        <v>3886</v>
      </c>
      <c r="F507" s="2">
        <v>0.65790000000000004</v>
      </c>
      <c r="G507" s="2">
        <v>9.2689999999999995E-2</v>
      </c>
      <c r="H507" s="2">
        <v>0.54859999999999998</v>
      </c>
      <c r="I507" s="2">
        <v>0.78900000000000003</v>
      </c>
      <c r="J507" s="3">
        <v>6.2639999999999997E-6</v>
      </c>
      <c r="K507" s="2">
        <v>32637</v>
      </c>
      <c r="L507" s="2" t="s">
        <v>508</v>
      </c>
      <c r="M507" s="2" t="s">
        <v>788</v>
      </c>
    </row>
    <row r="508" spans="1:13" x14ac:dyDescent="0.3">
      <c r="A508" s="2" t="s">
        <v>677</v>
      </c>
      <c r="B508" s="2" t="s">
        <v>48</v>
      </c>
      <c r="C508" s="2">
        <v>96282424</v>
      </c>
      <c r="D508" s="2" t="s">
        <v>50</v>
      </c>
      <c r="E508" s="2">
        <v>3886</v>
      </c>
      <c r="F508" s="2">
        <v>0.65790000000000004</v>
      </c>
      <c r="G508" s="2">
        <v>9.2689999999999995E-2</v>
      </c>
      <c r="H508" s="2">
        <v>0.54859999999999998</v>
      </c>
      <c r="I508" s="2">
        <v>0.78900000000000003</v>
      </c>
      <c r="J508" s="3">
        <v>6.2639999999999997E-6</v>
      </c>
      <c r="K508" s="2">
        <v>34526</v>
      </c>
      <c r="L508" s="2" t="s">
        <v>508</v>
      </c>
      <c r="M508" s="2" t="s">
        <v>788</v>
      </c>
    </row>
    <row r="509" spans="1:13" x14ac:dyDescent="0.3">
      <c r="A509" s="2" t="s">
        <v>280</v>
      </c>
      <c r="B509" s="2" t="s">
        <v>273</v>
      </c>
      <c r="C509" s="2">
        <v>29504513</v>
      </c>
      <c r="D509" s="2" t="s">
        <v>57</v>
      </c>
      <c r="E509" s="2">
        <v>3886</v>
      </c>
      <c r="F509" s="2">
        <v>1.389</v>
      </c>
      <c r="G509" s="2">
        <v>7.288E-2</v>
      </c>
      <c r="H509" s="2">
        <v>1.2050000000000001</v>
      </c>
      <c r="I509" s="2">
        <v>1.603</v>
      </c>
      <c r="J509" s="3">
        <v>6.3899999999999998E-6</v>
      </c>
      <c r="K509" s="2">
        <v>967</v>
      </c>
      <c r="L509" s="2" t="s">
        <v>501</v>
      </c>
      <c r="M509" s="2" t="s">
        <v>788</v>
      </c>
    </row>
    <row r="510" spans="1:13" x14ac:dyDescent="0.3">
      <c r="A510" s="2" t="s">
        <v>678</v>
      </c>
      <c r="B510" s="2" t="s">
        <v>468</v>
      </c>
      <c r="C510" s="2">
        <v>68355048</v>
      </c>
      <c r="D510" s="2" t="s">
        <v>53</v>
      </c>
      <c r="E510" s="2">
        <v>3878</v>
      </c>
      <c r="F510" s="2">
        <v>1.45</v>
      </c>
      <c r="G510" s="2">
        <v>8.2360000000000003E-2</v>
      </c>
      <c r="H510" s="2">
        <v>1.234</v>
      </c>
      <c r="I510" s="2">
        <v>1.704</v>
      </c>
      <c r="J510" s="3">
        <v>6.4160000000000001E-6</v>
      </c>
      <c r="K510" s="2">
        <v>10009</v>
      </c>
      <c r="L510" s="2" t="s">
        <v>679</v>
      </c>
      <c r="M510" s="2" t="s">
        <v>788</v>
      </c>
    </row>
    <row r="511" spans="1:13" x14ac:dyDescent="0.3">
      <c r="A511" s="2" t="s">
        <v>680</v>
      </c>
      <c r="B511" s="2" t="s">
        <v>48</v>
      </c>
      <c r="C511" s="2">
        <v>96285395</v>
      </c>
      <c r="D511" s="2" t="s">
        <v>50</v>
      </c>
      <c r="E511" s="2">
        <v>3885</v>
      </c>
      <c r="F511" s="2">
        <v>0.6583</v>
      </c>
      <c r="G511" s="2">
        <v>9.2679999999999998E-2</v>
      </c>
      <c r="H511" s="2">
        <v>0.54900000000000004</v>
      </c>
      <c r="I511" s="2">
        <v>0.78949999999999998</v>
      </c>
      <c r="J511" s="3">
        <v>6.4670000000000001E-6</v>
      </c>
      <c r="K511" s="2">
        <v>37497</v>
      </c>
      <c r="L511" s="2" t="s">
        <v>508</v>
      </c>
      <c r="M511" s="2" t="s">
        <v>788</v>
      </c>
    </row>
    <row r="512" spans="1:13" x14ac:dyDescent="0.3">
      <c r="A512" s="2" t="s">
        <v>681</v>
      </c>
      <c r="B512" s="2" t="s">
        <v>48</v>
      </c>
      <c r="C512" s="2">
        <v>96286173</v>
      </c>
      <c r="D512" s="2" t="s">
        <v>50</v>
      </c>
      <c r="E512" s="2">
        <v>3885</v>
      </c>
      <c r="F512" s="2">
        <v>0.6583</v>
      </c>
      <c r="G512" s="2">
        <v>9.2679999999999998E-2</v>
      </c>
      <c r="H512" s="2">
        <v>0.54900000000000004</v>
      </c>
      <c r="I512" s="2">
        <v>0.78949999999999998</v>
      </c>
      <c r="J512" s="3">
        <v>6.4670000000000001E-6</v>
      </c>
      <c r="K512" s="2">
        <v>38275</v>
      </c>
      <c r="L512" s="2" t="s">
        <v>508</v>
      </c>
      <c r="M512" s="2" t="s">
        <v>788</v>
      </c>
    </row>
    <row r="513" spans="1:13" x14ac:dyDescent="0.3">
      <c r="A513" s="2" t="s">
        <v>682</v>
      </c>
      <c r="B513" s="2" t="s">
        <v>48</v>
      </c>
      <c r="C513" s="2">
        <v>96286414</v>
      </c>
      <c r="D513" s="2" t="s">
        <v>57</v>
      </c>
      <c r="E513" s="2">
        <v>3885</v>
      </c>
      <c r="F513" s="2">
        <v>0.6583</v>
      </c>
      <c r="G513" s="2">
        <v>9.2679999999999998E-2</v>
      </c>
      <c r="H513" s="2">
        <v>0.54900000000000004</v>
      </c>
      <c r="I513" s="2">
        <v>0.78949999999999998</v>
      </c>
      <c r="J513" s="3">
        <v>6.4670000000000001E-6</v>
      </c>
      <c r="K513" s="2">
        <v>38516</v>
      </c>
      <c r="L513" s="2" t="s">
        <v>508</v>
      </c>
      <c r="M513" s="2" t="s">
        <v>788</v>
      </c>
    </row>
    <row r="514" spans="1:13" x14ac:dyDescent="0.3">
      <c r="A514" s="2" t="s">
        <v>683</v>
      </c>
      <c r="B514" s="2" t="s">
        <v>48</v>
      </c>
      <c r="C514" s="2">
        <v>96290772</v>
      </c>
      <c r="D514" s="2" t="s">
        <v>60</v>
      </c>
      <c r="E514" s="2">
        <v>3885</v>
      </c>
      <c r="F514" s="2">
        <v>0.6583</v>
      </c>
      <c r="G514" s="2">
        <v>9.2679999999999998E-2</v>
      </c>
      <c r="H514" s="2">
        <v>0.54900000000000004</v>
      </c>
      <c r="I514" s="2">
        <v>0.78949999999999998</v>
      </c>
      <c r="J514" s="3">
        <v>6.4670000000000001E-6</v>
      </c>
      <c r="K514" s="2">
        <v>42874</v>
      </c>
      <c r="L514" s="2" t="s">
        <v>508</v>
      </c>
      <c r="M514" s="2" t="s">
        <v>788</v>
      </c>
    </row>
    <row r="515" spans="1:13" x14ac:dyDescent="0.3">
      <c r="A515" s="2" t="s">
        <v>684</v>
      </c>
      <c r="B515" s="2" t="s">
        <v>48</v>
      </c>
      <c r="C515" s="2">
        <v>96291372</v>
      </c>
      <c r="D515" s="2" t="s">
        <v>57</v>
      </c>
      <c r="E515" s="2">
        <v>3885</v>
      </c>
      <c r="F515" s="2">
        <v>0.6583</v>
      </c>
      <c r="G515" s="2">
        <v>9.2679999999999998E-2</v>
      </c>
      <c r="H515" s="2">
        <v>0.54900000000000004</v>
      </c>
      <c r="I515" s="2">
        <v>0.78949999999999998</v>
      </c>
      <c r="J515" s="3">
        <v>6.4670000000000001E-6</v>
      </c>
      <c r="K515" s="2">
        <v>43474</v>
      </c>
      <c r="L515" s="2" t="s">
        <v>508</v>
      </c>
      <c r="M515" s="2" t="s">
        <v>788</v>
      </c>
    </row>
    <row r="516" spans="1:13" x14ac:dyDescent="0.3">
      <c r="A516" s="2" t="s">
        <v>685</v>
      </c>
      <c r="B516" s="2" t="s">
        <v>48</v>
      </c>
      <c r="C516" s="2">
        <v>96291817</v>
      </c>
      <c r="D516" s="2" t="s">
        <v>50</v>
      </c>
      <c r="E516" s="2">
        <v>3885</v>
      </c>
      <c r="F516" s="2">
        <v>0.6583</v>
      </c>
      <c r="G516" s="2">
        <v>9.2679999999999998E-2</v>
      </c>
      <c r="H516" s="2">
        <v>0.54900000000000004</v>
      </c>
      <c r="I516" s="2">
        <v>0.78949999999999998</v>
      </c>
      <c r="J516" s="3">
        <v>6.4670000000000001E-6</v>
      </c>
      <c r="K516" s="2">
        <v>43919</v>
      </c>
      <c r="L516" s="2" t="s">
        <v>508</v>
      </c>
      <c r="M516" s="2" t="s">
        <v>788</v>
      </c>
    </row>
    <row r="517" spans="1:13" x14ac:dyDescent="0.3">
      <c r="A517" s="2" t="s">
        <v>281</v>
      </c>
      <c r="B517" s="2" t="s">
        <v>273</v>
      </c>
      <c r="C517" s="2">
        <v>29505769</v>
      </c>
      <c r="D517" s="2" t="s">
        <v>60</v>
      </c>
      <c r="E517" s="2">
        <v>3884</v>
      </c>
      <c r="F517" s="2">
        <v>1.3919999999999999</v>
      </c>
      <c r="G517" s="2">
        <v>7.3389999999999997E-2</v>
      </c>
      <c r="H517" s="2">
        <v>1.206</v>
      </c>
      <c r="I517" s="2">
        <v>1.6080000000000001</v>
      </c>
      <c r="J517" s="3">
        <v>6.4860000000000002E-6</v>
      </c>
      <c r="K517" s="2">
        <v>-289</v>
      </c>
      <c r="L517" s="2" t="s">
        <v>501</v>
      </c>
      <c r="M517" s="2" t="s">
        <v>788</v>
      </c>
    </row>
    <row r="518" spans="1:13" x14ac:dyDescent="0.3">
      <c r="A518" s="2" t="s">
        <v>686</v>
      </c>
      <c r="B518" s="2" t="s">
        <v>48</v>
      </c>
      <c r="C518" s="2">
        <v>84985993</v>
      </c>
      <c r="D518" s="2" t="s">
        <v>53</v>
      </c>
      <c r="E518" s="2">
        <v>3856</v>
      </c>
      <c r="F518" s="2">
        <v>1.528</v>
      </c>
      <c r="G518" s="2">
        <v>9.4070000000000001E-2</v>
      </c>
      <c r="H518" s="2">
        <v>1.2709999999999999</v>
      </c>
      <c r="I518" s="2">
        <v>1.8380000000000001</v>
      </c>
      <c r="J518" s="3">
        <v>6.528E-6</v>
      </c>
      <c r="K518" s="2">
        <v>196</v>
      </c>
      <c r="L518" s="2" t="s">
        <v>642</v>
      </c>
      <c r="M518" s="2" t="s">
        <v>788</v>
      </c>
    </row>
    <row r="519" spans="1:13" x14ac:dyDescent="0.3">
      <c r="A519" s="2" t="s">
        <v>687</v>
      </c>
      <c r="B519" s="2" t="s">
        <v>48</v>
      </c>
      <c r="C519" s="2">
        <v>84986412</v>
      </c>
      <c r="D519" s="2" t="s">
        <v>57</v>
      </c>
      <c r="E519" s="2">
        <v>3856</v>
      </c>
      <c r="F519" s="2">
        <v>1.528</v>
      </c>
      <c r="G519" s="2">
        <v>9.4070000000000001E-2</v>
      </c>
      <c r="H519" s="2">
        <v>1.2709999999999999</v>
      </c>
      <c r="I519" s="2">
        <v>1.8380000000000001</v>
      </c>
      <c r="J519" s="3">
        <v>6.528E-6</v>
      </c>
      <c r="K519" s="2">
        <v>615</v>
      </c>
      <c r="L519" s="2" t="s">
        <v>642</v>
      </c>
      <c r="M519" s="2" t="s">
        <v>788</v>
      </c>
    </row>
    <row r="520" spans="1:13" x14ac:dyDescent="0.3">
      <c r="A520" s="2" t="s">
        <v>688</v>
      </c>
      <c r="B520" s="2" t="s">
        <v>329</v>
      </c>
      <c r="C520" s="2">
        <v>138548566</v>
      </c>
      <c r="D520" s="2" t="s">
        <v>339</v>
      </c>
      <c r="E520" s="2">
        <v>3880</v>
      </c>
      <c r="F520" s="2">
        <v>2.3069999999999999</v>
      </c>
      <c r="G520" s="2">
        <v>0.1855</v>
      </c>
      <c r="H520" s="2">
        <v>1.6040000000000001</v>
      </c>
      <c r="I520" s="2">
        <v>3.3180000000000001</v>
      </c>
      <c r="J520" s="3">
        <v>6.5740000000000001E-6</v>
      </c>
      <c r="K520" s="2">
        <v>-160400</v>
      </c>
      <c r="L520" s="2" t="s">
        <v>584</v>
      </c>
      <c r="M520" s="2" t="s">
        <v>788</v>
      </c>
    </row>
    <row r="521" spans="1:13" x14ac:dyDescent="0.3">
      <c r="A521" s="2" t="s">
        <v>689</v>
      </c>
      <c r="B521" s="2" t="s">
        <v>48</v>
      </c>
      <c r="C521" s="2">
        <v>84983919</v>
      </c>
      <c r="D521" s="2" t="s">
        <v>53</v>
      </c>
      <c r="E521" s="2">
        <v>3859</v>
      </c>
      <c r="F521" s="2">
        <v>1.528</v>
      </c>
      <c r="G521" s="2">
        <v>9.4070000000000001E-2</v>
      </c>
      <c r="H521" s="2">
        <v>1.2709999999999999</v>
      </c>
      <c r="I521" s="2">
        <v>1.837</v>
      </c>
      <c r="J521" s="3">
        <v>6.5980000000000002E-6</v>
      </c>
      <c r="K521" s="2">
        <v>1877</v>
      </c>
      <c r="L521" s="2" t="s">
        <v>642</v>
      </c>
      <c r="M521" s="2" t="s">
        <v>788</v>
      </c>
    </row>
    <row r="522" spans="1:13" x14ac:dyDescent="0.3">
      <c r="A522" s="2" t="s">
        <v>690</v>
      </c>
      <c r="B522" s="2" t="s">
        <v>48</v>
      </c>
      <c r="C522" s="2">
        <v>96300980</v>
      </c>
      <c r="D522" s="2" t="s">
        <v>53</v>
      </c>
      <c r="E522" s="2">
        <v>3871</v>
      </c>
      <c r="F522" s="2">
        <v>0.72070000000000001</v>
      </c>
      <c r="G522" s="2">
        <v>7.2690000000000005E-2</v>
      </c>
      <c r="H522" s="2">
        <v>0.625</v>
      </c>
      <c r="I522" s="2">
        <v>0.83109999999999995</v>
      </c>
      <c r="J522" s="3">
        <v>6.6100000000000002E-6</v>
      </c>
      <c r="K522" s="2">
        <v>-51115</v>
      </c>
      <c r="L522" s="2" t="s">
        <v>134</v>
      </c>
      <c r="M522" s="2" t="s">
        <v>788</v>
      </c>
    </row>
    <row r="523" spans="1:13" x14ac:dyDescent="0.3">
      <c r="A523" s="2" t="s">
        <v>691</v>
      </c>
      <c r="B523" s="2" t="s">
        <v>468</v>
      </c>
      <c r="C523" s="2">
        <v>68358343</v>
      </c>
      <c r="D523" s="2" t="s">
        <v>57</v>
      </c>
      <c r="E523" s="2">
        <v>3888</v>
      </c>
      <c r="F523" s="2">
        <v>1.4470000000000001</v>
      </c>
      <c r="G523" s="2">
        <v>8.1960000000000005E-2</v>
      </c>
      <c r="H523" s="2">
        <v>1.232</v>
      </c>
      <c r="I523" s="2">
        <v>1.6990000000000001</v>
      </c>
      <c r="J523" s="3">
        <v>6.6540000000000002E-6</v>
      </c>
      <c r="K523" s="2">
        <v>6714</v>
      </c>
      <c r="L523" s="2" t="s">
        <v>679</v>
      </c>
      <c r="M523" s="2" t="s">
        <v>788</v>
      </c>
    </row>
    <row r="524" spans="1:13" x14ac:dyDescent="0.3">
      <c r="A524" s="2" t="s">
        <v>692</v>
      </c>
      <c r="B524" s="2" t="s">
        <v>358</v>
      </c>
      <c r="C524" s="2">
        <v>126062422</v>
      </c>
      <c r="D524" s="2" t="s">
        <v>50</v>
      </c>
      <c r="E524" s="2">
        <v>3722</v>
      </c>
      <c r="F524" s="2">
        <v>0.71230000000000004</v>
      </c>
      <c r="G524" s="2">
        <v>7.535E-2</v>
      </c>
      <c r="H524" s="2">
        <v>0.61450000000000005</v>
      </c>
      <c r="I524" s="2">
        <v>0.82569999999999999</v>
      </c>
      <c r="J524" s="3">
        <v>6.7159999999999997E-6</v>
      </c>
      <c r="K524" s="2">
        <v>-10535</v>
      </c>
      <c r="L524" s="2" t="s">
        <v>693</v>
      </c>
      <c r="M524" s="2" t="s">
        <v>788</v>
      </c>
    </row>
    <row r="525" spans="1:13" x14ac:dyDescent="0.3">
      <c r="A525" s="2" t="s">
        <v>694</v>
      </c>
      <c r="B525" s="2" t="s">
        <v>48</v>
      </c>
      <c r="C525" s="2">
        <v>174413689</v>
      </c>
      <c r="D525" s="2" t="s">
        <v>50</v>
      </c>
      <c r="E525" s="2">
        <v>3873</v>
      </c>
      <c r="F525" s="2">
        <v>2.6819999999999999</v>
      </c>
      <c r="G525" s="2">
        <v>0.21920000000000001</v>
      </c>
      <c r="H525" s="2">
        <v>1.7450000000000001</v>
      </c>
      <c r="I525" s="2">
        <v>4.1210000000000004</v>
      </c>
      <c r="J525" s="3">
        <v>6.798E-6</v>
      </c>
      <c r="K525" s="2">
        <v>79322</v>
      </c>
      <c r="L525" s="2" t="s">
        <v>195</v>
      </c>
      <c r="M525" s="2" t="s">
        <v>788</v>
      </c>
    </row>
    <row r="526" spans="1:13" x14ac:dyDescent="0.3">
      <c r="A526" s="2" t="s">
        <v>695</v>
      </c>
      <c r="B526" s="2" t="s">
        <v>220</v>
      </c>
      <c r="C526" s="2">
        <v>228473697</v>
      </c>
      <c r="D526" s="2" t="s">
        <v>50</v>
      </c>
      <c r="E526" s="2">
        <v>3870</v>
      </c>
      <c r="F526" s="2">
        <v>1.728</v>
      </c>
      <c r="G526" s="2">
        <v>0.1216</v>
      </c>
      <c r="H526" s="2">
        <v>1.3620000000000001</v>
      </c>
      <c r="I526" s="2">
        <v>2.194</v>
      </c>
      <c r="J526" s="3">
        <v>6.8650000000000003E-6</v>
      </c>
      <c r="K526" s="2">
        <v>1108</v>
      </c>
      <c r="L526" s="2" t="s">
        <v>233</v>
      </c>
      <c r="M526" s="2" t="s">
        <v>788</v>
      </c>
    </row>
    <row r="527" spans="1:13" x14ac:dyDescent="0.3">
      <c r="A527" s="2" t="s">
        <v>696</v>
      </c>
      <c r="B527" s="2" t="s">
        <v>220</v>
      </c>
      <c r="C527" s="2">
        <v>86124949</v>
      </c>
      <c r="D527" s="2" t="s">
        <v>57</v>
      </c>
      <c r="E527" s="2">
        <v>3786</v>
      </c>
      <c r="F527" s="2">
        <v>2.3839999999999999</v>
      </c>
      <c r="G527" s="2">
        <v>0.19309999999999999</v>
      </c>
      <c r="H527" s="2">
        <v>1.6319999999999999</v>
      </c>
      <c r="I527" s="2">
        <v>3.4809999999999999</v>
      </c>
      <c r="J527" s="3">
        <v>6.8709999999999999E-6</v>
      </c>
      <c r="K527" s="2">
        <v>-6452</v>
      </c>
      <c r="L527" s="2" t="s">
        <v>697</v>
      </c>
      <c r="M527" s="2" t="s">
        <v>788</v>
      </c>
    </row>
    <row r="528" spans="1:13" x14ac:dyDescent="0.3">
      <c r="A528" s="2" t="s">
        <v>698</v>
      </c>
      <c r="B528" s="2" t="s">
        <v>48</v>
      </c>
      <c r="C528" s="2">
        <v>84980243</v>
      </c>
      <c r="D528" s="2" t="s">
        <v>53</v>
      </c>
      <c r="E528" s="2">
        <v>3887</v>
      </c>
      <c r="F528" s="2">
        <v>1.5229999999999999</v>
      </c>
      <c r="G528" s="2">
        <v>9.3590000000000007E-2</v>
      </c>
      <c r="H528" s="2">
        <v>1.268</v>
      </c>
      <c r="I528" s="2">
        <v>1.83</v>
      </c>
      <c r="J528" s="3">
        <v>6.9120000000000001E-6</v>
      </c>
      <c r="K528" s="2">
        <v>8164</v>
      </c>
      <c r="L528" s="2" t="s">
        <v>642</v>
      </c>
      <c r="M528" s="2" t="s">
        <v>788</v>
      </c>
    </row>
    <row r="529" spans="1:13" x14ac:dyDescent="0.3">
      <c r="A529" s="2" t="s">
        <v>699</v>
      </c>
      <c r="B529" s="2" t="s">
        <v>48</v>
      </c>
      <c r="C529" s="2">
        <v>84980866</v>
      </c>
      <c r="D529" s="2" t="s">
        <v>57</v>
      </c>
      <c r="E529" s="2">
        <v>3887</v>
      </c>
      <c r="F529" s="2">
        <v>1.5229999999999999</v>
      </c>
      <c r="G529" s="2">
        <v>9.3590000000000007E-2</v>
      </c>
      <c r="H529" s="2">
        <v>1.268</v>
      </c>
      <c r="I529" s="2">
        <v>1.83</v>
      </c>
      <c r="J529" s="3">
        <v>6.9120000000000001E-6</v>
      </c>
      <c r="K529" s="2">
        <v>8787</v>
      </c>
      <c r="L529" s="2" t="s">
        <v>642</v>
      </c>
      <c r="M529" s="2" t="s">
        <v>788</v>
      </c>
    </row>
    <row r="530" spans="1:13" x14ac:dyDescent="0.3">
      <c r="A530" s="2" t="s">
        <v>700</v>
      </c>
      <c r="B530" s="2" t="s">
        <v>48</v>
      </c>
      <c r="C530" s="2">
        <v>75997704</v>
      </c>
      <c r="D530" s="2" t="s">
        <v>50</v>
      </c>
      <c r="E530" s="2">
        <v>3875</v>
      </c>
      <c r="F530" s="2">
        <v>2.8149999999999999</v>
      </c>
      <c r="G530" s="2">
        <v>0.23019999999999999</v>
      </c>
      <c r="H530" s="2">
        <v>1.7929999999999999</v>
      </c>
      <c r="I530" s="2">
        <v>4.42</v>
      </c>
      <c r="J530" s="3">
        <v>6.9149999999999999E-6</v>
      </c>
      <c r="K530" s="2">
        <v>79065</v>
      </c>
      <c r="L530" s="2" t="s">
        <v>701</v>
      </c>
      <c r="M530" s="2" t="s">
        <v>788</v>
      </c>
    </row>
    <row r="531" spans="1:13" x14ac:dyDescent="0.3">
      <c r="A531" s="2" t="s">
        <v>702</v>
      </c>
      <c r="B531" s="2" t="s">
        <v>48</v>
      </c>
      <c r="C531" s="2">
        <v>75997705</v>
      </c>
      <c r="D531" s="2" t="s">
        <v>57</v>
      </c>
      <c r="E531" s="2">
        <v>3875</v>
      </c>
      <c r="F531" s="2">
        <v>2.8149999999999999</v>
      </c>
      <c r="G531" s="2">
        <v>0.23019999999999999</v>
      </c>
      <c r="H531" s="2">
        <v>1.7929999999999999</v>
      </c>
      <c r="I531" s="2">
        <v>4.42</v>
      </c>
      <c r="J531" s="3">
        <v>6.9149999999999999E-6</v>
      </c>
      <c r="K531" s="2">
        <v>79064</v>
      </c>
      <c r="L531" s="2" t="s">
        <v>701</v>
      </c>
      <c r="M531" s="2" t="s">
        <v>788</v>
      </c>
    </row>
    <row r="532" spans="1:13" x14ac:dyDescent="0.3">
      <c r="A532" s="2" t="s">
        <v>269</v>
      </c>
      <c r="B532" s="2" t="s">
        <v>256</v>
      </c>
      <c r="C532" s="2">
        <v>173743768</v>
      </c>
      <c r="D532" s="2" t="s">
        <v>50</v>
      </c>
      <c r="E532" s="2">
        <v>3715</v>
      </c>
      <c r="F532" s="2">
        <v>1.651</v>
      </c>
      <c r="G532" s="2">
        <v>0.1115</v>
      </c>
      <c r="H532" s="2">
        <v>1.327</v>
      </c>
      <c r="I532" s="2">
        <v>2.0539999999999998</v>
      </c>
      <c r="J532" s="3">
        <v>6.922E-6</v>
      </c>
      <c r="K532" s="2">
        <v>-12846</v>
      </c>
      <c r="L532" s="2" t="s">
        <v>270</v>
      </c>
      <c r="M532" s="2" t="s">
        <v>788</v>
      </c>
    </row>
    <row r="533" spans="1:13" x14ac:dyDescent="0.3">
      <c r="A533" s="2" t="s">
        <v>703</v>
      </c>
      <c r="B533" s="2" t="s">
        <v>48</v>
      </c>
      <c r="C533" s="2">
        <v>174985856</v>
      </c>
      <c r="D533" s="2" t="s">
        <v>53</v>
      </c>
      <c r="E533" s="2">
        <v>3888</v>
      </c>
      <c r="F533" s="2">
        <v>2.9079999999999999</v>
      </c>
      <c r="G533" s="2">
        <v>0.23749999999999999</v>
      </c>
      <c r="H533" s="2">
        <v>1.8260000000000001</v>
      </c>
      <c r="I533" s="2">
        <v>4.6319999999999997</v>
      </c>
      <c r="J533" s="3">
        <v>6.9709999999999998E-6</v>
      </c>
      <c r="K533" s="2">
        <v>-2476</v>
      </c>
      <c r="L533" s="2" t="s">
        <v>215</v>
      </c>
      <c r="M533" s="2" t="s">
        <v>788</v>
      </c>
    </row>
    <row r="534" spans="1:13" x14ac:dyDescent="0.3">
      <c r="A534" s="2" t="s">
        <v>704</v>
      </c>
      <c r="B534" s="2" t="s">
        <v>256</v>
      </c>
      <c r="C534" s="2">
        <v>126620583</v>
      </c>
      <c r="D534" s="2" t="s">
        <v>53</v>
      </c>
      <c r="E534" s="2">
        <v>3883</v>
      </c>
      <c r="F534" s="2">
        <v>2.7509999999999999</v>
      </c>
      <c r="G534" s="2">
        <v>0.22520000000000001</v>
      </c>
      <c r="H534" s="2">
        <v>1.7689999999999999</v>
      </c>
      <c r="I534" s="2">
        <v>4.2779999999999996</v>
      </c>
      <c r="J534" s="3">
        <v>6.9999999999999999E-6</v>
      </c>
      <c r="K534" s="2">
        <v>-5939</v>
      </c>
      <c r="L534" s="2" t="s">
        <v>705</v>
      </c>
      <c r="M534" s="2" t="s">
        <v>788</v>
      </c>
    </row>
    <row r="535" spans="1:13" x14ac:dyDescent="0.3">
      <c r="A535" s="2" t="s">
        <v>706</v>
      </c>
      <c r="B535" s="2" t="s">
        <v>256</v>
      </c>
      <c r="C535" s="2">
        <v>126621054</v>
      </c>
      <c r="D535" s="2" t="s">
        <v>60</v>
      </c>
      <c r="E535" s="2">
        <v>3883</v>
      </c>
      <c r="F535" s="2">
        <v>2.7509999999999999</v>
      </c>
      <c r="G535" s="2">
        <v>0.22520000000000001</v>
      </c>
      <c r="H535" s="2">
        <v>1.7689999999999999</v>
      </c>
      <c r="I535" s="2">
        <v>4.2779999999999996</v>
      </c>
      <c r="J535" s="3">
        <v>6.9999999999999999E-6</v>
      </c>
      <c r="K535" s="2">
        <v>-5468</v>
      </c>
      <c r="L535" s="2" t="s">
        <v>705</v>
      </c>
      <c r="M535" s="2" t="s">
        <v>788</v>
      </c>
    </row>
    <row r="536" spans="1:13" x14ac:dyDescent="0.3">
      <c r="A536" s="2" t="s">
        <v>707</v>
      </c>
      <c r="B536" s="2" t="s">
        <v>48</v>
      </c>
      <c r="C536" s="2">
        <v>84961108</v>
      </c>
      <c r="D536" s="2" t="s">
        <v>50</v>
      </c>
      <c r="E536" s="2">
        <v>3888</v>
      </c>
      <c r="F536" s="2">
        <v>1.524</v>
      </c>
      <c r="G536" s="2">
        <v>9.3719999999999998E-2</v>
      </c>
      <c r="H536" s="2">
        <v>1.268</v>
      </c>
      <c r="I536" s="2">
        <v>1.831</v>
      </c>
      <c r="J536" s="3">
        <v>7.0500000000000003E-6</v>
      </c>
      <c r="K536" s="2">
        <v>-2365</v>
      </c>
      <c r="L536" s="2" t="s">
        <v>605</v>
      </c>
      <c r="M536" s="2" t="s">
        <v>788</v>
      </c>
    </row>
    <row r="537" spans="1:13" x14ac:dyDescent="0.3">
      <c r="A537" s="2" t="s">
        <v>309</v>
      </c>
      <c r="B537" s="2" t="s">
        <v>306</v>
      </c>
      <c r="C537" s="2">
        <v>11524310</v>
      </c>
      <c r="D537" s="2" t="s">
        <v>57</v>
      </c>
      <c r="E537" s="2">
        <v>3883</v>
      </c>
      <c r="F537" s="2">
        <v>2.6059999999999999</v>
      </c>
      <c r="G537" s="2">
        <v>0.21329999999999999</v>
      </c>
      <c r="H537" s="2">
        <v>1.716</v>
      </c>
      <c r="I537" s="2">
        <v>3.9590000000000001</v>
      </c>
      <c r="J537" s="3">
        <v>7.0639999999999996E-6</v>
      </c>
      <c r="K537" s="2">
        <v>-35492</v>
      </c>
      <c r="L537" s="2" t="s">
        <v>310</v>
      </c>
      <c r="M537" s="2" t="s">
        <v>788</v>
      </c>
    </row>
    <row r="538" spans="1:13" x14ac:dyDescent="0.3">
      <c r="A538" s="2" t="s">
        <v>708</v>
      </c>
      <c r="B538" s="2" t="s">
        <v>48</v>
      </c>
      <c r="C538" s="2">
        <v>81364214</v>
      </c>
      <c r="D538" s="2" t="s">
        <v>57</v>
      </c>
      <c r="E538" s="2">
        <v>3816</v>
      </c>
      <c r="F538" s="2">
        <v>1.6080000000000001</v>
      </c>
      <c r="G538" s="2">
        <v>0.1057</v>
      </c>
      <c r="H538" s="2">
        <v>1.3069999999999999</v>
      </c>
      <c r="I538" s="2">
        <v>1.978</v>
      </c>
      <c r="J538" s="3">
        <v>7.0849999999999999E-6</v>
      </c>
      <c r="K538" s="2">
        <v>-182260</v>
      </c>
      <c r="L538" s="2" t="s">
        <v>594</v>
      </c>
      <c r="M538" s="2" t="s">
        <v>788</v>
      </c>
    </row>
    <row r="539" spans="1:13" x14ac:dyDescent="0.3">
      <c r="A539" s="2" t="s">
        <v>709</v>
      </c>
      <c r="B539" s="2" t="s">
        <v>434</v>
      </c>
      <c r="C539" s="2">
        <v>23906921</v>
      </c>
      <c r="D539" s="2" t="s">
        <v>57</v>
      </c>
      <c r="E539" s="2">
        <v>3842</v>
      </c>
      <c r="F539" s="2">
        <v>2.57</v>
      </c>
      <c r="G539" s="2">
        <v>0.21029999999999999</v>
      </c>
      <c r="H539" s="2">
        <v>1.702</v>
      </c>
      <c r="I539" s="2">
        <v>3.88</v>
      </c>
      <c r="J539" s="3">
        <v>7.1539999999999996E-6</v>
      </c>
      <c r="K539" s="2">
        <v>-15746</v>
      </c>
      <c r="L539" s="2" t="s">
        <v>710</v>
      </c>
      <c r="M539" s="2" t="s">
        <v>788</v>
      </c>
    </row>
    <row r="540" spans="1:13" x14ac:dyDescent="0.3">
      <c r="A540" s="2" t="s">
        <v>351</v>
      </c>
      <c r="B540" s="2" t="s">
        <v>341</v>
      </c>
      <c r="C540" s="2">
        <v>102247676</v>
      </c>
      <c r="D540" s="2" t="s">
        <v>53</v>
      </c>
      <c r="E540" s="2">
        <v>3877</v>
      </c>
      <c r="F540" s="2">
        <v>1.5469999999999999</v>
      </c>
      <c r="G540" s="2">
        <v>9.715E-2</v>
      </c>
      <c r="H540" s="2">
        <v>1.2789999999999999</v>
      </c>
      <c r="I540" s="2">
        <v>1.871</v>
      </c>
      <c r="J540" s="3">
        <v>7.1539999999999996E-6</v>
      </c>
      <c r="K540" s="2">
        <v>-652</v>
      </c>
      <c r="L540" s="2" t="s">
        <v>349</v>
      </c>
      <c r="M540" s="2" t="s">
        <v>788</v>
      </c>
    </row>
    <row r="541" spans="1:13" x14ac:dyDescent="0.3">
      <c r="A541" s="2" t="s">
        <v>711</v>
      </c>
      <c r="B541" s="2" t="s">
        <v>48</v>
      </c>
      <c r="C541" s="2">
        <v>174556587</v>
      </c>
      <c r="D541" s="2" t="s">
        <v>57</v>
      </c>
      <c r="E541" s="2">
        <v>3883</v>
      </c>
      <c r="F541" s="2">
        <v>2.903</v>
      </c>
      <c r="G541" s="2">
        <v>0.23749999999999999</v>
      </c>
      <c r="H541" s="2">
        <v>1.823</v>
      </c>
      <c r="I541" s="2">
        <v>4.6230000000000002</v>
      </c>
      <c r="J541" s="3">
        <v>7.2060000000000001E-6</v>
      </c>
      <c r="K541" s="2">
        <v>-50039</v>
      </c>
      <c r="L541" s="2" t="s">
        <v>195</v>
      </c>
      <c r="M541" s="2" t="s">
        <v>788</v>
      </c>
    </row>
    <row r="542" spans="1:13" x14ac:dyDescent="0.3">
      <c r="A542" s="2" t="s">
        <v>231</v>
      </c>
      <c r="B542" s="2" t="s">
        <v>220</v>
      </c>
      <c r="C542" s="2">
        <v>228464830</v>
      </c>
      <c r="D542" s="2" t="s">
        <v>232</v>
      </c>
      <c r="E542" s="2">
        <v>3877</v>
      </c>
      <c r="F542" s="2">
        <v>1.7230000000000001</v>
      </c>
      <c r="G542" s="2">
        <v>0.12130000000000001</v>
      </c>
      <c r="H542" s="2">
        <v>1.359</v>
      </c>
      <c r="I542" s="2">
        <v>2.1859999999999999</v>
      </c>
      <c r="J542" s="3">
        <v>7.2880000000000004E-6</v>
      </c>
      <c r="K542" s="2">
        <v>9975</v>
      </c>
      <c r="L542" s="2" t="s">
        <v>233</v>
      </c>
      <c r="M542" s="2" t="s">
        <v>788</v>
      </c>
    </row>
    <row r="543" spans="1:13" x14ac:dyDescent="0.3">
      <c r="A543" s="2" t="s">
        <v>712</v>
      </c>
      <c r="B543" s="2" t="s">
        <v>48</v>
      </c>
      <c r="C543" s="2">
        <v>174558027</v>
      </c>
      <c r="D543" s="2" t="s">
        <v>60</v>
      </c>
      <c r="E543" s="2">
        <v>3888</v>
      </c>
      <c r="F543" s="2">
        <v>2.9</v>
      </c>
      <c r="G543" s="2">
        <v>0.23749999999999999</v>
      </c>
      <c r="H543" s="2">
        <v>1.821</v>
      </c>
      <c r="I543" s="2">
        <v>4.6189999999999998</v>
      </c>
      <c r="J543" s="3">
        <v>7.3270000000000003E-6</v>
      </c>
      <c r="K543" s="2">
        <v>-48599</v>
      </c>
      <c r="L543" s="2" t="s">
        <v>195</v>
      </c>
      <c r="M543" s="2" t="s">
        <v>788</v>
      </c>
    </row>
    <row r="544" spans="1:13" x14ac:dyDescent="0.3">
      <c r="A544" s="2" t="s">
        <v>713</v>
      </c>
      <c r="B544" s="2" t="s">
        <v>48</v>
      </c>
      <c r="C544" s="2">
        <v>174584562</v>
      </c>
      <c r="D544" s="2" t="s">
        <v>60</v>
      </c>
      <c r="E544" s="2">
        <v>3888</v>
      </c>
      <c r="F544" s="2">
        <v>2.9</v>
      </c>
      <c r="G544" s="2">
        <v>0.23749999999999999</v>
      </c>
      <c r="H544" s="2">
        <v>1.821</v>
      </c>
      <c r="I544" s="2">
        <v>4.6189999999999998</v>
      </c>
      <c r="J544" s="3">
        <v>7.3270000000000003E-6</v>
      </c>
      <c r="K544" s="2">
        <v>-22064</v>
      </c>
      <c r="L544" s="2" t="s">
        <v>195</v>
      </c>
      <c r="M544" s="2" t="s">
        <v>788</v>
      </c>
    </row>
    <row r="545" spans="1:13" x14ac:dyDescent="0.3">
      <c r="A545" s="2" t="s">
        <v>714</v>
      </c>
      <c r="B545" s="2" t="s">
        <v>48</v>
      </c>
      <c r="C545" s="2">
        <v>174585488</v>
      </c>
      <c r="D545" s="2" t="s">
        <v>50</v>
      </c>
      <c r="E545" s="2">
        <v>3888</v>
      </c>
      <c r="F545" s="2">
        <v>2.9</v>
      </c>
      <c r="G545" s="2">
        <v>0.23749999999999999</v>
      </c>
      <c r="H545" s="2">
        <v>1.821</v>
      </c>
      <c r="I545" s="2">
        <v>4.6189999999999998</v>
      </c>
      <c r="J545" s="3">
        <v>7.3270000000000003E-6</v>
      </c>
      <c r="K545" s="2">
        <v>-21138</v>
      </c>
      <c r="L545" s="2" t="s">
        <v>195</v>
      </c>
      <c r="M545" s="2" t="s">
        <v>788</v>
      </c>
    </row>
    <row r="546" spans="1:13" x14ac:dyDescent="0.3">
      <c r="A546" s="2" t="s">
        <v>715</v>
      </c>
      <c r="B546" s="2" t="s">
        <v>48</v>
      </c>
      <c r="C546" s="2">
        <v>174586077</v>
      </c>
      <c r="D546" s="2" t="s">
        <v>60</v>
      </c>
      <c r="E546" s="2">
        <v>3888</v>
      </c>
      <c r="F546" s="2">
        <v>2.9</v>
      </c>
      <c r="G546" s="2">
        <v>0.23749999999999999</v>
      </c>
      <c r="H546" s="2">
        <v>1.821</v>
      </c>
      <c r="I546" s="2">
        <v>4.6189999999999998</v>
      </c>
      <c r="J546" s="3">
        <v>7.3270000000000003E-6</v>
      </c>
      <c r="K546" s="2">
        <v>-20549</v>
      </c>
      <c r="L546" s="2" t="s">
        <v>195</v>
      </c>
      <c r="M546" s="2" t="s">
        <v>788</v>
      </c>
    </row>
    <row r="547" spans="1:13" x14ac:dyDescent="0.3">
      <c r="A547" s="2" t="s">
        <v>716</v>
      </c>
      <c r="B547" s="2" t="s">
        <v>48</v>
      </c>
      <c r="C547" s="2">
        <v>174593070</v>
      </c>
      <c r="D547" s="2" t="s">
        <v>57</v>
      </c>
      <c r="E547" s="2">
        <v>3888</v>
      </c>
      <c r="F547" s="2">
        <v>2.9</v>
      </c>
      <c r="G547" s="2">
        <v>0.23749999999999999</v>
      </c>
      <c r="H547" s="2">
        <v>1.821</v>
      </c>
      <c r="I547" s="2">
        <v>4.6189999999999998</v>
      </c>
      <c r="J547" s="3">
        <v>7.3270000000000003E-6</v>
      </c>
      <c r="K547" s="2">
        <v>-13556</v>
      </c>
      <c r="L547" s="2" t="s">
        <v>195</v>
      </c>
      <c r="M547" s="2" t="s">
        <v>788</v>
      </c>
    </row>
    <row r="548" spans="1:13" x14ac:dyDescent="0.3">
      <c r="A548" s="2" t="s">
        <v>717</v>
      </c>
      <c r="B548" s="2" t="s">
        <v>48</v>
      </c>
      <c r="C548" s="2">
        <v>174616119</v>
      </c>
      <c r="D548" s="2" t="s">
        <v>57</v>
      </c>
      <c r="E548" s="2">
        <v>3888</v>
      </c>
      <c r="F548" s="2">
        <v>2.9</v>
      </c>
      <c r="G548" s="2">
        <v>0.23749999999999999</v>
      </c>
      <c r="H548" s="2">
        <v>1.821</v>
      </c>
      <c r="I548" s="2">
        <v>4.6189999999999998</v>
      </c>
      <c r="J548" s="3">
        <v>7.3270000000000003E-6</v>
      </c>
      <c r="K548" s="2">
        <v>9604</v>
      </c>
      <c r="L548" s="2" t="s">
        <v>195</v>
      </c>
      <c r="M548" s="2" t="s">
        <v>788</v>
      </c>
    </row>
    <row r="549" spans="1:13" x14ac:dyDescent="0.3">
      <c r="A549" s="2" t="s">
        <v>718</v>
      </c>
      <c r="B549" s="2" t="s">
        <v>48</v>
      </c>
      <c r="C549" s="2">
        <v>174733140</v>
      </c>
      <c r="D549" s="2" t="s">
        <v>60</v>
      </c>
      <c r="E549" s="2">
        <v>3888</v>
      </c>
      <c r="F549" s="2">
        <v>2.9</v>
      </c>
      <c r="G549" s="2">
        <v>0.23749999999999999</v>
      </c>
      <c r="H549" s="2">
        <v>1.821</v>
      </c>
      <c r="I549" s="2">
        <v>4.6189999999999998</v>
      </c>
      <c r="J549" s="3">
        <v>7.3270000000000003E-6</v>
      </c>
      <c r="K549" s="2">
        <v>62981</v>
      </c>
      <c r="L549" s="2" t="s">
        <v>195</v>
      </c>
      <c r="M549" s="2" t="s">
        <v>788</v>
      </c>
    </row>
    <row r="550" spans="1:13" x14ac:dyDescent="0.3">
      <c r="A550" s="2" t="s">
        <v>169</v>
      </c>
      <c r="B550" s="2" t="s">
        <v>48</v>
      </c>
      <c r="C550" s="2">
        <v>173869914</v>
      </c>
      <c r="D550" s="2" t="s">
        <v>60</v>
      </c>
      <c r="E550" s="2">
        <v>3879</v>
      </c>
      <c r="F550" s="2">
        <v>2.9</v>
      </c>
      <c r="G550" s="2">
        <v>0.23749999999999999</v>
      </c>
      <c r="H550" s="2">
        <v>1.821</v>
      </c>
      <c r="I550" s="2">
        <v>4.6180000000000003</v>
      </c>
      <c r="J550" s="3">
        <v>7.3370000000000002E-6</v>
      </c>
      <c r="K550" s="2">
        <v>-2773</v>
      </c>
      <c r="L550" s="2" t="s">
        <v>167</v>
      </c>
      <c r="M550" s="2" t="s">
        <v>788</v>
      </c>
    </row>
    <row r="551" spans="1:13" x14ac:dyDescent="0.3">
      <c r="A551" s="2" t="s">
        <v>719</v>
      </c>
      <c r="B551" s="2" t="s">
        <v>306</v>
      </c>
      <c r="C551" s="2">
        <v>92987426</v>
      </c>
      <c r="D551" s="2" t="s">
        <v>60</v>
      </c>
      <c r="E551" s="2">
        <v>3883</v>
      </c>
      <c r="F551" s="2">
        <v>3.0579999999999998</v>
      </c>
      <c r="G551" s="2">
        <v>0.24929999999999999</v>
      </c>
      <c r="H551" s="2">
        <v>1.8759999999999999</v>
      </c>
      <c r="I551" s="2">
        <v>4.9850000000000003</v>
      </c>
      <c r="J551" s="3">
        <v>7.3710000000000002E-6</v>
      </c>
      <c r="K551" s="2">
        <v>-663</v>
      </c>
      <c r="L551" s="2" t="s">
        <v>720</v>
      </c>
      <c r="M551" s="2" t="s">
        <v>788</v>
      </c>
    </row>
    <row r="552" spans="1:13" x14ac:dyDescent="0.3">
      <c r="A552" s="2" t="s">
        <v>721</v>
      </c>
      <c r="B552" s="2" t="s">
        <v>48</v>
      </c>
      <c r="C552" s="2">
        <v>174776111</v>
      </c>
      <c r="D552" s="2" t="s">
        <v>60</v>
      </c>
      <c r="E552" s="2">
        <v>3887</v>
      </c>
      <c r="F552" s="2">
        <v>2.899</v>
      </c>
      <c r="G552" s="2">
        <v>0.23749999999999999</v>
      </c>
      <c r="H552" s="2">
        <v>1.82</v>
      </c>
      <c r="I552" s="2">
        <v>4.6180000000000003</v>
      </c>
      <c r="J552" s="3">
        <v>7.3719999999999999E-6</v>
      </c>
      <c r="K552" s="2">
        <v>7042</v>
      </c>
      <c r="L552" s="2" t="s">
        <v>195</v>
      </c>
      <c r="M552" s="2" t="s">
        <v>788</v>
      </c>
    </row>
    <row r="553" spans="1:13" x14ac:dyDescent="0.3">
      <c r="A553" s="2" t="s">
        <v>722</v>
      </c>
      <c r="B553" s="2" t="s">
        <v>273</v>
      </c>
      <c r="C553" s="2">
        <v>157249077</v>
      </c>
      <c r="D553" s="2" t="s">
        <v>50</v>
      </c>
      <c r="E553" s="2">
        <v>3844</v>
      </c>
      <c r="F553" s="2">
        <v>1.8759999999999999</v>
      </c>
      <c r="G553" s="2">
        <v>0.1404</v>
      </c>
      <c r="H553" s="2">
        <v>1.425</v>
      </c>
      <c r="I553" s="2">
        <v>2.4710000000000001</v>
      </c>
      <c r="J553" s="3">
        <v>7.3749999999999997E-6</v>
      </c>
      <c r="K553" s="2">
        <v>26571</v>
      </c>
      <c r="L553" s="2" t="s">
        <v>519</v>
      </c>
      <c r="M553" s="2" t="s">
        <v>788</v>
      </c>
    </row>
    <row r="554" spans="1:13" x14ac:dyDescent="0.3">
      <c r="A554" s="2" t="s">
        <v>229</v>
      </c>
      <c r="B554" s="2" t="s">
        <v>220</v>
      </c>
      <c r="C554" s="2">
        <v>168529838</v>
      </c>
      <c r="D554" s="2" t="s">
        <v>57</v>
      </c>
      <c r="E554" s="2">
        <v>3781</v>
      </c>
      <c r="F554" s="2">
        <v>1.9910000000000001</v>
      </c>
      <c r="G554" s="2">
        <v>0.1537</v>
      </c>
      <c r="H554" s="2">
        <v>1.4730000000000001</v>
      </c>
      <c r="I554" s="2">
        <v>2.69</v>
      </c>
      <c r="J554" s="3">
        <v>7.4630000000000004E-6</v>
      </c>
      <c r="K554" s="2">
        <v>40334</v>
      </c>
      <c r="L554" s="2" t="s">
        <v>230</v>
      </c>
      <c r="M554" s="2" t="s">
        <v>788</v>
      </c>
    </row>
    <row r="555" spans="1:13" x14ac:dyDescent="0.3">
      <c r="A555" s="2" t="s">
        <v>723</v>
      </c>
      <c r="B555" s="2" t="s">
        <v>48</v>
      </c>
      <c r="C555" s="2">
        <v>174643827</v>
      </c>
      <c r="D555" s="2" t="s">
        <v>50</v>
      </c>
      <c r="E555" s="2">
        <v>3867</v>
      </c>
      <c r="F555" s="2">
        <v>2.718</v>
      </c>
      <c r="G555" s="2">
        <v>0.22320000000000001</v>
      </c>
      <c r="H555" s="2">
        <v>1.7549999999999999</v>
      </c>
      <c r="I555" s="2">
        <v>4.21</v>
      </c>
      <c r="J555" s="3">
        <v>7.4769999999999997E-6</v>
      </c>
      <c r="K555" s="2">
        <v>-30887</v>
      </c>
      <c r="L555" s="2" t="s">
        <v>195</v>
      </c>
      <c r="M555" s="2" t="s">
        <v>788</v>
      </c>
    </row>
    <row r="556" spans="1:13" x14ac:dyDescent="0.3">
      <c r="A556" s="2" t="s">
        <v>724</v>
      </c>
      <c r="B556" s="2" t="s">
        <v>440</v>
      </c>
      <c r="C556" s="2">
        <v>1960657</v>
      </c>
      <c r="D556" s="2" t="s">
        <v>50</v>
      </c>
      <c r="E556" s="2">
        <v>3792</v>
      </c>
      <c r="F556" s="2">
        <v>1.504</v>
      </c>
      <c r="G556" s="2">
        <v>9.1209999999999999E-2</v>
      </c>
      <c r="H556" s="2">
        <v>1.258</v>
      </c>
      <c r="I556" s="2">
        <v>1.7989999999999999</v>
      </c>
      <c r="J556" s="3">
        <v>7.6090000000000003E-6</v>
      </c>
      <c r="K556" s="2">
        <v>806</v>
      </c>
      <c r="L556" s="2" t="s">
        <v>517</v>
      </c>
      <c r="M556" s="2" t="s">
        <v>788</v>
      </c>
    </row>
    <row r="557" spans="1:13" x14ac:dyDescent="0.3">
      <c r="A557" s="2" t="s">
        <v>725</v>
      </c>
      <c r="B557" s="2" t="s">
        <v>434</v>
      </c>
      <c r="C557" s="2">
        <v>24252944</v>
      </c>
      <c r="D557" s="2" t="s">
        <v>60</v>
      </c>
      <c r="E557" s="2">
        <v>3875</v>
      </c>
      <c r="F557" s="2">
        <v>2.5139999999999998</v>
      </c>
      <c r="G557" s="2">
        <v>0.20599999999999999</v>
      </c>
      <c r="H557" s="2">
        <v>1.679</v>
      </c>
      <c r="I557" s="2">
        <v>3.7639999999999998</v>
      </c>
      <c r="J557" s="3">
        <v>7.6499999999999996E-6</v>
      </c>
      <c r="K557" s="2">
        <v>4362</v>
      </c>
      <c r="L557" s="2" t="s">
        <v>436</v>
      </c>
      <c r="M557" s="2" t="s">
        <v>788</v>
      </c>
    </row>
    <row r="558" spans="1:13" x14ac:dyDescent="0.3">
      <c r="A558" s="2" t="s">
        <v>726</v>
      </c>
      <c r="B558" s="2" t="s">
        <v>341</v>
      </c>
      <c r="C558" s="2">
        <v>104597739</v>
      </c>
      <c r="D558" s="2" t="s">
        <v>57</v>
      </c>
      <c r="E558" s="2">
        <v>3888</v>
      </c>
      <c r="F558" s="2">
        <v>2.722</v>
      </c>
      <c r="G558" s="2">
        <v>0.22389999999999999</v>
      </c>
      <c r="H558" s="2">
        <v>1.7549999999999999</v>
      </c>
      <c r="I558" s="2">
        <v>4.2220000000000004</v>
      </c>
      <c r="J558" s="3">
        <v>7.7729999999999999E-6</v>
      </c>
      <c r="K558" s="2">
        <v>-44430</v>
      </c>
      <c r="L558" s="2" t="s">
        <v>727</v>
      </c>
      <c r="M558" s="2" t="s">
        <v>788</v>
      </c>
    </row>
    <row r="559" spans="1:13" x14ac:dyDescent="0.3">
      <c r="A559" s="2" t="s">
        <v>728</v>
      </c>
      <c r="B559" s="2" t="s">
        <v>341</v>
      </c>
      <c r="C559" s="2">
        <v>102214058</v>
      </c>
      <c r="D559" s="2" t="s">
        <v>53</v>
      </c>
      <c r="E559" s="2">
        <v>3816</v>
      </c>
      <c r="F559" s="2">
        <v>1.44</v>
      </c>
      <c r="G559" s="2">
        <v>8.1540000000000001E-2</v>
      </c>
      <c r="H559" s="2">
        <v>1.2270000000000001</v>
      </c>
      <c r="I559" s="2">
        <v>1.6890000000000001</v>
      </c>
      <c r="J559" s="3">
        <v>7.7770000000000002E-6</v>
      </c>
      <c r="K559" s="2">
        <v>-3883</v>
      </c>
      <c r="L559" s="2" t="s">
        <v>349</v>
      </c>
      <c r="M559" s="2" t="s">
        <v>788</v>
      </c>
    </row>
    <row r="560" spans="1:13" x14ac:dyDescent="0.3">
      <c r="A560" s="2" t="s">
        <v>729</v>
      </c>
      <c r="B560" s="2" t="s">
        <v>256</v>
      </c>
      <c r="C560" s="2">
        <v>172962435</v>
      </c>
      <c r="D560" s="2" t="s">
        <v>60</v>
      </c>
      <c r="E560" s="2">
        <v>3791</v>
      </c>
      <c r="F560" s="2">
        <v>1.36</v>
      </c>
      <c r="G560" s="2">
        <v>6.88E-2</v>
      </c>
      <c r="H560" s="2">
        <v>1.1879999999999999</v>
      </c>
      <c r="I560" s="2">
        <v>1.556</v>
      </c>
      <c r="J560" s="3">
        <v>7.8939999999999993E-6</v>
      </c>
      <c r="K560" s="2">
        <v>-27045</v>
      </c>
      <c r="L560" s="2" t="s">
        <v>730</v>
      </c>
      <c r="M560" s="2" t="s">
        <v>788</v>
      </c>
    </row>
    <row r="561" spans="1:13" x14ac:dyDescent="0.3">
      <c r="A561" s="2" t="s">
        <v>731</v>
      </c>
      <c r="B561" s="2" t="s">
        <v>329</v>
      </c>
      <c r="C561" s="2">
        <v>102421885</v>
      </c>
      <c r="D561" s="2" t="s">
        <v>60</v>
      </c>
      <c r="E561" s="2">
        <v>3867</v>
      </c>
      <c r="F561" s="2">
        <v>2.468</v>
      </c>
      <c r="G561" s="2">
        <v>0.20230000000000001</v>
      </c>
      <c r="H561" s="2">
        <v>1.661</v>
      </c>
      <c r="I561" s="2">
        <v>3.669</v>
      </c>
      <c r="J561" s="3">
        <v>7.9060000000000002E-6</v>
      </c>
      <c r="K561" s="2">
        <v>2215</v>
      </c>
      <c r="L561" s="2" t="s">
        <v>732</v>
      </c>
      <c r="M561" s="2" t="s">
        <v>788</v>
      </c>
    </row>
    <row r="562" spans="1:13" x14ac:dyDescent="0.3">
      <c r="A562" s="2" t="s">
        <v>733</v>
      </c>
      <c r="B562" s="2" t="s">
        <v>440</v>
      </c>
      <c r="C562" s="2">
        <v>70668276</v>
      </c>
      <c r="D562" s="2" t="s">
        <v>53</v>
      </c>
      <c r="E562" s="2">
        <v>3867</v>
      </c>
      <c r="F562" s="2">
        <v>1.4690000000000001</v>
      </c>
      <c r="G562" s="2">
        <v>8.6150000000000004E-2</v>
      </c>
      <c r="H562" s="2">
        <v>1.2410000000000001</v>
      </c>
      <c r="I562" s="2">
        <v>1.74</v>
      </c>
      <c r="J562" s="3">
        <v>7.9209999999999992E-6</v>
      </c>
      <c r="K562" s="2">
        <v>-20298</v>
      </c>
      <c r="L562" s="2" t="s">
        <v>590</v>
      </c>
      <c r="M562" s="2" t="s">
        <v>788</v>
      </c>
    </row>
    <row r="563" spans="1:13" x14ac:dyDescent="0.3">
      <c r="A563" s="2" t="s">
        <v>461</v>
      </c>
      <c r="B563" s="2" t="s">
        <v>440</v>
      </c>
      <c r="C563" s="2">
        <v>65966615</v>
      </c>
      <c r="D563" s="2" t="s">
        <v>50</v>
      </c>
      <c r="E563" s="2">
        <v>3876</v>
      </c>
      <c r="F563" s="2">
        <v>2.391</v>
      </c>
      <c r="G563" s="2">
        <v>0.1953</v>
      </c>
      <c r="H563" s="2">
        <v>1.631</v>
      </c>
      <c r="I563" s="2">
        <v>3.5070000000000001</v>
      </c>
      <c r="J563" s="3">
        <v>8.089E-6</v>
      </c>
      <c r="K563" s="2">
        <v>5476</v>
      </c>
      <c r="L563" s="2" t="s">
        <v>462</v>
      </c>
      <c r="M563" s="2" t="s">
        <v>788</v>
      </c>
    </row>
    <row r="564" spans="1:13" x14ac:dyDescent="0.3">
      <c r="A564" s="2" t="s">
        <v>734</v>
      </c>
      <c r="B564" s="2" t="s">
        <v>468</v>
      </c>
      <c r="C564" s="2">
        <v>68349434</v>
      </c>
      <c r="D564" s="2" t="s">
        <v>57</v>
      </c>
      <c r="E564" s="2">
        <v>3877</v>
      </c>
      <c r="F564" s="2">
        <v>1.444</v>
      </c>
      <c r="G564" s="2">
        <v>8.2350000000000007E-2</v>
      </c>
      <c r="H564" s="2">
        <v>1.2290000000000001</v>
      </c>
      <c r="I564" s="2">
        <v>1.6970000000000001</v>
      </c>
      <c r="J564" s="3">
        <v>8.1119999999999996E-6</v>
      </c>
      <c r="K564" s="2">
        <v>15623</v>
      </c>
      <c r="L564" s="2" t="s">
        <v>679</v>
      </c>
      <c r="M564" s="2" t="s">
        <v>788</v>
      </c>
    </row>
    <row r="565" spans="1:13" x14ac:dyDescent="0.3">
      <c r="A565" s="2" t="s">
        <v>735</v>
      </c>
      <c r="B565" s="2" t="s">
        <v>341</v>
      </c>
      <c r="C565" s="2">
        <v>102213858</v>
      </c>
      <c r="D565" s="2" t="s">
        <v>57</v>
      </c>
      <c r="E565" s="2">
        <v>3816</v>
      </c>
      <c r="F565" s="2">
        <v>1.4370000000000001</v>
      </c>
      <c r="G565" s="2">
        <v>8.1290000000000001E-2</v>
      </c>
      <c r="H565" s="2">
        <v>1.226</v>
      </c>
      <c r="I565" s="2">
        <v>1.6850000000000001</v>
      </c>
      <c r="J565" s="3">
        <v>8.1300000000000001E-6</v>
      </c>
      <c r="K565" s="2">
        <v>3724</v>
      </c>
      <c r="L565" s="2" t="s">
        <v>554</v>
      </c>
      <c r="M565" s="2" t="s">
        <v>788</v>
      </c>
    </row>
    <row r="566" spans="1:13" x14ac:dyDescent="0.3">
      <c r="A566" s="2" t="s">
        <v>284</v>
      </c>
      <c r="B566" s="2" t="s">
        <v>273</v>
      </c>
      <c r="C566" s="2">
        <v>29510901</v>
      </c>
      <c r="D566" s="2" t="s">
        <v>57</v>
      </c>
      <c r="E566" s="2">
        <v>3886</v>
      </c>
      <c r="F566" s="2">
        <v>1.3859999999999999</v>
      </c>
      <c r="G566" s="2">
        <v>7.3120000000000004E-2</v>
      </c>
      <c r="H566" s="2">
        <v>1.2010000000000001</v>
      </c>
      <c r="I566" s="2">
        <v>1.599</v>
      </c>
      <c r="J566" s="3">
        <v>8.1480000000000006E-6</v>
      </c>
      <c r="K566" s="2">
        <v>-4337</v>
      </c>
      <c r="L566" s="2" t="s">
        <v>501</v>
      </c>
      <c r="M566" s="2" t="s">
        <v>788</v>
      </c>
    </row>
    <row r="567" spans="1:13" x14ac:dyDescent="0.3">
      <c r="A567" s="2" t="s">
        <v>736</v>
      </c>
      <c r="B567" s="2" t="s">
        <v>256</v>
      </c>
      <c r="C567" s="2">
        <v>172961826</v>
      </c>
      <c r="D567" s="2" t="s">
        <v>50</v>
      </c>
      <c r="E567" s="2">
        <v>3776</v>
      </c>
      <c r="F567" s="2">
        <v>1.3620000000000001</v>
      </c>
      <c r="G567" s="2">
        <v>6.9260000000000002E-2</v>
      </c>
      <c r="H567" s="2">
        <v>1.1890000000000001</v>
      </c>
      <c r="I567" s="2">
        <v>1.56</v>
      </c>
      <c r="J567" s="3">
        <v>8.2020000000000004E-6</v>
      </c>
      <c r="K567" s="2">
        <v>-27654</v>
      </c>
      <c r="L567" s="2" t="s">
        <v>730</v>
      </c>
      <c r="M567" s="2" t="s">
        <v>788</v>
      </c>
    </row>
    <row r="568" spans="1:13" x14ac:dyDescent="0.3">
      <c r="A568" s="2" t="s">
        <v>737</v>
      </c>
      <c r="B568" s="2" t="s">
        <v>256</v>
      </c>
      <c r="C568" s="2">
        <v>156852756</v>
      </c>
      <c r="D568" s="2" t="s">
        <v>50</v>
      </c>
      <c r="E568" s="2">
        <v>3884</v>
      </c>
      <c r="F568" s="2">
        <v>3.0590000000000002</v>
      </c>
      <c r="G568" s="2">
        <v>0.25069999999999998</v>
      </c>
      <c r="H568" s="2">
        <v>1.871</v>
      </c>
      <c r="I568" s="2">
        <v>5</v>
      </c>
      <c r="J568" s="3">
        <v>8.2050000000000002E-6</v>
      </c>
      <c r="K568" s="2">
        <v>-30183</v>
      </c>
      <c r="L568" s="2" t="s">
        <v>738</v>
      </c>
      <c r="M568" s="2" t="s">
        <v>788</v>
      </c>
    </row>
    <row r="569" spans="1:13" x14ac:dyDescent="0.3">
      <c r="A569" s="2" t="s">
        <v>739</v>
      </c>
      <c r="B569" s="2" t="s">
        <v>256</v>
      </c>
      <c r="C569" s="2">
        <v>156846824</v>
      </c>
      <c r="D569" s="2" t="s">
        <v>50</v>
      </c>
      <c r="E569" s="2">
        <v>3883</v>
      </c>
      <c r="F569" s="2">
        <v>3.0579999999999998</v>
      </c>
      <c r="G569" s="2">
        <v>0.25069999999999998</v>
      </c>
      <c r="H569" s="2">
        <v>1.871</v>
      </c>
      <c r="I569" s="2">
        <v>4.9989999999999997</v>
      </c>
      <c r="J569" s="3">
        <v>8.2400000000000007E-6</v>
      </c>
      <c r="K569" s="2">
        <v>-24251</v>
      </c>
      <c r="L569" s="2" t="s">
        <v>738</v>
      </c>
      <c r="M569" s="2" t="s">
        <v>788</v>
      </c>
    </row>
    <row r="570" spans="1:13" x14ac:dyDescent="0.3">
      <c r="A570" s="2" t="s">
        <v>740</v>
      </c>
      <c r="B570" s="2" t="s">
        <v>256</v>
      </c>
      <c r="C570" s="2">
        <v>156847114</v>
      </c>
      <c r="D570" s="2" t="s">
        <v>50</v>
      </c>
      <c r="E570" s="2">
        <v>3883</v>
      </c>
      <c r="F570" s="2">
        <v>3.0579999999999998</v>
      </c>
      <c r="G570" s="2">
        <v>0.25069999999999998</v>
      </c>
      <c r="H570" s="2">
        <v>1.871</v>
      </c>
      <c r="I570" s="2">
        <v>4.9989999999999997</v>
      </c>
      <c r="J570" s="3">
        <v>8.2400000000000007E-6</v>
      </c>
      <c r="K570" s="2">
        <v>-24541</v>
      </c>
      <c r="L570" s="2" t="s">
        <v>738</v>
      </c>
      <c r="M570" s="2" t="s">
        <v>788</v>
      </c>
    </row>
    <row r="571" spans="1:13" x14ac:dyDescent="0.3">
      <c r="A571" s="2" t="s">
        <v>741</v>
      </c>
      <c r="B571" s="2" t="s">
        <v>234</v>
      </c>
      <c r="C571" s="2">
        <v>197373238</v>
      </c>
      <c r="D571" s="2" t="s">
        <v>60</v>
      </c>
      <c r="E571" s="2">
        <v>3176</v>
      </c>
      <c r="F571" s="2">
        <v>1.4</v>
      </c>
      <c r="G571" s="2">
        <v>7.5490000000000002E-2</v>
      </c>
      <c r="H571" s="2">
        <v>1.2070000000000001</v>
      </c>
      <c r="I571" s="2">
        <v>1.623</v>
      </c>
      <c r="J571" s="3">
        <v>8.2949999999999994E-6</v>
      </c>
      <c r="K571" s="2">
        <v>350</v>
      </c>
      <c r="L571" s="2" t="s">
        <v>742</v>
      </c>
      <c r="M571" s="2" t="s">
        <v>788</v>
      </c>
    </row>
    <row r="572" spans="1:13" x14ac:dyDescent="0.3">
      <c r="A572" s="2" t="s">
        <v>743</v>
      </c>
      <c r="B572" s="2" t="s">
        <v>234</v>
      </c>
      <c r="C572" s="2">
        <v>63450147</v>
      </c>
      <c r="D572" s="2" t="s">
        <v>50</v>
      </c>
      <c r="E572" s="2">
        <v>3864</v>
      </c>
      <c r="F572" s="2">
        <v>1.8140000000000001</v>
      </c>
      <c r="G572" s="2">
        <v>0.1336</v>
      </c>
      <c r="H572" s="2">
        <v>1.3959999999999999</v>
      </c>
      <c r="I572" s="2">
        <v>2.3570000000000002</v>
      </c>
      <c r="J572" s="3">
        <v>8.2959999999999999E-6</v>
      </c>
      <c r="K572" s="2">
        <v>21135</v>
      </c>
      <c r="L572" s="2" t="s">
        <v>651</v>
      </c>
      <c r="M572" s="2" t="s">
        <v>788</v>
      </c>
    </row>
    <row r="573" spans="1:13" x14ac:dyDescent="0.3">
      <c r="A573" s="2" t="s">
        <v>744</v>
      </c>
      <c r="B573" s="2" t="s">
        <v>341</v>
      </c>
      <c r="C573" s="2">
        <v>102212880</v>
      </c>
      <c r="D573" s="2" t="s">
        <v>53</v>
      </c>
      <c r="E573" s="2">
        <v>3815</v>
      </c>
      <c r="F573" s="2">
        <v>1.4359999999999999</v>
      </c>
      <c r="G573" s="2">
        <v>8.1290000000000001E-2</v>
      </c>
      <c r="H573" s="2">
        <v>1.2250000000000001</v>
      </c>
      <c r="I573" s="2">
        <v>1.6839999999999999</v>
      </c>
      <c r="J573" s="3">
        <v>8.3990000000000004E-6</v>
      </c>
      <c r="K573" s="2">
        <v>2746</v>
      </c>
      <c r="L573" s="2" t="s">
        <v>554</v>
      </c>
      <c r="M573" s="2" t="s">
        <v>788</v>
      </c>
    </row>
    <row r="574" spans="1:13" x14ac:dyDescent="0.3">
      <c r="A574" s="2" t="s">
        <v>745</v>
      </c>
      <c r="B574" s="2" t="s">
        <v>468</v>
      </c>
      <c r="C574" s="2">
        <v>68346495</v>
      </c>
      <c r="D574" s="2" t="s">
        <v>648</v>
      </c>
      <c r="E574" s="2">
        <v>3875</v>
      </c>
      <c r="F574" s="2">
        <v>1.4359999999999999</v>
      </c>
      <c r="G574" s="2">
        <v>8.1290000000000001E-2</v>
      </c>
      <c r="H574" s="2">
        <v>1.2250000000000001</v>
      </c>
      <c r="I574" s="2">
        <v>1.6839999999999999</v>
      </c>
      <c r="J574" s="3">
        <v>8.4079999999999998E-6</v>
      </c>
      <c r="K574" s="2">
        <v>18562</v>
      </c>
      <c r="L574" s="2" t="s">
        <v>679</v>
      </c>
      <c r="M574" s="2" t="s">
        <v>788</v>
      </c>
    </row>
    <row r="575" spans="1:13" x14ac:dyDescent="0.3">
      <c r="A575" s="2" t="s">
        <v>746</v>
      </c>
      <c r="B575" s="2" t="s">
        <v>48</v>
      </c>
      <c r="C575" s="2">
        <v>30420251</v>
      </c>
      <c r="D575" s="2" t="s">
        <v>60</v>
      </c>
      <c r="E575" s="2">
        <v>3876</v>
      </c>
      <c r="F575" s="2">
        <v>3.101</v>
      </c>
      <c r="G575" s="2">
        <v>0.25409999999999999</v>
      </c>
      <c r="H575" s="2">
        <v>1.8839999999999999</v>
      </c>
      <c r="I575" s="2">
        <v>5.1029999999999998</v>
      </c>
      <c r="J575" s="3">
        <v>8.4579999999999993E-6</v>
      </c>
      <c r="K575" s="2">
        <v>-42047</v>
      </c>
      <c r="L575" s="2" t="s">
        <v>550</v>
      </c>
      <c r="M575" s="2" t="s">
        <v>788</v>
      </c>
    </row>
    <row r="576" spans="1:13" x14ac:dyDescent="0.3">
      <c r="A576" s="2" t="s">
        <v>747</v>
      </c>
      <c r="B576" s="2" t="s">
        <v>234</v>
      </c>
      <c r="C576" s="2">
        <v>197375970</v>
      </c>
      <c r="D576" s="2" t="s">
        <v>57</v>
      </c>
      <c r="E576" s="2">
        <v>3134</v>
      </c>
      <c r="F576" s="2">
        <v>1.4019999999999999</v>
      </c>
      <c r="G576" s="2">
        <v>7.5859999999999997E-2</v>
      </c>
      <c r="H576" s="2">
        <v>1.208</v>
      </c>
      <c r="I576" s="2">
        <v>1.6259999999999999</v>
      </c>
      <c r="J576" s="3">
        <v>8.5110000000000003E-6</v>
      </c>
      <c r="K576" s="2">
        <v>3082</v>
      </c>
      <c r="L576" s="2" t="s">
        <v>742</v>
      </c>
      <c r="M576" s="2" t="s">
        <v>788</v>
      </c>
    </row>
    <row r="577" spans="1:13" x14ac:dyDescent="0.3">
      <c r="A577" s="2" t="s">
        <v>748</v>
      </c>
      <c r="B577" s="2" t="s">
        <v>234</v>
      </c>
      <c r="C577" s="2">
        <v>197365085</v>
      </c>
      <c r="D577" s="2" t="s">
        <v>53</v>
      </c>
      <c r="E577" s="2">
        <v>3061</v>
      </c>
      <c r="F577" s="2">
        <v>1.4039999999999999</v>
      </c>
      <c r="G577" s="2">
        <v>7.6189999999999994E-2</v>
      </c>
      <c r="H577" s="2">
        <v>1.2090000000000001</v>
      </c>
      <c r="I577" s="2">
        <v>1.63</v>
      </c>
      <c r="J577" s="3">
        <v>8.5140000000000001E-6</v>
      </c>
      <c r="K577" s="2">
        <v>2403</v>
      </c>
      <c r="L577" s="2" t="s">
        <v>582</v>
      </c>
      <c r="M577" s="2" t="s">
        <v>788</v>
      </c>
    </row>
    <row r="578" spans="1:13" x14ac:dyDescent="0.3">
      <c r="A578" s="2" t="s">
        <v>749</v>
      </c>
      <c r="B578" s="2" t="s">
        <v>234</v>
      </c>
      <c r="C578" s="2">
        <v>197365108</v>
      </c>
      <c r="D578" s="2" t="s">
        <v>50</v>
      </c>
      <c r="E578" s="2">
        <v>3061</v>
      </c>
      <c r="F578" s="2">
        <v>1.4039999999999999</v>
      </c>
      <c r="G578" s="2">
        <v>7.6189999999999994E-2</v>
      </c>
      <c r="H578" s="2">
        <v>1.2090000000000001</v>
      </c>
      <c r="I578" s="2">
        <v>1.63</v>
      </c>
      <c r="J578" s="3">
        <v>8.5140000000000001E-6</v>
      </c>
      <c r="K578" s="2">
        <v>2426</v>
      </c>
      <c r="L578" s="2" t="s">
        <v>582</v>
      </c>
      <c r="M578" s="2" t="s">
        <v>788</v>
      </c>
    </row>
    <row r="579" spans="1:13" x14ac:dyDescent="0.3">
      <c r="A579" s="2" t="s">
        <v>750</v>
      </c>
      <c r="B579" s="2" t="s">
        <v>48</v>
      </c>
      <c r="C579" s="2">
        <v>96296586</v>
      </c>
      <c r="D579" s="2" t="s">
        <v>57</v>
      </c>
      <c r="E579" s="2">
        <v>3874</v>
      </c>
      <c r="F579" s="2">
        <v>0.66190000000000004</v>
      </c>
      <c r="G579" s="2">
        <v>9.2710000000000001E-2</v>
      </c>
      <c r="H579" s="2">
        <v>0.55189999999999995</v>
      </c>
      <c r="I579" s="2">
        <v>0.79369999999999996</v>
      </c>
      <c r="J579" s="3">
        <v>8.5189999999999992E-6</v>
      </c>
      <c r="K579" s="2">
        <v>48688</v>
      </c>
      <c r="L579" s="2" t="s">
        <v>508</v>
      </c>
      <c r="M579" s="2" t="s">
        <v>788</v>
      </c>
    </row>
    <row r="580" spans="1:13" x14ac:dyDescent="0.3">
      <c r="A580" s="2" t="s">
        <v>751</v>
      </c>
      <c r="B580" s="2" t="s">
        <v>335</v>
      </c>
      <c r="C580" s="2">
        <v>67715789</v>
      </c>
      <c r="D580" s="2" t="s">
        <v>57</v>
      </c>
      <c r="E580" s="2">
        <v>3832</v>
      </c>
      <c r="F580" s="2">
        <v>1.4390000000000001</v>
      </c>
      <c r="G580" s="2">
        <v>8.1769999999999995E-2</v>
      </c>
      <c r="H580" s="2">
        <v>1.226</v>
      </c>
      <c r="I580" s="2">
        <v>1.6890000000000001</v>
      </c>
      <c r="J580" s="3">
        <v>8.5220000000000007E-6</v>
      </c>
      <c r="K580" s="2">
        <v>-35921</v>
      </c>
      <c r="L580" s="2" t="s">
        <v>752</v>
      </c>
      <c r="M580" s="2" t="s">
        <v>788</v>
      </c>
    </row>
    <row r="581" spans="1:13" x14ac:dyDescent="0.3">
      <c r="A581" s="2" t="s">
        <v>753</v>
      </c>
      <c r="B581" s="2" t="s">
        <v>440</v>
      </c>
      <c r="C581" s="2">
        <v>1947534</v>
      </c>
      <c r="D581" s="2" t="s">
        <v>57</v>
      </c>
      <c r="E581" s="2">
        <v>3844</v>
      </c>
      <c r="F581" s="2">
        <v>1.518</v>
      </c>
      <c r="G581" s="2">
        <v>9.3820000000000001E-2</v>
      </c>
      <c r="H581" s="2">
        <v>1.2629999999999999</v>
      </c>
      <c r="I581" s="2">
        <v>1.825</v>
      </c>
      <c r="J581" s="3">
        <v>8.5499999999999995E-6</v>
      </c>
      <c r="K581" s="2">
        <v>-2597</v>
      </c>
      <c r="L581" s="2" t="s">
        <v>754</v>
      </c>
      <c r="M581" s="2" t="s">
        <v>788</v>
      </c>
    </row>
    <row r="582" spans="1:13" x14ac:dyDescent="0.3">
      <c r="A582" s="2" t="s">
        <v>755</v>
      </c>
      <c r="B582" s="2" t="s">
        <v>468</v>
      </c>
      <c r="C582" s="2">
        <v>68356635</v>
      </c>
      <c r="D582" s="2" t="s">
        <v>57</v>
      </c>
      <c r="E582" s="2">
        <v>3875</v>
      </c>
      <c r="F582" s="2">
        <v>1.4370000000000001</v>
      </c>
      <c r="G582" s="2">
        <v>8.1430000000000002E-2</v>
      </c>
      <c r="H582" s="2">
        <v>1.2250000000000001</v>
      </c>
      <c r="I582" s="2">
        <v>1.6850000000000001</v>
      </c>
      <c r="J582" s="3">
        <v>8.6130000000000004E-6</v>
      </c>
      <c r="K582" s="2">
        <v>8422</v>
      </c>
      <c r="L582" s="2" t="s">
        <v>679</v>
      </c>
      <c r="M582" s="2" t="s">
        <v>788</v>
      </c>
    </row>
    <row r="583" spans="1:13" x14ac:dyDescent="0.3">
      <c r="A583" s="2" t="s">
        <v>756</v>
      </c>
      <c r="B583" s="2" t="s">
        <v>468</v>
      </c>
      <c r="C583" s="2">
        <v>68358445</v>
      </c>
      <c r="D583" s="2" t="s">
        <v>57</v>
      </c>
      <c r="E583" s="2">
        <v>3875</v>
      </c>
      <c r="F583" s="2">
        <v>1.4370000000000001</v>
      </c>
      <c r="G583" s="2">
        <v>8.1430000000000002E-2</v>
      </c>
      <c r="H583" s="2">
        <v>1.2250000000000001</v>
      </c>
      <c r="I583" s="2">
        <v>1.6850000000000001</v>
      </c>
      <c r="J583" s="3">
        <v>8.6130000000000004E-6</v>
      </c>
      <c r="K583" s="2">
        <v>6612</v>
      </c>
      <c r="L583" s="2" t="s">
        <v>679</v>
      </c>
      <c r="M583" s="2" t="s">
        <v>788</v>
      </c>
    </row>
    <row r="584" spans="1:13" x14ac:dyDescent="0.3">
      <c r="A584" s="2" t="s">
        <v>354</v>
      </c>
      <c r="B584" s="2" t="s">
        <v>341</v>
      </c>
      <c r="C584" s="2">
        <v>102260200</v>
      </c>
      <c r="D584" s="2" t="s">
        <v>53</v>
      </c>
      <c r="E584" s="2">
        <v>3888</v>
      </c>
      <c r="F584" s="2">
        <v>1.351</v>
      </c>
      <c r="G584" s="2">
        <v>6.7629999999999996E-2</v>
      </c>
      <c r="H584" s="2">
        <v>1.1830000000000001</v>
      </c>
      <c r="I584" s="2">
        <v>1.5429999999999999</v>
      </c>
      <c r="J584" s="3">
        <v>8.6149999999999997E-6</v>
      </c>
      <c r="K584" s="2">
        <v>6862</v>
      </c>
      <c r="L584" s="2" t="s">
        <v>355</v>
      </c>
      <c r="M584" s="2" t="s">
        <v>788</v>
      </c>
    </row>
    <row r="585" spans="1:13" x14ac:dyDescent="0.3">
      <c r="A585" s="2" t="s">
        <v>757</v>
      </c>
      <c r="B585" s="2" t="s">
        <v>489</v>
      </c>
      <c r="C585" s="2">
        <v>49406172</v>
      </c>
      <c r="D585" s="2" t="s">
        <v>57</v>
      </c>
      <c r="E585" s="2">
        <v>3884</v>
      </c>
      <c r="F585" s="2">
        <v>2.7160000000000002</v>
      </c>
      <c r="G585" s="2">
        <v>0.22459999999999999</v>
      </c>
      <c r="H585" s="2">
        <v>1.7490000000000001</v>
      </c>
      <c r="I585" s="2">
        <v>4.218</v>
      </c>
      <c r="J585" s="3">
        <v>8.6289999999999999E-6</v>
      </c>
      <c r="K585" s="2">
        <v>-5258</v>
      </c>
      <c r="L585" s="2" t="s">
        <v>758</v>
      </c>
      <c r="M585" s="2" t="s">
        <v>788</v>
      </c>
    </row>
    <row r="586" spans="1:13" x14ac:dyDescent="0.3">
      <c r="A586" s="2" t="s">
        <v>759</v>
      </c>
      <c r="B586" s="2" t="s">
        <v>48</v>
      </c>
      <c r="C586" s="2">
        <v>96295691</v>
      </c>
      <c r="D586" s="2" t="s">
        <v>50</v>
      </c>
      <c r="E586" s="2">
        <v>3875</v>
      </c>
      <c r="F586" s="2">
        <v>0.66220000000000001</v>
      </c>
      <c r="G586" s="2">
        <v>9.2700000000000005E-2</v>
      </c>
      <c r="H586" s="2">
        <v>0.55220000000000002</v>
      </c>
      <c r="I586" s="2">
        <v>0.79420000000000002</v>
      </c>
      <c r="J586" s="3">
        <v>8.7409999999999998E-6</v>
      </c>
      <c r="K586" s="2">
        <v>47793</v>
      </c>
      <c r="L586" s="2" t="s">
        <v>508</v>
      </c>
      <c r="M586" s="2" t="s">
        <v>788</v>
      </c>
    </row>
    <row r="587" spans="1:13" x14ac:dyDescent="0.3">
      <c r="A587" s="2" t="s">
        <v>286</v>
      </c>
      <c r="B587" s="2" t="s">
        <v>273</v>
      </c>
      <c r="C587" s="2">
        <v>29514230</v>
      </c>
      <c r="D587" s="2" t="s">
        <v>57</v>
      </c>
      <c r="E587" s="2">
        <v>3883</v>
      </c>
      <c r="F587" s="2">
        <v>1.383</v>
      </c>
      <c r="G587" s="2">
        <v>7.2959999999999997E-2</v>
      </c>
      <c r="H587" s="2">
        <v>1.1990000000000001</v>
      </c>
      <c r="I587" s="2">
        <v>1.5960000000000001</v>
      </c>
      <c r="J587" s="3">
        <v>8.8359999999999998E-6</v>
      </c>
      <c r="K587" s="2">
        <v>-6765</v>
      </c>
      <c r="L587" s="2" t="s">
        <v>287</v>
      </c>
      <c r="M587" s="2" t="s">
        <v>788</v>
      </c>
    </row>
    <row r="588" spans="1:13" x14ac:dyDescent="0.3">
      <c r="A588" s="2" t="s">
        <v>760</v>
      </c>
      <c r="B588" s="2" t="s">
        <v>341</v>
      </c>
      <c r="C588" s="2">
        <v>131984142</v>
      </c>
      <c r="D588" s="2" t="s">
        <v>53</v>
      </c>
      <c r="E588" s="2">
        <v>3872</v>
      </c>
      <c r="F588" s="2">
        <v>0.71360000000000001</v>
      </c>
      <c r="G588" s="2">
        <v>7.5929999999999997E-2</v>
      </c>
      <c r="H588" s="2">
        <v>0.6149</v>
      </c>
      <c r="I588" s="2">
        <v>0.82809999999999995</v>
      </c>
      <c r="J588" s="3">
        <v>8.8470000000000002E-6</v>
      </c>
      <c r="K588" s="2">
        <v>-32676</v>
      </c>
      <c r="L588" s="2" t="s">
        <v>531</v>
      </c>
      <c r="M588" s="2" t="s">
        <v>788</v>
      </c>
    </row>
    <row r="589" spans="1:13" x14ac:dyDescent="0.3">
      <c r="A589" s="2" t="s">
        <v>761</v>
      </c>
      <c r="B589" s="2" t="s">
        <v>256</v>
      </c>
      <c r="C589" s="2">
        <v>53263103</v>
      </c>
      <c r="D589" s="2" t="s">
        <v>50</v>
      </c>
      <c r="E589" s="2">
        <v>3842</v>
      </c>
      <c r="F589" s="2">
        <v>0.49399999999999999</v>
      </c>
      <c r="G589" s="2">
        <v>0.15870000000000001</v>
      </c>
      <c r="H589" s="2">
        <v>0.36199999999999999</v>
      </c>
      <c r="I589" s="2">
        <v>0.67430000000000001</v>
      </c>
      <c r="J589" s="3">
        <v>8.8999999999999995E-6</v>
      </c>
      <c r="K589" s="2">
        <v>-79909</v>
      </c>
      <c r="L589" s="2" t="s">
        <v>762</v>
      </c>
      <c r="M589" s="2" t="s">
        <v>788</v>
      </c>
    </row>
    <row r="590" spans="1:13" x14ac:dyDescent="0.3">
      <c r="A590" s="2" t="s">
        <v>763</v>
      </c>
      <c r="B590" s="2" t="s">
        <v>234</v>
      </c>
      <c r="C590" s="2">
        <v>63445539</v>
      </c>
      <c r="D590" s="2" t="s">
        <v>57</v>
      </c>
      <c r="E590" s="2">
        <v>3866</v>
      </c>
      <c r="F590" s="2">
        <v>1.81</v>
      </c>
      <c r="G590" s="2">
        <v>0.1336</v>
      </c>
      <c r="H590" s="2">
        <v>1.393</v>
      </c>
      <c r="I590" s="2">
        <v>2.3519999999999999</v>
      </c>
      <c r="J590" s="3">
        <v>8.9099999999999994E-6</v>
      </c>
      <c r="K590" s="2">
        <v>16527</v>
      </c>
      <c r="L590" s="2" t="s">
        <v>651</v>
      </c>
      <c r="M590" s="2" t="s">
        <v>788</v>
      </c>
    </row>
    <row r="591" spans="1:13" x14ac:dyDescent="0.3">
      <c r="A591" s="2" t="s">
        <v>764</v>
      </c>
      <c r="B591" s="2" t="s">
        <v>440</v>
      </c>
      <c r="C591" s="2">
        <v>70661293</v>
      </c>
      <c r="D591" s="2" t="s">
        <v>53</v>
      </c>
      <c r="E591" s="2">
        <v>3863</v>
      </c>
      <c r="F591" s="2">
        <v>1.4690000000000001</v>
      </c>
      <c r="G591" s="2">
        <v>8.6639999999999995E-2</v>
      </c>
      <c r="H591" s="2">
        <v>1.24</v>
      </c>
      <c r="I591" s="2">
        <v>1.7410000000000001</v>
      </c>
      <c r="J591" s="3">
        <v>8.9530000000000005E-6</v>
      </c>
      <c r="K591" s="2">
        <v>-27281</v>
      </c>
      <c r="L591" s="2" t="s">
        <v>590</v>
      </c>
      <c r="M591" s="2" t="s">
        <v>788</v>
      </c>
    </row>
    <row r="592" spans="1:13" x14ac:dyDescent="0.3">
      <c r="A592" s="2" t="s">
        <v>765</v>
      </c>
      <c r="B592" s="2" t="s">
        <v>220</v>
      </c>
      <c r="C592" s="2">
        <v>130095684</v>
      </c>
      <c r="D592" s="2" t="s">
        <v>57</v>
      </c>
      <c r="E592" s="2">
        <v>3804</v>
      </c>
      <c r="F592" s="2">
        <v>1.452</v>
      </c>
      <c r="G592" s="2">
        <v>8.4000000000000005E-2</v>
      </c>
      <c r="H592" s="2">
        <v>1.232</v>
      </c>
      <c r="I592" s="2">
        <v>1.712</v>
      </c>
      <c r="J592" s="3">
        <v>8.9889999999999998E-6</v>
      </c>
      <c r="K592" s="2">
        <v>-64263</v>
      </c>
      <c r="L592" s="2" t="s">
        <v>596</v>
      </c>
      <c r="M592" s="2" t="s">
        <v>788</v>
      </c>
    </row>
    <row r="593" spans="1:13" x14ac:dyDescent="0.3">
      <c r="A593" s="2" t="s">
        <v>766</v>
      </c>
      <c r="B593" s="2" t="s">
        <v>537</v>
      </c>
      <c r="C593" s="2">
        <v>7434628</v>
      </c>
      <c r="D593" s="2" t="s">
        <v>50</v>
      </c>
      <c r="E593" s="2">
        <v>3840</v>
      </c>
      <c r="F593" s="2">
        <v>1.3540000000000001</v>
      </c>
      <c r="G593" s="2">
        <v>6.8229999999999999E-2</v>
      </c>
      <c r="H593" s="2">
        <v>1.1839999999999999</v>
      </c>
      <c r="I593" s="2">
        <v>1.548</v>
      </c>
      <c r="J593" s="3">
        <v>8.9930000000000001E-6</v>
      </c>
      <c r="K593" s="2">
        <v>42416</v>
      </c>
      <c r="L593" s="2" t="s">
        <v>538</v>
      </c>
      <c r="M593" s="2" t="s">
        <v>788</v>
      </c>
    </row>
    <row r="594" spans="1:13" x14ac:dyDescent="0.3">
      <c r="A594" s="2" t="s">
        <v>767</v>
      </c>
      <c r="B594" s="2" t="s">
        <v>440</v>
      </c>
      <c r="C594" s="2">
        <v>1985241</v>
      </c>
      <c r="D594" s="2" t="s">
        <v>57</v>
      </c>
      <c r="E594" s="2">
        <v>3728</v>
      </c>
      <c r="F594" s="2">
        <v>1.5489999999999999</v>
      </c>
      <c r="G594" s="2">
        <v>9.8669999999999994E-2</v>
      </c>
      <c r="H594" s="2">
        <v>1.2769999999999999</v>
      </c>
      <c r="I594" s="2">
        <v>1.88</v>
      </c>
      <c r="J594" s="3">
        <v>9.1009999999999998E-6</v>
      </c>
      <c r="K594" s="2">
        <v>2969</v>
      </c>
      <c r="L594" s="2" t="s">
        <v>768</v>
      </c>
      <c r="M594" s="2" t="s">
        <v>788</v>
      </c>
    </row>
    <row r="595" spans="1:13" x14ac:dyDescent="0.3">
      <c r="A595" s="2" t="s">
        <v>769</v>
      </c>
      <c r="B595" s="2" t="s">
        <v>440</v>
      </c>
      <c r="C595" s="2">
        <v>1957462</v>
      </c>
      <c r="D595" s="2" t="s">
        <v>57</v>
      </c>
      <c r="E595" s="2">
        <v>3876</v>
      </c>
      <c r="F595" s="2">
        <v>1.508</v>
      </c>
      <c r="G595" s="2">
        <v>9.2600000000000002E-2</v>
      </c>
      <c r="H595" s="2">
        <v>1.258</v>
      </c>
      <c r="I595" s="2">
        <v>1.8080000000000001</v>
      </c>
      <c r="J595" s="3">
        <v>9.1370000000000008E-6</v>
      </c>
      <c r="K595" s="2">
        <v>4001</v>
      </c>
      <c r="L595" s="2" t="s">
        <v>517</v>
      </c>
      <c r="M595" s="2" t="s">
        <v>788</v>
      </c>
    </row>
    <row r="596" spans="1:13" x14ac:dyDescent="0.3">
      <c r="A596" s="2" t="s">
        <v>770</v>
      </c>
      <c r="B596" s="2" t="s">
        <v>440</v>
      </c>
      <c r="C596" s="2">
        <v>70666070</v>
      </c>
      <c r="D596" s="2" t="s">
        <v>50</v>
      </c>
      <c r="E596" s="2">
        <v>3871</v>
      </c>
      <c r="F596" s="2">
        <v>1.4650000000000001</v>
      </c>
      <c r="G596" s="2">
        <v>8.6120000000000002E-2</v>
      </c>
      <c r="H596" s="2">
        <v>1.238</v>
      </c>
      <c r="I596" s="2">
        <v>1.7350000000000001</v>
      </c>
      <c r="J596" s="3">
        <v>9.1949999999999992E-6</v>
      </c>
      <c r="K596" s="2">
        <v>-22504</v>
      </c>
      <c r="L596" s="2" t="s">
        <v>590</v>
      </c>
      <c r="M596" s="2" t="s">
        <v>788</v>
      </c>
    </row>
    <row r="597" spans="1:13" x14ac:dyDescent="0.3">
      <c r="A597" s="2" t="s">
        <v>771</v>
      </c>
      <c r="B597" s="2" t="s">
        <v>492</v>
      </c>
      <c r="C597" s="2">
        <v>22193645</v>
      </c>
      <c r="D597" s="2" t="s">
        <v>60</v>
      </c>
      <c r="E597" s="2">
        <v>3827</v>
      </c>
      <c r="F597" s="2">
        <v>2.6749999999999998</v>
      </c>
      <c r="G597" s="2">
        <v>0.22189999999999999</v>
      </c>
      <c r="H597" s="2">
        <v>1.7310000000000001</v>
      </c>
      <c r="I597" s="2">
        <v>4.1319999999999997</v>
      </c>
      <c r="J597" s="3">
        <v>9.2429999999999994E-6</v>
      </c>
      <c r="K597" s="2">
        <v>6799</v>
      </c>
      <c r="L597" s="2" t="s">
        <v>772</v>
      </c>
      <c r="M597" s="2" t="s">
        <v>788</v>
      </c>
    </row>
    <row r="598" spans="1:13" x14ac:dyDescent="0.3">
      <c r="A598" s="2" t="s">
        <v>773</v>
      </c>
      <c r="B598" s="2" t="s">
        <v>440</v>
      </c>
      <c r="C598" s="2">
        <v>1955388</v>
      </c>
      <c r="D598" s="2" t="s">
        <v>50</v>
      </c>
      <c r="E598" s="2">
        <v>3864</v>
      </c>
      <c r="F598" s="2">
        <v>1.5129999999999999</v>
      </c>
      <c r="G598" s="2">
        <v>9.3359999999999999E-2</v>
      </c>
      <c r="H598" s="2">
        <v>1.26</v>
      </c>
      <c r="I598" s="2">
        <v>1.8160000000000001</v>
      </c>
      <c r="J598" s="3">
        <v>9.2730000000000008E-6</v>
      </c>
      <c r="K598" s="2">
        <v>6075</v>
      </c>
      <c r="L598" s="2" t="s">
        <v>517</v>
      </c>
      <c r="M598" s="2" t="s">
        <v>788</v>
      </c>
    </row>
    <row r="599" spans="1:13" x14ac:dyDescent="0.3">
      <c r="A599" s="2" t="s">
        <v>352</v>
      </c>
      <c r="B599" s="2" t="s">
        <v>341</v>
      </c>
      <c r="C599" s="2">
        <v>102251487</v>
      </c>
      <c r="D599" s="2" t="s">
        <v>57</v>
      </c>
      <c r="E599" s="2">
        <v>3882</v>
      </c>
      <c r="F599" s="2">
        <v>1.538</v>
      </c>
      <c r="G599" s="2">
        <v>9.7159999999999996E-2</v>
      </c>
      <c r="H599" s="2">
        <v>1.272</v>
      </c>
      <c r="I599" s="2">
        <v>1.861</v>
      </c>
      <c r="J599" s="3">
        <v>9.2820000000000002E-6</v>
      </c>
      <c r="K599" s="2">
        <v>2086</v>
      </c>
      <c r="L599" s="2" t="s">
        <v>349</v>
      </c>
      <c r="M599" s="2" t="s">
        <v>788</v>
      </c>
    </row>
    <row r="600" spans="1:13" x14ac:dyDescent="0.3">
      <c r="A600" s="2" t="s">
        <v>774</v>
      </c>
      <c r="B600" s="2" t="s">
        <v>247</v>
      </c>
      <c r="C600" s="2">
        <v>28367807</v>
      </c>
      <c r="D600" s="2" t="s">
        <v>60</v>
      </c>
      <c r="E600" s="2">
        <v>3874</v>
      </c>
      <c r="F600" s="2">
        <v>2.5</v>
      </c>
      <c r="G600" s="2">
        <v>0.20680000000000001</v>
      </c>
      <c r="H600" s="2">
        <v>1.667</v>
      </c>
      <c r="I600" s="2">
        <v>3.7490000000000001</v>
      </c>
      <c r="J600" s="3">
        <v>9.4020000000000008E-6</v>
      </c>
      <c r="K600" s="2">
        <v>-3907</v>
      </c>
      <c r="L600" s="2" t="s">
        <v>775</v>
      </c>
      <c r="M600" s="2" t="s">
        <v>788</v>
      </c>
    </row>
    <row r="601" spans="1:13" x14ac:dyDescent="0.3">
      <c r="A601" s="2" t="s">
        <v>776</v>
      </c>
      <c r="B601" s="2" t="s">
        <v>537</v>
      </c>
      <c r="C601" s="2">
        <v>7427587</v>
      </c>
      <c r="D601" s="2" t="s">
        <v>50</v>
      </c>
      <c r="E601" s="2">
        <v>3797</v>
      </c>
      <c r="F601" s="2">
        <v>1.3540000000000001</v>
      </c>
      <c r="G601" s="2">
        <v>6.8479999999999999E-2</v>
      </c>
      <c r="H601" s="2">
        <v>1.1839999999999999</v>
      </c>
      <c r="I601" s="2">
        <v>1.5489999999999999</v>
      </c>
      <c r="J601" s="3">
        <v>9.414E-6</v>
      </c>
      <c r="K601" s="2">
        <v>49457</v>
      </c>
      <c r="L601" s="2" t="s">
        <v>538</v>
      </c>
      <c r="M601" s="2" t="s">
        <v>788</v>
      </c>
    </row>
    <row r="602" spans="1:13" x14ac:dyDescent="0.3">
      <c r="A602" s="2" t="s">
        <v>777</v>
      </c>
      <c r="B602" s="2" t="s">
        <v>329</v>
      </c>
      <c r="C602" s="2">
        <v>102171966</v>
      </c>
      <c r="D602" s="2" t="s">
        <v>57</v>
      </c>
      <c r="E602" s="2">
        <v>3856</v>
      </c>
      <c r="F602" s="2">
        <v>1.48</v>
      </c>
      <c r="G602" s="2">
        <v>8.8529999999999998E-2</v>
      </c>
      <c r="H602" s="2">
        <v>1.244</v>
      </c>
      <c r="I602" s="2">
        <v>1.76</v>
      </c>
      <c r="J602" s="3">
        <v>9.4630000000000007E-6</v>
      </c>
      <c r="K602" s="2">
        <v>7066</v>
      </c>
      <c r="L602" s="2" t="s">
        <v>333</v>
      </c>
      <c r="M602" s="2" t="s">
        <v>788</v>
      </c>
    </row>
    <row r="603" spans="1:13" x14ac:dyDescent="0.3">
      <c r="A603" s="2" t="s">
        <v>778</v>
      </c>
      <c r="B603" s="2" t="s">
        <v>496</v>
      </c>
      <c r="C603" s="2">
        <v>43678895</v>
      </c>
      <c r="D603" s="2" t="s">
        <v>50</v>
      </c>
      <c r="E603" s="2">
        <v>3709</v>
      </c>
      <c r="F603" s="2">
        <v>1.6619999999999999</v>
      </c>
      <c r="G603" s="2">
        <v>0.1147</v>
      </c>
      <c r="H603" s="2">
        <v>1.327</v>
      </c>
      <c r="I603" s="2">
        <v>2.08</v>
      </c>
      <c r="J603" s="3">
        <v>9.5000000000000005E-6</v>
      </c>
      <c r="K603" s="2">
        <v>-941</v>
      </c>
      <c r="L603" s="2" t="s">
        <v>779</v>
      </c>
      <c r="M603" s="2" t="s">
        <v>788</v>
      </c>
    </row>
    <row r="604" spans="1:13" x14ac:dyDescent="0.3">
      <c r="A604" s="2" t="s">
        <v>780</v>
      </c>
      <c r="B604" s="2" t="s">
        <v>358</v>
      </c>
      <c r="C604" s="2">
        <v>40589372</v>
      </c>
      <c r="D604" s="2" t="s">
        <v>57</v>
      </c>
      <c r="E604" s="2">
        <v>3850</v>
      </c>
      <c r="F604" s="2">
        <v>2.6859999999999999</v>
      </c>
      <c r="G604" s="2">
        <v>0.22320000000000001</v>
      </c>
      <c r="H604" s="2">
        <v>1.734</v>
      </c>
      <c r="I604" s="2">
        <v>4.16</v>
      </c>
      <c r="J604" s="3">
        <v>9.5610000000000004E-6</v>
      </c>
      <c r="K604" s="2">
        <v>-9562</v>
      </c>
      <c r="L604" s="2" t="s">
        <v>781</v>
      </c>
      <c r="M604" s="2" t="s">
        <v>788</v>
      </c>
    </row>
    <row r="605" spans="1:13" x14ac:dyDescent="0.3">
      <c r="A605" s="2" t="s">
        <v>782</v>
      </c>
      <c r="B605" s="2" t="s">
        <v>48</v>
      </c>
      <c r="C605" s="2">
        <v>96314935</v>
      </c>
      <c r="D605" s="2" t="s">
        <v>53</v>
      </c>
      <c r="E605" s="2">
        <v>3877</v>
      </c>
      <c r="F605" s="2">
        <v>1.351</v>
      </c>
      <c r="G605" s="2">
        <v>6.7919999999999994E-2</v>
      </c>
      <c r="H605" s="2">
        <v>1.1819999999999999</v>
      </c>
      <c r="I605" s="2">
        <v>1.5429999999999999</v>
      </c>
      <c r="J605" s="3">
        <v>9.5729999999999997E-6</v>
      </c>
      <c r="K605" s="2">
        <v>-37160</v>
      </c>
      <c r="L605" s="2" t="s">
        <v>134</v>
      </c>
      <c r="M605" s="2" t="s">
        <v>788</v>
      </c>
    </row>
    <row r="606" spans="1:13" x14ac:dyDescent="0.3">
      <c r="A606" s="2" t="s">
        <v>412</v>
      </c>
      <c r="B606" s="2" t="s">
        <v>411</v>
      </c>
      <c r="C606" s="2">
        <v>34252160</v>
      </c>
      <c r="D606" s="2" t="s">
        <v>50</v>
      </c>
      <c r="E606" s="2">
        <v>3826</v>
      </c>
      <c r="F606" s="2">
        <v>2.2440000000000002</v>
      </c>
      <c r="G606" s="2">
        <v>0.18290000000000001</v>
      </c>
      <c r="H606" s="2">
        <v>1.5680000000000001</v>
      </c>
      <c r="I606" s="2">
        <v>3.2120000000000002</v>
      </c>
      <c r="J606" s="3">
        <v>9.8859999999999999E-6</v>
      </c>
      <c r="K606" s="2">
        <v>-1255</v>
      </c>
      <c r="L606" s="2" t="s">
        <v>413</v>
      </c>
      <c r="M606" s="2" t="s">
        <v>788</v>
      </c>
    </row>
    <row r="607" spans="1:13" x14ac:dyDescent="0.3">
      <c r="A607" s="2" t="s">
        <v>783</v>
      </c>
      <c r="B607" s="2" t="s">
        <v>306</v>
      </c>
      <c r="C607" s="2">
        <v>8547371</v>
      </c>
      <c r="D607" s="2" t="s">
        <v>50</v>
      </c>
      <c r="E607" s="2">
        <v>3881</v>
      </c>
      <c r="F607" s="2">
        <v>2.1230000000000002</v>
      </c>
      <c r="G607" s="2">
        <v>0.1704</v>
      </c>
      <c r="H607" s="2">
        <v>1.52</v>
      </c>
      <c r="I607" s="2">
        <v>2.964</v>
      </c>
      <c r="J607" s="3">
        <v>9.9599999999999995E-6</v>
      </c>
      <c r="K607" s="2">
        <v>72547</v>
      </c>
      <c r="L607" s="2" t="s">
        <v>784</v>
      </c>
      <c r="M607" s="2" t="s">
        <v>788</v>
      </c>
    </row>
    <row r="608" spans="1:13" x14ac:dyDescent="0.3">
      <c r="A608" s="2" t="s">
        <v>785</v>
      </c>
      <c r="B608" s="2" t="s">
        <v>306</v>
      </c>
      <c r="C608" s="2">
        <v>8547373</v>
      </c>
      <c r="D608" s="2" t="s">
        <v>53</v>
      </c>
      <c r="E608" s="2">
        <v>3881</v>
      </c>
      <c r="F608" s="2">
        <v>2.1230000000000002</v>
      </c>
      <c r="G608" s="2">
        <v>0.1704</v>
      </c>
      <c r="H608" s="2">
        <v>1.52</v>
      </c>
      <c r="I608" s="2">
        <v>2.964</v>
      </c>
      <c r="J608" s="3">
        <v>9.9599999999999995E-6</v>
      </c>
      <c r="K608" s="2">
        <v>72549</v>
      </c>
      <c r="L608" s="2" t="s">
        <v>784</v>
      </c>
      <c r="M608" s="2" t="s">
        <v>788</v>
      </c>
    </row>
    <row r="609" spans="1:13" s="1" customFormat="1" x14ac:dyDescent="0.3">
      <c r="A609" s="5" t="s">
        <v>39</v>
      </c>
      <c r="B609" s="5" t="s">
        <v>38</v>
      </c>
      <c r="C609" s="5" t="s">
        <v>40</v>
      </c>
      <c r="D609" s="5" t="s">
        <v>41</v>
      </c>
      <c r="E609" s="5" t="s">
        <v>42</v>
      </c>
      <c r="F609" s="5" t="s">
        <v>43</v>
      </c>
      <c r="G609" s="5" t="s">
        <v>22</v>
      </c>
      <c r="H609" s="5" t="s">
        <v>44</v>
      </c>
      <c r="I609" s="5" t="s">
        <v>45</v>
      </c>
      <c r="J609" s="5" t="s">
        <v>46</v>
      </c>
      <c r="K609" s="5" t="s">
        <v>47</v>
      </c>
      <c r="L609" s="5" t="s">
        <v>506</v>
      </c>
      <c r="M609" s="5"/>
    </row>
    <row r="610" spans="1:13" s="1" customFormat="1" x14ac:dyDescent="0.3">
      <c r="A610" s="2" t="s">
        <v>1061</v>
      </c>
      <c r="B610" s="2" t="s">
        <v>273</v>
      </c>
      <c r="C610" s="2">
        <v>29507310</v>
      </c>
      <c r="D610" s="2" t="s">
        <v>57</v>
      </c>
      <c r="E610" s="2">
        <v>1269</v>
      </c>
      <c r="F610" s="2">
        <v>1.29</v>
      </c>
      <c r="G610" s="2">
        <v>0.11890000000000001</v>
      </c>
      <c r="H610" s="2">
        <v>1.022</v>
      </c>
      <c r="I610" s="2">
        <v>1.6279999999999999</v>
      </c>
      <c r="J610" s="2">
        <v>2.1389999999999998</v>
      </c>
      <c r="K610" s="2">
        <v>3.2410000000000001E-2</v>
      </c>
      <c r="L610" s="2" t="s">
        <v>501</v>
      </c>
      <c r="M610" s="2" t="s">
        <v>1058</v>
      </c>
    </row>
    <row r="611" spans="1:13" s="1" customFormat="1" x14ac:dyDescent="0.3">
      <c r="A611" s="2" t="s">
        <v>1062</v>
      </c>
      <c r="B611" s="2" t="s">
        <v>273</v>
      </c>
      <c r="C611" s="2">
        <v>29524593</v>
      </c>
      <c r="D611" s="2" t="s">
        <v>57</v>
      </c>
      <c r="E611" s="2">
        <v>1268</v>
      </c>
      <c r="F611" s="2">
        <v>1.331</v>
      </c>
      <c r="G611" s="2">
        <v>0.1288</v>
      </c>
      <c r="H611" s="2">
        <v>1.034</v>
      </c>
      <c r="I611" s="2">
        <v>1.7130000000000001</v>
      </c>
      <c r="J611" s="2">
        <v>2.2170000000000001</v>
      </c>
      <c r="K611" s="2">
        <v>2.6620000000000001E-2</v>
      </c>
      <c r="L611" s="2" t="s">
        <v>296</v>
      </c>
      <c r="M611" s="2" t="s">
        <v>1058</v>
      </c>
    </row>
    <row r="612" spans="1:13" x14ac:dyDescent="0.3">
      <c r="A612" s="2" t="s">
        <v>789</v>
      </c>
      <c r="B612" s="2" t="s">
        <v>329</v>
      </c>
      <c r="C612" s="2">
        <v>25739364</v>
      </c>
      <c r="D612" s="2" t="s">
        <v>53</v>
      </c>
      <c r="E612" s="2">
        <v>1261</v>
      </c>
      <c r="F612" s="2">
        <v>5.0220000000000002</v>
      </c>
      <c r="G612" s="2">
        <v>0.2787</v>
      </c>
      <c r="H612" s="2">
        <v>2.9079999999999999</v>
      </c>
      <c r="I612" s="2">
        <v>8.6709999999999994</v>
      </c>
      <c r="J612" s="3">
        <v>7.0360000000000001E-9</v>
      </c>
      <c r="K612" s="2">
        <v>6068</v>
      </c>
      <c r="L612" s="2" t="s">
        <v>790</v>
      </c>
      <c r="M612" s="2" t="s">
        <v>1058</v>
      </c>
    </row>
    <row r="613" spans="1:13" x14ac:dyDescent="0.3">
      <c r="A613" s="2" t="s">
        <v>791</v>
      </c>
      <c r="B613" s="2" t="s">
        <v>492</v>
      </c>
      <c r="C613" s="2">
        <v>32582026</v>
      </c>
      <c r="D613" s="2" t="s">
        <v>57</v>
      </c>
      <c r="E613" s="2">
        <v>1252</v>
      </c>
      <c r="F613" s="2">
        <v>5.4980000000000002</v>
      </c>
      <c r="G613" s="2">
        <v>0.2979</v>
      </c>
      <c r="H613" s="2">
        <v>3.0670000000000002</v>
      </c>
      <c r="I613" s="2">
        <v>9.8569999999999993</v>
      </c>
      <c r="J613" s="3">
        <v>1.0530000000000001E-8</v>
      </c>
      <c r="K613" s="2">
        <v>67057</v>
      </c>
      <c r="L613" s="2" t="s">
        <v>792</v>
      </c>
      <c r="M613" s="2" t="s">
        <v>1058</v>
      </c>
    </row>
    <row r="614" spans="1:13" x14ac:dyDescent="0.3">
      <c r="A614" s="2" t="s">
        <v>793</v>
      </c>
      <c r="B614" s="2" t="s">
        <v>492</v>
      </c>
      <c r="C614" s="2">
        <v>32582231</v>
      </c>
      <c r="D614" s="2" t="s">
        <v>57</v>
      </c>
      <c r="E614" s="2">
        <v>1252</v>
      </c>
      <c r="F614" s="2">
        <v>5.4980000000000002</v>
      </c>
      <c r="G614" s="2">
        <v>0.2979</v>
      </c>
      <c r="H614" s="2">
        <v>3.0670000000000002</v>
      </c>
      <c r="I614" s="2">
        <v>9.8569999999999993</v>
      </c>
      <c r="J614" s="3">
        <v>1.0530000000000001E-8</v>
      </c>
      <c r="K614" s="2">
        <v>66852</v>
      </c>
      <c r="L614" s="2" t="s">
        <v>792</v>
      </c>
      <c r="M614" s="2" t="s">
        <v>1058</v>
      </c>
    </row>
    <row r="615" spans="1:13" x14ac:dyDescent="0.3">
      <c r="A615" s="2" t="s">
        <v>794</v>
      </c>
      <c r="B615" s="2" t="s">
        <v>329</v>
      </c>
      <c r="C615" s="2">
        <v>25734395</v>
      </c>
      <c r="D615" s="2" t="s">
        <v>60</v>
      </c>
      <c r="E615" s="2">
        <v>1250</v>
      </c>
      <c r="F615" s="2">
        <v>4.2480000000000002</v>
      </c>
      <c r="G615" s="2">
        <v>0.26140000000000002</v>
      </c>
      <c r="H615" s="2">
        <v>2.5449999999999999</v>
      </c>
      <c r="I615" s="2">
        <v>7.09</v>
      </c>
      <c r="J615" s="3">
        <v>3.1359999999999998E-8</v>
      </c>
      <c r="K615" s="2">
        <v>11037</v>
      </c>
      <c r="L615" s="2" t="s">
        <v>790</v>
      </c>
      <c r="M615" s="2" t="s">
        <v>1058</v>
      </c>
    </row>
    <row r="616" spans="1:13" x14ac:dyDescent="0.3">
      <c r="A616" s="2" t="s">
        <v>795</v>
      </c>
      <c r="B616" s="2" t="s">
        <v>358</v>
      </c>
      <c r="C616" s="2">
        <v>43322490</v>
      </c>
      <c r="D616" s="2" t="s">
        <v>60</v>
      </c>
      <c r="E616" s="2">
        <v>1186</v>
      </c>
      <c r="F616" s="2">
        <v>1.9279999999999999</v>
      </c>
      <c r="G616" s="2">
        <v>0.123</v>
      </c>
      <c r="H616" s="2">
        <v>1.5149999999999999</v>
      </c>
      <c r="I616" s="2">
        <v>2.4540000000000002</v>
      </c>
      <c r="J616" s="3">
        <v>9.4419999999999994E-8</v>
      </c>
      <c r="K616" s="2">
        <v>1160</v>
      </c>
      <c r="L616" s="2" t="s">
        <v>796</v>
      </c>
      <c r="M616" s="2" t="s">
        <v>1058</v>
      </c>
    </row>
    <row r="617" spans="1:13" x14ac:dyDescent="0.3">
      <c r="A617" s="2" t="s">
        <v>797</v>
      </c>
      <c r="B617" s="2" t="s">
        <v>234</v>
      </c>
      <c r="C617" s="2">
        <v>29314257</v>
      </c>
      <c r="D617" s="2" t="s">
        <v>60</v>
      </c>
      <c r="E617" s="2">
        <v>1255</v>
      </c>
      <c r="F617" s="2">
        <v>6.8529999999999998</v>
      </c>
      <c r="G617" s="2">
        <v>0.37359999999999999</v>
      </c>
      <c r="H617" s="2">
        <v>3.2949999999999999</v>
      </c>
      <c r="I617" s="2">
        <v>14.25</v>
      </c>
      <c r="J617" s="3">
        <v>2.5880000000000001E-7</v>
      </c>
      <c r="K617" s="2">
        <v>-8573</v>
      </c>
      <c r="L617" s="2" t="s">
        <v>798</v>
      </c>
      <c r="M617" s="2" t="s">
        <v>1058</v>
      </c>
    </row>
    <row r="618" spans="1:13" x14ac:dyDescent="0.3">
      <c r="A618" s="2" t="s">
        <v>799</v>
      </c>
      <c r="B618" s="2" t="s">
        <v>256</v>
      </c>
      <c r="C618" s="2">
        <v>62747146</v>
      </c>
      <c r="D618" s="2" t="s">
        <v>57</v>
      </c>
      <c r="E618" s="2">
        <v>1266</v>
      </c>
      <c r="F618" s="2">
        <v>2.9169999999999998</v>
      </c>
      <c r="G618" s="2">
        <v>0.21129999999999999</v>
      </c>
      <c r="H618" s="2">
        <v>1.9279999999999999</v>
      </c>
      <c r="I618" s="2">
        <v>4.4130000000000003</v>
      </c>
      <c r="J618" s="3">
        <v>4.0320000000000001E-7</v>
      </c>
      <c r="K618" s="2">
        <v>149263</v>
      </c>
      <c r="L618" s="2" t="s">
        <v>800</v>
      </c>
      <c r="M618" s="2" t="s">
        <v>1058</v>
      </c>
    </row>
    <row r="619" spans="1:13" x14ac:dyDescent="0.3">
      <c r="A619" s="2" t="s">
        <v>801</v>
      </c>
      <c r="B619" s="2" t="s">
        <v>256</v>
      </c>
      <c r="C619" s="2">
        <v>62748469</v>
      </c>
      <c r="D619" s="2" t="s">
        <v>57</v>
      </c>
      <c r="E619" s="2">
        <v>1266</v>
      </c>
      <c r="F619" s="2">
        <v>2.9169999999999998</v>
      </c>
      <c r="G619" s="2">
        <v>0.21129999999999999</v>
      </c>
      <c r="H619" s="2">
        <v>1.9279999999999999</v>
      </c>
      <c r="I619" s="2">
        <v>4.4130000000000003</v>
      </c>
      <c r="J619" s="3">
        <v>4.0320000000000001E-7</v>
      </c>
      <c r="K619" s="2">
        <v>150586</v>
      </c>
      <c r="L619" s="2" t="s">
        <v>800</v>
      </c>
      <c r="M619" s="2" t="s">
        <v>1058</v>
      </c>
    </row>
    <row r="620" spans="1:13" x14ac:dyDescent="0.3">
      <c r="A620" s="2" t="s">
        <v>802</v>
      </c>
      <c r="B620" s="2" t="s">
        <v>273</v>
      </c>
      <c r="C620" s="2">
        <v>36232730</v>
      </c>
      <c r="D620" s="2" t="s">
        <v>53</v>
      </c>
      <c r="E620" s="2">
        <v>1257</v>
      </c>
      <c r="F620" s="2">
        <v>6.6970000000000001</v>
      </c>
      <c r="G620" s="2">
        <v>0.37680000000000002</v>
      </c>
      <c r="H620" s="2">
        <v>3.2</v>
      </c>
      <c r="I620" s="2">
        <v>14.01</v>
      </c>
      <c r="J620" s="3">
        <v>4.4840000000000002E-7</v>
      </c>
      <c r="K620" s="2">
        <v>21751</v>
      </c>
      <c r="L620" s="2" t="s">
        <v>803</v>
      </c>
      <c r="M620" s="2" t="s">
        <v>1058</v>
      </c>
    </row>
    <row r="621" spans="1:13" x14ac:dyDescent="0.3">
      <c r="A621" s="2" t="s">
        <v>804</v>
      </c>
      <c r="B621" s="2" t="s">
        <v>256</v>
      </c>
      <c r="C621" s="2">
        <v>141080563</v>
      </c>
      <c r="D621" s="2" t="s">
        <v>53</v>
      </c>
      <c r="E621" s="2">
        <v>1259</v>
      </c>
      <c r="F621" s="2">
        <v>5.7190000000000003</v>
      </c>
      <c r="G621" s="2">
        <v>0.35299999999999998</v>
      </c>
      <c r="H621" s="2">
        <v>2.863</v>
      </c>
      <c r="I621" s="2">
        <v>11.42</v>
      </c>
      <c r="J621" s="3">
        <v>7.808E-7</v>
      </c>
      <c r="K621" s="2">
        <v>-18775</v>
      </c>
      <c r="L621" s="2" t="s">
        <v>805</v>
      </c>
      <c r="M621" s="2" t="s">
        <v>1058</v>
      </c>
    </row>
    <row r="622" spans="1:13" x14ac:dyDescent="0.3">
      <c r="A622" s="2" t="s">
        <v>806</v>
      </c>
      <c r="B622" s="2" t="s">
        <v>273</v>
      </c>
      <c r="C622" s="2">
        <v>36231862</v>
      </c>
      <c r="D622" s="2" t="s">
        <v>50</v>
      </c>
      <c r="E622" s="2">
        <v>1252</v>
      </c>
      <c r="F622" s="2">
        <v>6.101</v>
      </c>
      <c r="G622" s="2">
        <v>0.36780000000000002</v>
      </c>
      <c r="H622" s="2">
        <v>2.9670000000000001</v>
      </c>
      <c r="I622" s="2">
        <v>12.54</v>
      </c>
      <c r="J622" s="3">
        <v>8.7759999999999997E-7</v>
      </c>
      <c r="K622" s="2">
        <v>20883</v>
      </c>
      <c r="L622" s="2" t="s">
        <v>803</v>
      </c>
      <c r="M622" s="2" t="s">
        <v>1058</v>
      </c>
    </row>
    <row r="623" spans="1:13" x14ac:dyDescent="0.3">
      <c r="A623" s="2" t="s">
        <v>807</v>
      </c>
      <c r="B623" s="2" t="s">
        <v>220</v>
      </c>
      <c r="C623" s="2">
        <v>44108333</v>
      </c>
      <c r="D623" s="2" t="s">
        <v>50</v>
      </c>
      <c r="E623" s="2">
        <v>1239</v>
      </c>
      <c r="F623" s="2">
        <v>2.2469999999999999</v>
      </c>
      <c r="G623" s="2">
        <v>0.16470000000000001</v>
      </c>
      <c r="H623" s="2">
        <v>1.627</v>
      </c>
      <c r="I623" s="2">
        <v>3.1030000000000002</v>
      </c>
      <c r="J623" s="3">
        <v>8.893E-7</v>
      </c>
      <c r="K623" s="2">
        <v>2728</v>
      </c>
      <c r="L623" s="2" t="s">
        <v>808</v>
      </c>
      <c r="M623" s="2" t="s">
        <v>1058</v>
      </c>
    </row>
    <row r="624" spans="1:13" x14ac:dyDescent="0.3">
      <c r="A624" s="2" t="s">
        <v>809</v>
      </c>
      <c r="B624" s="2" t="s">
        <v>329</v>
      </c>
      <c r="C624" s="2">
        <v>25707753</v>
      </c>
      <c r="D624" s="2" t="s">
        <v>53</v>
      </c>
      <c r="E624" s="2">
        <v>1261</v>
      </c>
      <c r="F624" s="2">
        <v>3.5379999999999998</v>
      </c>
      <c r="G624" s="2">
        <v>0.25800000000000001</v>
      </c>
      <c r="H624" s="2">
        <v>2.1339999999999999</v>
      </c>
      <c r="I624" s="2">
        <v>5.8659999999999997</v>
      </c>
      <c r="J624" s="3">
        <v>9.6649999999999998E-7</v>
      </c>
      <c r="K624" s="2">
        <v>-5629</v>
      </c>
      <c r="L624" s="2" t="s">
        <v>790</v>
      </c>
      <c r="M624" s="2" t="s">
        <v>1058</v>
      </c>
    </row>
    <row r="625" spans="1:13" x14ac:dyDescent="0.3">
      <c r="A625" s="2" t="s">
        <v>810</v>
      </c>
      <c r="B625" s="2" t="s">
        <v>234</v>
      </c>
      <c r="C625" s="2">
        <v>183443634</v>
      </c>
      <c r="D625" s="2" t="s">
        <v>60</v>
      </c>
      <c r="E625" s="2">
        <v>1269</v>
      </c>
      <c r="F625" s="2">
        <v>2.1259999999999999</v>
      </c>
      <c r="G625" s="2">
        <v>0.154</v>
      </c>
      <c r="H625" s="2">
        <v>1.5720000000000001</v>
      </c>
      <c r="I625" s="2">
        <v>2.875</v>
      </c>
      <c r="J625" s="3">
        <v>9.7920000000000009E-7</v>
      </c>
      <c r="K625" s="2">
        <v>28029</v>
      </c>
      <c r="L625" s="2" t="s">
        <v>811</v>
      </c>
      <c r="M625" s="2" t="s">
        <v>1058</v>
      </c>
    </row>
    <row r="626" spans="1:13" x14ac:dyDescent="0.3">
      <c r="A626" s="2" t="s">
        <v>812</v>
      </c>
      <c r="B626" s="2" t="s">
        <v>273</v>
      </c>
      <c r="C626" s="2">
        <v>72398976</v>
      </c>
      <c r="D626" s="2" t="s">
        <v>50</v>
      </c>
      <c r="E626" s="2">
        <v>1236</v>
      </c>
      <c r="F626" s="2">
        <v>3.4009999999999998</v>
      </c>
      <c r="G626" s="2">
        <v>0.25119999999999998</v>
      </c>
      <c r="H626" s="2">
        <v>2.0790000000000002</v>
      </c>
      <c r="I626" s="2">
        <v>5.5650000000000004</v>
      </c>
      <c r="J626" s="3">
        <v>1.097E-6</v>
      </c>
      <c r="K626" s="2">
        <v>-36662</v>
      </c>
      <c r="L626" s="2" t="s">
        <v>813</v>
      </c>
      <c r="M626" s="2" t="s">
        <v>1058</v>
      </c>
    </row>
    <row r="627" spans="1:13" x14ac:dyDescent="0.3">
      <c r="A627" s="2" t="s">
        <v>814</v>
      </c>
      <c r="B627" s="2" t="s">
        <v>335</v>
      </c>
      <c r="C627" s="2">
        <v>18202934</v>
      </c>
      <c r="D627" s="2" t="s">
        <v>53</v>
      </c>
      <c r="E627" s="2">
        <v>1242</v>
      </c>
      <c r="F627" s="2">
        <v>9.282</v>
      </c>
      <c r="G627" s="2">
        <v>0.45850000000000002</v>
      </c>
      <c r="H627" s="2">
        <v>3.7789999999999999</v>
      </c>
      <c r="I627" s="2">
        <v>22.8</v>
      </c>
      <c r="J627" s="3">
        <v>1.175E-6</v>
      </c>
      <c r="K627" s="2">
        <v>2843</v>
      </c>
      <c r="L627" s="2" t="s">
        <v>815</v>
      </c>
      <c r="M627" s="2" t="s">
        <v>1058</v>
      </c>
    </row>
    <row r="628" spans="1:13" x14ac:dyDescent="0.3">
      <c r="A628" s="2" t="s">
        <v>816</v>
      </c>
      <c r="B628" s="2" t="s">
        <v>48</v>
      </c>
      <c r="C628" s="2">
        <v>19401445</v>
      </c>
      <c r="D628" s="2" t="s">
        <v>57</v>
      </c>
      <c r="E628" s="2">
        <v>1266</v>
      </c>
      <c r="F628" s="2">
        <v>2.5019999999999998</v>
      </c>
      <c r="G628" s="2">
        <v>0.18909999999999999</v>
      </c>
      <c r="H628" s="2">
        <v>1.7270000000000001</v>
      </c>
      <c r="I628" s="2">
        <v>3.625</v>
      </c>
      <c r="J628" s="3">
        <v>1.237E-6</v>
      </c>
      <c r="K628" s="2">
        <v>-148</v>
      </c>
      <c r="L628" s="2" t="s">
        <v>817</v>
      </c>
      <c r="M628" s="2" t="s">
        <v>1058</v>
      </c>
    </row>
    <row r="629" spans="1:13" x14ac:dyDescent="0.3">
      <c r="A629" s="2" t="s">
        <v>818</v>
      </c>
      <c r="B629" s="2" t="s">
        <v>48</v>
      </c>
      <c r="C629" s="2">
        <v>19401542</v>
      </c>
      <c r="D629" s="2" t="s">
        <v>57</v>
      </c>
      <c r="E629" s="2">
        <v>1266</v>
      </c>
      <c r="F629" s="2">
        <v>2.5019999999999998</v>
      </c>
      <c r="G629" s="2">
        <v>0.18909999999999999</v>
      </c>
      <c r="H629" s="2">
        <v>1.7270000000000001</v>
      </c>
      <c r="I629" s="2">
        <v>3.625</v>
      </c>
      <c r="J629" s="3">
        <v>1.237E-6</v>
      </c>
      <c r="K629" s="2">
        <v>-245</v>
      </c>
      <c r="L629" s="2" t="s">
        <v>817</v>
      </c>
      <c r="M629" s="2" t="s">
        <v>1058</v>
      </c>
    </row>
    <row r="630" spans="1:13" x14ac:dyDescent="0.3">
      <c r="A630" s="2" t="s">
        <v>819</v>
      </c>
      <c r="B630" s="2" t="s">
        <v>234</v>
      </c>
      <c r="C630" s="2">
        <v>183444148</v>
      </c>
      <c r="D630" s="2" t="s">
        <v>57</v>
      </c>
      <c r="E630" s="2">
        <v>1266</v>
      </c>
      <c r="F630" s="2">
        <v>2.11</v>
      </c>
      <c r="G630" s="2">
        <v>0.15429999999999999</v>
      </c>
      <c r="H630" s="2">
        <v>1.5589999999999999</v>
      </c>
      <c r="I630" s="2">
        <v>2.855</v>
      </c>
      <c r="J630" s="3">
        <v>1.3120000000000001E-6</v>
      </c>
      <c r="K630" s="2">
        <v>28543</v>
      </c>
      <c r="L630" s="2" t="s">
        <v>811</v>
      </c>
      <c r="M630" s="2" t="s">
        <v>1058</v>
      </c>
    </row>
    <row r="631" spans="1:13" x14ac:dyDescent="0.3">
      <c r="A631" s="2" t="s">
        <v>820</v>
      </c>
      <c r="B631" s="2" t="s">
        <v>256</v>
      </c>
      <c r="C631" s="2">
        <v>170325290</v>
      </c>
      <c r="D631" s="2" t="s">
        <v>50</v>
      </c>
      <c r="E631" s="2">
        <v>1247</v>
      </c>
      <c r="F631" s="2">
        <v>2.8940000000000001</v>
      </c>
      <c r="G631" s="2">
        <v>0.2203</v>
      </c>
      <c r="H631" s="2">
        <v>1.879</v>
      </c>
      <c r="I631" s="2">
        <v>4.4569999999999999</v>
      </c>
      <c r="J631" s="3">
        <v>1.4190000000000001E-6</v>
      </c>
      <c r="K631" s="2">
        <v>1358</v>
      </c>
      <c r="L631" s="2" t="s">
        <v>821</v>
      </c>
      <c r="M631" s="2" t="s">
        <v>1058</v>
      </c>
    </row>
    <row r="632" spans="1:13" x14ac:dyDescent="0.3">
      <c r="A632" s="2" t="s">
        <v>822</v>
      </c>
      <c r="B632" s="2" t="s">
        <v>306</v>
      </c>
      <c r="C632" s="2">
        <v>41110238</v>
      </c>
      <c r="D632" s="2" t="s">
        <v>50</v>
      </c>
      <c r="E632" s="2">
        <v>1254</v>
      </c>
      <c r="F632" s="2">
        <v>5.8689999999999998</v>
      </c>
      <c r="G632" s="2">
        <v>0.36730000000000002</v>
      </c>
      <c r="H632" s="2">
        <v>2.8570000000000002</v>
      </c>
      <c r="I632" s="2">
        <v>12.06</v>
      </c>
      <c r="J632" s="3">
        <v>1.4479999999999999E-6</v>
      </c>
      <c r="K632" s="2">
        <v>-30963</v>
      </c>
      <c r="L632" s="2" t="s">
        <v>823</v>
      </c>
      <c r="M632" s="2" t="s">
        <v>1058</v>
      </c>
    </row>
    <row r="633" spans="1:13" x14ac:dyDescent="0.3">
      <c r="A633" s="2" t="s">
        <v>824</v>
      </c>
      <c r="B633" s="2" t="s">
        <v>434</v>
      </c>
      <c r="C633" s="2">
        <v>33537327</v>
      </c>
      <c r="D633" s="2" t="s">
        <v>53</v>
      </c>
      <c r="E633" s="2">
        <v>1230</v>
      </c>
      <c r="F633" s="2">
        <v>2.7919999999999998</v>
      </c>
      <c r="G633" s="2">
        <v>0.2132</v>
      </c>
      <c r="H633" s="2">
        <v>1.8380000000000001</v>
      </c>
      <c r="I633" s="2">
        <v>4.24</v>
      </c>
      <c r="J633" s="3">
        <v>1.4610000000000001E-6</v>
      </c>
      <c r="K633" s="2">
        <v>-152</v>
      </c>
      <c r="L633" s="2" t="s">
        <v>825</v>
      </c>
      <c r="M633" s="2" t="s">
        <v>1058</v>
      </c>
    </row>
    <row r="634" spans="1:13" x14ac:dyDescent="0.3">
      <c r="A634" s="2" t="s">
        <v>826</v>
      </c>
      <c r="B634" s="2" t="s">
        <v>358</v>
      </c>
      <c r="C634" s="2">
        <v>121437938</v>
      </c>
      <c r="D634" s="2" t="s">
        <v>50</v>
      </c>
      <c r="E634" s="2">
        <v>1269</v>
      </c>
      <c r="F634" s="2">
        <v>3.5579999999999998</v>
      </c>
      <c r="G634" s="2">
        <v>0.26419999999999999</v>
      </c>
      <c r="H634" s="2">
        <v>2.12</v>
      </c>
      <c r="I634" s="2">
        <v>5.9710000000000001</v>
      </c>
      <c r="J634" s="3">
        <v>1.559E-6</v>
      </c>
      <c r="K634" s="2">
        <v>-1134</v>
      </c>
      <c r="L634" s="2" t="s">
        <v>827</v>
      </c>
      <c r="M634" s="2" t="s">
        <v>1058</v>
      </c>
    </row>
    <row r="635" spans="1:13" x14ac:dyDescent="0.3">
      <c r="A635" s="2" t="s">
        <v>828</v>
      </c>
      <c r="B635" s="2" t="s">
        <v>358</v>
      </c>
      <c r="C635" s="2">
        <v>121446746</v>
      </c>
      <c r="D635" s="2" t="s">
        <v>57</v>
      </c>
      <c r="E635" s="2">
        <v>1269</v>
      </c>
      <c r="F635" s="2">
        <v>3.5579999999999998</v>
      </c>
      <c r="G635" s="2">
        <v>0.26419999999999999</v>
      </c>
      <c r="H635" s="2">
        <v>2.12</v>
      </c>
      <c r="I635" s="2">
        <v>5.9710000000000001</v>
      </c>
      <c r="J635" s="3">
        <v>1.559E-6</v>
      </c>
      <c r="K635" s="2">
        <v>2206</v>
      </c>
      <c r="L635" s="2" t="s">
        <v>829</v>
      </c>
      <c r="M635" s="2" t="s">
        <v>1058</v>
      </c>
    </row>
    <row r="636" spans="1:13" x14ac:dyDescent="0.3">
      <c r="A636" s="2" t="s">
        <v>830</v>
      </c>
      <c r="B636" s="2" t="s">
        <v>48</v>
      </c>
      <c r="C636" s="2">
        <v>19400514</v>
      </c>
      <c r="D636" s="2" t="s">
        <v>53</v>
      </c>
      <c r="E636" s="2">
        <v>1266</v>
      </c>
      <c r="F636" s="2">
        <v>2.5739999999999998</v>
      </c>
      <c r="G636" s="2">
        <v>0.19750000000000001</v>
      </c>
      <c r="H636" s="2">
        <v>1.748</v>
      </c>
      <c r="I636" s="2">
        <v>3.7909999999999999</v>
      </c>
      <c r="J636" s="3">
        <v>1.699E-6</v>
      </c>
      <c r="K636" s="2">
        <v>1491</v>
      </c>
      <c r="L636" s="2" t="s">
        <v>831</v>
      </c>
      <c r="M636" s="2" t="s">
        <v>1058</v>
      </c>
    </row>
    <row r="637" spans="1:13" x14ac:dyDescent="0.3">
      <c r="A637" s="2" t="s">
        <v>832</v>
      </c>
      <c r="B637" s="2" t="s">
        <v>48</v>
      </c>
      <c r="C637" s="2">
        <v>19402449</v>
      </c>
      <c r="D637" s="2" t="s">
        <v>50</v>
      </c>
      <c r="E637" s="2">
        <v>1266</v>
      </c>
      <c r="F637" s="2">
        <v>2.5739999999999998</v>
      </c>
      <c r="G637" s="2">
        <v>0.19750000000000001</v>
      </c>
      <c r="H637" s="2">
        <v>1.748</v>
      </c>
      <c r="I637" s="2">
        <v>3.7909999999999999</v>
      </c>
      <c r="J637" s="3">
        <v>1.699E-6</v>
      </c>
      <c r="K637" s="2">
        <v>-1152</v>
      </c>
      <c r="L637" s="2" t="s">
        <v>817</v>
      </c>
      <c r="M637" s="2" t="s">
        <v>1058</v>
      </c>
    </row>
    <row r="638" spans="1:13" x14ac:dyDescent="0.3">
      <c r="A638" s="2" t="s">
        <v>833</v>
      </c>
      <c r="B638" s="2" t="s">
        <v>341</v>
      </c>
      <c r="C638" s="2">
        <v>112209849</v>
      </c>
      <c r="D638" s="2" t="s">
        <v>57</v>
      </c>
      <c r="E638" s="2">
        <v>1260</v>
      </c>
      <c r="F638" s="2">
        <v>4.3330000000000002</v>
      </c>
      <c r="G638" s="2">
        <v>0.30630000000000002</v>
      </c>
      <c r="H638" s="2">
        <v>2.3769999999999998</v>
      </c>
      <c r="I638" s="2">
        <v>7.8970000000000002</v>
      </c>
      <c r="J638" s="3">
        <v>1.699E-6</v>
      </c>
      <c r="K638" s="2">
        <v>-23408</v>
      </c>
      <c r="L638" s="2" t="s">
        <v>834</v>
      </c>
      <c r="M638" s="2" t="s">
        <v>1060</v>
      </c>
    </row>
    <row r="639" spans="1:13" x14ac:dyDescent="0.3">
      <c r="A639" s="2" t="s">
        <v>835</v>
      </c>
      <c r="B639" s="2" t="s">
        <v>48</v>
      </c>
      <c r="C639" s="2">
        <v>19397623</v>
      </c>
      <c r="D639" s="2" t="s">
        <v>60</v>
      </c>
      <c r="E639" s="2">
        <v>1266</v>
      </c>
      <c r="F639" s="2">
        <v>2.5710000000000002</v>
      </c>
      <c r="G639" s="2">
        <v>0.19750000000000001</v>
      </c>
      <c r="H639" s="2">
        <v>1.746</v>
      </c>
      <c r="I639" s="2">
        <v>3.7869999999999999</v>
      </c>
      <c r="J639" s="3">
        <v>1.745E-6</v>
      </c>
      <c r="K639" s="2">
        <v>980</v>
      </c>
      <c r="L639" s="2" t="s">
        <v>831</v>
      </c>
      <c r="M639" s="2" t="s">
        <v>1058</v>
      </c>
    </row>
    <row r="640" spans="1:13" x14ac:dyDescent="0.3">
      <c r="A640" s="2" t="s">
        <v>836</v>
      </c>
      <c r="B640" s="2" t="s">
        <v>247</v>
      </c>
      <c r="C640" s="2">
        <v>190833272</v>
      </c>
      <c r="D640" s="2" t="s">
        <v>161</v>
      </c>
      <c r="E640" s="2">
        <v>1172</v>
      </c>
      <c r="F640" s="2">
        <v>1.9630000000000001</v>
      </c>
      <c r="G640" s="2">
        <v>0.1414</v>
      </c>
      <c r="H640" s="2">
        <v>1.488</v>
      </c>
      <c r="I640" s="2">
        <v>2.59</v>
      </c>
      <c r="J640" s="3">
        <v>1.832E-6</v>
      </c>
      <c r="K640" s="2">
        <v>5205</v>
      </c>
      <c r="L640" s="2" t="s">
        <v>837</v>
      </c>
      <c r="M640" s="2" t="s">
        <v>1058</v>
      </c>
    </row>
    <row r="641" spans="1:13" x14ac:dyDescent="0.3">
      <c r="A641" s="2" t="s">
        <v>838</v>
      </c>
      <c r="B641" s="2" t="s">
        <v>273</v>
      </c>
      <c r="C641" s="2">
        <v>100589931</v>
      </c>
      <c r="D641" s="2" t="s">
        <v>50</v>
      </c>
      <c r="E641" s="2">
        <v>1242</v>
      </c>
      <c r="F641" s="2">
        <v>4.4119999999999999</v>
      </c>
      <c r="G641" s="2">
        <v>0.3115</v>
      </c>
      <c r="H641" s="2">
        <v>2.3959999999999999</v>
      </c>
      <c r="I641" s="2">
        <v>8.1240000000000006</v>
      </c>
      <c r="J641" s="3">
        <v>1.886E-6</v>
      </c>
      <c r="K641" s="2">
        <v>5392</v>
      </c>
      <c r="L641" s="2" t="s">
        <v>839</v>
      </c>
      <c r="M641" s="2" t="s">
        <v>1058</v>
      </c>
    </row>
    <row r="642" spans="1:13" x14ac:dyDescent="0.3">
      <c r="A642" s="2" t="s">
        <v>840</v>
      </c>
      <c r="B642" s="2" t="s">
        <v>358</v>
      </c>
      <c r="C642" s="2">
        <v>121552052</v>
      </c>
      <c r="D642" s="2" t="s">
        <v>53</v>
      </c>
      <c r="E642" s="2">
        <v>1267</v>
      </c>
      <c r="F642" s="2">
        <v>1.7470000000000001</v>
      </c>
      <c r="G642" s="2">
        <v>0.1171</v>
      </c>
      <c r="H642" s="2">
        <v>1.389</v>
      </c>
      <c r="I642" s="2">
        <v>2.1970000000000001</v>
      </c>
      <c r="J642" s="3">
        <v>1.902E-6</v>
      </c>
      <c r="K642" s="2">
        <v>6759</v>
      </c>
      <c r="L642" s="2" t="s">
        <v>841</v>
      </c>
      <c r="M642" s="2" t="s">
        <v>1058</v>
      </c>
    </row>
    <row r="643" spans="1:13" x14ac:dyDescent="0.3">
      <c r="A643" s="2" t="s">
        <v>842</v>
      </c>
      <c r="B643" s="2" t="s">
        <v>329</v>
      </c>
      <c r="C643" s="2">
        <v>62845518</v>
      </c>
      <c r="D643" s="2" t="s">
        <v>50</v>
      </c>
      <c r="E643" s="2">
        <v>1265</v>
      </c>
      <c r="F643" s="2">
        <v>6.3330000000000002</v>
      </c>
      <c r="G643" s="2">
        <v>0.38790000000000002</v>
      </c>
      <c r="H643" s="2">
        <v>2.9609999999999999</v>
      </c>
      <c r="I643" s="2">
        <v>13.55</v>
      </c>
      <c r="J643" s="3">
        <v>1.956E-6</v>
      </c>
      <c r="K643" s="2">
        <v>-6575</v>
      </c>
      <c r="L643" s="2" t="s">
        <v>843</v>
      </c>
      <c r="M643" s="2" t="s">
        <v>1058</v>
      </c>
    </row>
    <row r="644" spans="1:13" x14ac:dyDescent="0.3">
      <c r="A644" s="2" t="s">
        <v>844</v>
      </c>
      <c r="B644" s="2" t="s">
        <v>329</v>
      </c>
      <c r="C644" s="2">
        <v>62852614</v>
      </c>
      <c r="D644" s="2" t="s">
        <v>53</v>
      </c>
      <c r="E644" s="2">
        <v>1265</v>
      </c>
      <c r="F644" s="2">
        <v>6.3330000000000002</v>
      </c>
      <c r="G644" s="2">
        <v>0.38790000000000002</v>
      </c>
      <c r="H644" s="2">
        <v>2.9609999999999999</v>
      </c>
      <c r="I644" s="2">
        <v>13.55</v>
      </c>
      <c r="J644" s="3">
        <v>1.956E-6</v>
      </c>
      <c r="K644" s="2">
        <v>-4125</v>
      </c>
      <c r="L644" s="2" t="s">
        <v>843</v>
      </c>
      <c r="M644" s="2" t="s">
        <v>1058</v>
      </c>
    </row>
    <row r="645" spans="1:13" x14ac:dyDescent="0.3">
      <c r="A645" s="2" t="s">
        <v>845</v>
      </c>
      <c r="B645" s="2" t="s">
        <v>329</v>
      </c>
      <c r="C645" s="2">
        <v>62856700</v>
      </c>
      <c r="D645" s="2" t="s">
        <v>50</v>
      </c>
      <c r="E645" s="2">
        <v>1265</v>
      </c>
      <c r="F645" s="2">
        <v>6.3330000000000002</v>
      </c>
      <c r="G645" s="2">
        <v>0.38790000000000002</v>
      </c>
      <c r="H645" s="2">
        <v>2.9609999999999999</v>
      </c>
      <c r="I645" s="2">
        <v>13.55</v>
      </c>
      <c r="J645" s="3">
        <v>1.956E-6</v>
      </c>
      <c r="K645" s="2">
        <v>-39</v>
      </c>
      <c r="L645" s="2" t="s">
        <v>843</v>
      </c>
      <c r="M645" s="2" t="s">
        <v>1058</v>
      </c>
    </row>
    <row r="646" spans="1:13" x14ac:dyDescent="0.3">
      <c r="A646" s="2" t="s">
        <v>846</v>
      </c>
      <c r="B646" s="2" t="s">
        <v>329</v>
      </c>
      <c r="C646" s="2">
        <v>62860207</v>
      </c>
      <c r="D646" s="2" t="s">
        <v>57</v>
      </c>
      <c r="E646" s="2">
        <v>1265</v>
      </c>
      <c r="F646" s="2">
        <v>6.3330000000000002</v>
      </c>
      <c r="G646" s="2">
        <v>0.38790000000000002</v>
      </c>
      <c r="H646" s="2">
        <v>2.9609999999999999</v>
      </c>
      <c r="I646" s="2">
        <v>13.55</v>
      </c>
      <c r="J646" s="3">
        <v>1.956E-6</v>
      </c>
      <c r="K646" s="2">
        <v>3468</v>
      </c>
      <c r="L646" s="2" t="s">
        <v>843</v>
      </c>
      <c r="M646" s="2" t="s">
        <v>1058</v>
      </c>
    </row>
    <row r="647" spans="1:13" x14ac:dyDescent="0.3">
      <c r="A647" s="2" t="s">
        <v>847</v>
      </c>
      <c r="B647" s="2" t="s">
        <v>256</v>
      </c>
      <c r="C647" s="2">
        <v>38811863</v>
      </c>
      <c r="D647" s="2" t="s">
        <v>60</v>
      </c>
      <c r="E647" s="2">
        <v>1205</v>
      </c>
      <c r="F647" s="2">
        <v>0.54479999999999995</v>
      </c>
      <c r="G647" s="2">
        <v>0.12790000000000001</v>
      </c>
      <c r="H647" s="2">
        <v>0.42399999999999999</v>
      </c>
      <c r="I647" s="2">
        <v>0.7</v>
      </c>
      <c r="J647" s="3">
        <v>2.052E-6</v>
      </c>
      <c r="K647" s="2">
        <v>34007</v>
      </c>
      <c r="L647" s="2" t="s">
        <v>848</v>
      </c>
      <c r="M647" s="2" t="s">
        <v>1058</v>
      </c>
    </row>
    <row r="648" spans="1:13" x14ac:dyDescent="0.3">
      <c r="A648" s="2" t="s">
        <v>849</v>
      </c>
      <c r="B648" s="2" t="s">
        <v>273</v>
      </c>
      <c r="C648" s="2">
        <v>118274141</v>
      </c>
      <c r="D648" s="2" t="s">
        <v>60</v>
      </c>
      <c r="E648" s="2">
        <v>1260</v>
      </c>
      <c r="F648" s="2">
        <v>3.927</v>
      </c>
      <c r="G648" s="2">
        <v>0.2883</v>
      </c>
      <c r="H648" s="2">
        <v>2.2320000000000002</v>
      </c>
      <c r="I648" s="2">
        <v>6.91</v>
      </c>
      <c r="J648" s="3">
        <v>2.0789999999999999E-6</v>
      </c>
      <c r="K648" s="2">
        <v>45453</v>
      </c>
      <c r="L648" s="2" t="s">
        <v>850</v>
      </c>
      <c r="M648" s="2" t="s">
        <v>1058</v>
      </c>
    </row>
    <row r="649" spans="1:13" x14ac:dyDescent="0.3">
      <c r="A649" s="2" t="s">
        <v>851</v>
      </c>
      <c r="B649" s="2" t="s">
        <v>273</v>
      </c>
      <c r="C649" s="2">
        <v>118301847</v>
      </c>
      <c r="D649" s="2" t="s">
        <v>60</v>
      </c>
      <c r="E649" s="2">
        <v>1260</v>
      </c>
      <c r="F649" s="2">
        <v>3.927</v>
      </c>
      <c r="G649" s="2">
        <v>0.2883</v>
      </c>
      <c r="H649" s="2">
        <v>2.2320000000000002</v>
      </c>
      <c r="I649" s="2">
        <v>6.91</v>
      </c>
      <c r="J649" s="3">
        <v>2.0789999999999999E-6</v>
      </c>
      <c r="K649" s="2">
        <v>73159</v>
      </c>
      <c r="L649" s="2" t="s">
        <v>850</v>
      </c>
      <c r="M649" s="2" t="s">
        <v>1058</v>
      </c>
    </row>
    <row r="650" spans="1:13" x14ac:dyDescent="0.3">
      <c r="A650" s="2" t="s">
        <v>852</v>
      </c>
      <c r="B650" s="2" t="s">
        <v>273</v>
      </c>
      <c r="C650" s="2">
        <v>118310419</v>
      </c>
      <c r="D650" s="2" t="s">
        <v>50</v>
      </c>
      <c r="E650" s="2">
        <v>1260</v>
      </c>
      <c r="F650" s="2">
        <v>3.927</v>
      </c>
      <c r="G650" s="2">
        <v>0.2883</v>
      </c>
      <c r="H650" s="2">
        <v>2.2320000000000002</v>
      </c>
      <c r="I650" s="2">
        <v>6.91</v>
      </c>
      <c r="J650" s="3">
        <v>2.0789999999999999E-6</v>
      </c>
      <c r="K650" s="2">
        <v>81731</v>
      </c>
      <c r="L650" s="2" t="s">
        <v>850</v>
      </c>
      <c r="M650" s="2" t="s">
        <v>1058</v>
      </c>
    </row>
    <row r="651" spans="1:13" x14ac:dyDescent="0.3">
      <c r="A651" s="2" t="s">
        <v>853</v>
      </c>
      <c r="B651" s="2" t="s">
        <v>358</v>
      </c>
      <c r="C651" s="2">
        <v>19169601</v>
      </c>
      <c r="D651" s="2" t="s">
        <v>57</v>
      </c>
      <c r="E651" s="2">
        <v>1268</v>
      </c>
      <c r="F651" s="2">
        <v>2.0150000000000001</v>
      </c>
      <c r="G651" s="2">
        <v>0.14799999999999999</v>
      </c>
      <c r="H651" s="2">
        <v>1.508</v>
      </c>
      <c r="I651" s="2">
        <v>2.694</v>
      </c>
      <c r="J651" s="3">
        <v>2.1919999999999999E-6</v>
      </c>
      <c r="K651" s="2">
        <v>-72372</v>
      </c>
      <c r="L651" s="2" t="s">
        <v>854</v>
      </c>
      <c r="M651" s="2" t="s">
        <v>1058</v>
      </c>
    </row>
    <row r="652" spans="1:13" x14ac:dyDescent="0.3">
      <c r="A652" s="2" t="s">
        <v>855</v>
      </c>
      <c r="B652" s="2" t="s">
        <v>329</v>
      </c>
      <c r="C652" s="2">
        <v>62912295</v>
      </c>
      <c r="D652" s="2" t="s">
        <v>53</v>
      </c>
      <c r="E652" s="2">
        <v>1267</v>
      </c>
      <c r="F652" s="2">
        <v>6.0890000000000004</v>
      </c>
      <c r="G652" s="2">
        <v>0.38150000000000001</v>
      </c>
      <c r="H652" s="2">
        <v>2.8820000000000001</v>
      </c>
      <c r="I652" s="2">
        <v>12.86</v>
      </c>
      <c r="J652" s="3">
        <v>2.193E-6</v>
      </c>
      <c r="K652" s="2">
        <v>55556</v>
      </c>
      <c r="L652" s="2" t="s">
        <v>843</v>
      </c>
      <c r="M652" s="2" t="s">
        <v>1058</v>
      </c>
    </row>
    <row r="653" spans="1:13" x14ac:dyDescent="0.3">
      <c r="A653" s="2" t="s">
        <v>856</v>
      </c>
      <c r="B653" s="2" t="s">
        <v>329</v>
      </c>
      <c r="C653" s="2">
        <v>62916794</v>
      </c>
      <c r="D653" s="2" t="s">
        <v>50</v>
      </c>
      <c r="E653" s="2">
        <v>1267</v>
      </c>
      <c r="F653" s="2">
        <v>6.0890000000000004</v>
      </c>
      <c r="G653" s="2">
        <v>0.38150000000000001</v>
      </c>
      <c r="H653" s="2">
        <v>2.8820000000000001</v>
      </c>
      <c r="I653" s="2">
        <v>12.86</v>
      </c>
      <c r="J653" s="3">
        <v>2.193E-6</v>
      </c>
      <c r="K653" s="2">
        <v>60055</v>
      </c>
      <c r="L653" s="2" t="s">
        <v>843</v>
      </c>
      <c r="M653" s="2" t="s">
        <v>1058</v>
      </c>
    </row>
    <row r="654" spans="1:13" x14ac:dyDescent="0.3">
      <c r="A654" s="2" t="s">
        <v>857</v>
      </c>
      <c r="B654" s="2" t="s">
        <v>329</v>
      </c>
      <c r="C654" s="2">
        <v>62918426</v>
      </c>
      <c r="D654" s="2" t="s">
        <v>60</v>
      </c>
      <c r="E654" s="2">
        <v>1267</v>
      </c>
      <c r="F654" s="2">
        <v>6.0890000000000004</v>
      </c>
      <c r="G654" s="2">
        <v>0.38150000000000001</v>
      </c>
      <c r="H654" s="2">
        <v>2.8820000000000001</v>
      </c>
      <c r="I654" s="2">
        <v>12.86</v>
      </c>
      <c r="J654" s="3">
        <v>2.193E-6</v>
      </c>
      <c r="K654" s="2">
        <v>61687</v>
      </c>
      <c r="L654" s="2" t="s">
        <v>843</v>
      </c>
      <c r="M654" s="2" t="s">
        <v>1058</v>
      </c>
    </row>
    <row r="655" spans="1:13" x14ac:dyDescent="0.3">
      <c r="A655" s="2" t="s">
        <v>858</v>
      </c>
      <c r="B655" s="2" t="s">
        <v>329</v>
      </c>
      <c r="C655" s="2">
        <v>62956250</v>
      </c>
      <c r="D655" s="2" t="s">
        <v>57</v>
      </c>
      <c r="E655" s="2">
        <v>1266</v>
      </c>
      <c r="F655" s="2">
        <v>6.0880000000000001</v>
      </c>
      <c r="G655" s="2">
        <v>0.38159999999999999</v>
      </c>
      <c r="H655" s="2">
        <v>2.8820000000000001</v>
      </c>
      <c r="I655" s="2">
        <v>12.86</v>
      </c>
      <c r="J655" s="3">
        <v>2.2060000000000001E-6</v>
      </c>
      <c r="K655" s="2">
        <v>-66832</v>
      </c>
      <c r="L655" s="2" t="s">
        <v>859</v>
      </c>
      <c r="M655" s="2" t="s">
        <v>1058</v>
      </c>
    </row>
    <row r="656" spans="1:13" x14ac:dyDescent="0.3">
      <c r="A656" s="2" t="s">
        <v>860</v>
      </c>
      <c r="B656" s="2" t="s">
        <v>329</v>
      </c>
      <c r="C656" s="2">
        <v>62958184</v>
      </c>
      <c r="D656" s="2" t="s">
        <v>60</v>
      </c>
      <c r="E656" s="2">
        <v>1266</v>
      </c>
      <c r="F656" s="2">
        <v>6.0880000000000001</v>
      </c>
      <c r="G656" s="2">
        <v>0.38159999999999999</v>
      </c>
      <c r="H656" s="2">
        <v>2.8820000000000001</v>
      </c>
      <c r="I656" s="2">
        <v>12.86</v>
      </c>
      <c r="J656" s="3">
        <v>2.2060000000000001E-6</v>
      </c>
      <c r="K656" s="2">
        <v>-64898</v>
      </c>
      <c r="L656" s="2" t="s">
        <v>859</v>
      </c>
      <c r="M656" s="2" t="s">
        <v>1058</v>
      </c>
    </row>
    <row r="657" spans="1:13" x14ac:dyDescent="0.3">
      <c r="A657" s="2" t="s">
        <v>861</v>
      </c>
      <c r="B657" s="2" t="s">
        <v>329</v>
      </c>
      <c r="C657" s="2">
        <v>62984727</v>
      </c>
      <c r="D657" s="2" t="s">
        <v>57</v>
      </c>
      <c r="E657" s="2">
        <v>1266</v>
      </c>
      <c r="F657" s="2">
        <v>6.0880000000000001</v>
      </c>
      <c r="G657" s="2">
        <v>0.38159999999999999</v>
      </c>
      <c r="H657" s="2">
        <v>2.8820000000000001</v>
      </c>
      <c r="I657" s="2">
        <v>12.86</v>
      </c>
      <c r="J657" s="3">
        <v>2.2060000000000001E-6</v>
      </c>
      <c r="K657" s="2">
        <v>-38355</v>
      </c>
      <c r="L657" s="2" t="s">
        <v>859</v>
      </c>
      <c r="M657" s="2" t="s">
        <v>1058</v>
      </c>
    </row>
    <row r="658" spans="1:13" x14ac:dyDescent="0.3">
      <c r="A658" s="2" t="s">
        <v>862</v>
      </c>
      <c r="B658" s="2" t="s">
        <v>247</v>
      </c>
      <c r="C658" s="2">
        <v>75768875</v>
      </c>
      <c r="D658" s="2" t="s">
        <v>60</v>
      </c>
      <c r="E658" s="2">
        <v>1156</v>
      </c>
      <c r="F658" s="2">
        <v>2.12</v>
      </c>
      <c r="G658" s="2">
        <v>0.1588</v>
      </c>
      <c r="H658" s="2">
        <v>1.5529999999999999</v>
      </c>
      <c r="I658" s="2">
        <v>2.8940000000000001</v>
      </c>
      <c r="J658" s="3">
        <v>2.2089999999999999E-6</v>
      </c>
      <c r="K658" s="2">
        <v>-48979</v>
      </c>
      <c r="L658" s="2" t="s">
        <v>863</v>
      </c>
      <c r="M658" s="2" t="s">
        <v>1058</v>
      </c>
    </row>
    <row r="659" spans="1:13" x14ac:dyDescent="0.3">
      <c r="A659" s="2" t="s">
        <v>864</v>
      </c>
      <c r="B659" s="2" t="s">
        <v>48</v>
      </c>
      <c r="C659" s="2">
        <v>19432817</v>
      </c>
      <c r="D659" s="2" t="s">
        <v>60</v>
      </c>
      <c r="E659" s="2">
        <v>1268</v>
      </c>
      <c r="F659" s="2">
        <v>2.5419999999999998</v>
      </c>
      <c r="G659" s="2">
        <v>0.1973</v>
      </c>
      <c r="H659" s="2">
        <v>1.7270000000000001</v>
      </c>
      <c r="I659" s="2">
        <v>3.742</v>
      </c>
      <c r="J659" s="3">
        <v>2.2479999999999999E-6</v>
      </c>
      <c r="K659" s="2">
        <v>-31818</v>
      </c>
      <c r="L659" s="2" t="s">
        <v>817</v>
      </c>
      <c r="M659" s="2" t="s">
        <v>1058</v>
      </c>
    </row>
    <row r="660" spans="1:13" x14ac:dyDescent="0.3">
      <c r="A660" s="2" t="s">
        <v>865</v>
      </c>
      <c r="B660" s="2" t="s">
        <v>358</v>
      </c>
      <c r="C660" s="2">
        <v>19174094</v>
      </c>
      <c r="D660" s="2" t="s">
        <v>60</v>
      </c>
      <c r="E660" s="2">
        <v>1266</v>
      </c>
      <c r="F660" s="2">
        <v>2.0150000000000001</v>
      </c>
      <c r="G660" s="2">
        <v>0.1482</v>
      </c>
      <c r="H660" s="2">
        <v>1.5069999999999999</v>
      </c>
      <c r="I660" s="2">
        <v>2.694</v>
      </c>
      <c r="J660" s="3">
        <v>2.2809999999999998E-6</v>
      </c>
      <c r="K660" s="2">
        <v>-67879</v>
      </c>
      <c r="L660" s="2" t="s">
        <v>854</v>
      </c>
      <c r="M660" s="2" t="s">
        <v>1058</v>
      </c>
    </row>
    <row r="661" spans="1:13" x14ac:dyDescent="0.3">
      <c r="A661" s="2" t="s">
        <v>866</v>
      </c>
      <c r="B661" s="2" t="s">
        <v>492</v>
      </c>
      <c r="C661" s="2">
        <v>32526915</v>
      </c>
      <c r="D661" s="2" t="s">
        <v>50</v>
      </c>
      <c r="E661" s="2">
        <v>1053</v>
      </c>
      <c r="F661" s="2">
        <v>0.48609999999999998</v>
      </c>
      <c r="G661" s="2">
        <v>0.1527</v>
      </c>
      <c r="H661" s="2">
        <v>0.3604</v>
      </c>
      <c r="I661" s="2">
        <v>0.65569999999999995</v>
      </c>
      <c r="J661" s="3">
        <v>2.3190000000000002E-6</v>
      </c>
      <c r="K661" s="2">
        <v>-34241</v>
      </c>
      <c r="L661" s="2" t="s">
        <v>792</v>
      </c>
      <c r="M661" s="2" t="s">
        <v>1058</v>
      </c>
    </row>
    <row r="662" spans="1:13" x14ac:dyDescent="0.3">
      <c r="A662" s="2" t="s">
        <v>867</v>
      </c>
      <c r="B662" s="2" t="s">
        <v>335</v>
      </c>
      <c r="C662" s="2">
        <v>18205012</v>
      </c>
      <c r="D662" s="2" t="s">
        <v>53</v>
      </c>
      <c r="E662" s="2">
        <v>1240</v>
      </c>
      <c r="F662" s="2">
        <v>8.1989999999999998</v>
      </c>
      <c r="G662" s="2">
        <v>0.4456</v>
      </c>
      <c r="H662" s="2">
        <v>3.423</v>
      </c>
      <c r="I662" s="2">
        <v>19.64</v>
      </c>
      <c r="J662" s="3">
        <v>2.3379999999999999E-6</v>
      </c>
      <c r="K662" s="2">
        <v>4921</v>
      </c>
      <c r="L662" s="2" t="s">
        <v>815</v>
      </c>
      <c r="M662" s="2" t="s">
        <v>1058</v>
      </c>
    </row>
    <row r="663" spans="1:13" x14ac:dyDescent="0.3">
      <c r="A663" s="2" t="s">
        <v>868</v>
      </c>
      <c r="B663" s="2" t="s">
        <v>358</v>
      </c>
      <c r="C663" s="2">
        <v>19170139</v>
      </c>
      <c r="D663" s="2" t="s">
        <v>50</v>
      </c>
      <c r="E663" s="2">
        <v>1269</v>
      </c>
      <c r="F663" s="2">
        <v>2.0110000000000001</v>
      </c>
      <c r="G663" s="2">
        <v>0.14799999999999999</v>
      </c>
      <c r="H663" s="2">
        <v>1.504</v>
      </c>
      <c r="I663" s="2">
        <v>2.6869999999999998</v>
      </c>
      <c r="J663" s="3">
        <v>2.379E-6</v>
      </c>
      <c r="K663" s="2">
        <v>-71834</v>
      </c>
      <c r="L663" s="2" t="s">
        <v>854</v>
      </c>
      <c r="M663" s="2" t="s">
        <v>1058</v>
      </c>
    </row>
    <row r="664" spans="1:13" x14ac:dyDescent="0.3">
      <c r="A664" s="2" t="s">
        <v>869</v>
      </c>
      <c r="B664" s="2" t="s">
        <v>434</v>
      </c>
      <c r="C664" s="2">
        <v>86583306</v>
      </c>
      <c r="D664" s="2" t="s">
        <v>57</v>
      </c>
      <c r="E664" s="2">
        <v>1256</v>
      </c>
      <c r="F664" s="2">
        <v>6.5380000000000003</v>
      </c>
      <c r="G664" s="2">
        <v>0.39810000000000001</v>
      </c>
      <c r="H664" s="2">
        <v>2.996</v>
      </c>
      <c r="I664" s="2">
        <v>14.27</v>
      </c>
      <c r="J664" s="3">
        <v>2.407E-6</v>
      </c>
      <c r="K664" s="2">
        <v>38667</v>
      </c>
      <c r="L664" s="2" t="s">
        <v>870</v>
      </c>
      <c r="M664" s="2" t="s">
        <v>1058</v>
      </c>
    </row>
    <row r="665" spans="1:13" x14ac:dyDescent="0.3">
      <c r="A665" s="2" t="s">
        <v>871</v>
      </c>
      <c r="B665" s="2" t="s">
        <v>335</v>
      </c>
      <c r="C665" s="2">
        <v>18207383</v>
      </c>
      <c r="D665" s="2" t="s">
        <v>53</v>
      </c>
      <c r="E665" s="2">
        <v>1247</v>
      </c>
      <c r="F665" s="2">
        <v>8.2080000000000002</v>
      </c>
      <c r="G665" s="2">
        <v>0.4471</v>
      </c>
      <c r="H665" s="2">
        <v>3.4169999999999998</v>
      </c>
      <c r="I665" s="2">
        <v>19.72</v>
      </c>
      <c r="J665" s="3">
        <v>2.5009999999999999E-6</v>
      </c>
      <c r="K665" s="2">
        <v>7292</v>
      </c>
      <c r="L665" s="2" t="s">
        <v>815</v>
      </c>
      <c r="M665" s="2" t="s">
        <v>1058</v>
      </c>
    </row>
    <row r="666" spans="1:13" x14ac:dyDescent="0.3">
      <c r="A666" s="2" t="s">
        <v>872</v>
      </c>
      <c r="B666" s="2" t="s">
        <v>434</v>
      </c>
      <c r="C666" s="2">
        <v>33543544</v>
      </c>
      <c r="D666" s="2" t="s">
        <v>57</v>
      </c>
      <c r="E666" s="2">
        <v>1264</v>
      </c>
      <c r="F666" s="2">
        <v>2.8210000000000002</v>
      </c>
      <c r="G666" s="2">
        <v>0.22059999999999999</v>
      </c>
      <c r="H666" s="2">
        <v>1.831</v>
      </c>
      <c r="I666" s="2">
        <v>4.3470000000000004</v>
      </c>
      <c r="J666" s="3">
        <v>2.5749999999999999E-6</v>
      </c>
      <c r="K666" s="2">
        <v>-3722</v>
      </c>
      <c r="L666" s="2" t="s">
        <v>825</v>
      </c>
      <c r="M666" s="2" t="s">
        <v>1058</v>
      </c>
    </row>
    <row r="667" spans="1:13" x14ac:dyDescent="0.3">
      <c r="A667" s="2" t="s">
        <v>873</v>
      </c>
      <c r="B667" s="2" t="s">
        <v>48</v>
      </c>
      <c r="C667" s="2">
        <v>41960190</v>
      </c>
      <c r="D667" s="2" t="s">
        <v>60</v>
      </c>
      <c r="E667" s="2">
        <v>1151</v>
      </c>
      <c r="F667" s="2">
        <v>2.5070000000000001</v>
      </c>
      <c r="G667" s="2">
        <v>0.19539999999999999</v>
      </c>
      <c r="H667" s="2">
        <v>1.7090000000000001</v>
      </c>
      <c r="I667" s="2">
        <v>3.6760000000000002</v>
      </c>
      <c r="J667" s="3">
        <v>2.5790000000000002E-6</v>
      </c>
      <c r="K667" s="2">
        <v>-9846</v>
      </c>
      <c r="L667" s="2" t="s">
        <v>874</v>
      </c>
      <c r="M667" s="2" t="s">
        <v>1058</v>
      </c>
    </row>
    <row r="668" spans="1:13" x14ac:dyDescent="0.3">
      <c r="A668" s="2" t="s">
        <v>875</v>
      </c>
      <c r="B668" s="2" t="s">
        <v>489</v>
      </c>
      <c r="C668" s="2">
        <v>10224572</v>
      </c>
      <c r="D668" s="2" t="s">
        <v>57</v>
      </c>
      <c r="E668" s="2">
        <v>1254</v>
      </c>
      <c r="F668" s="2">
        <v>3.5070000000000001</v>
      </c>
      <c r="G668" s="2">
        <v>0.2676</v>
      </c>
      <c r="H668" s="2">
        <v>2.0760000000000001</v>
      </c>
      <c r="I668" s="2">
        <v>5.9249999999999998</v>
      </c>
      <c r="J668" s="3">
        <v>2.7300000000000001E-6</v>
      </c>
      <c r="K668" s="2">
        <v>24859</v>
      </c>
      <c r="L668" s="2" t="s">
        <v>876</v>
      </c>
      <c r="M668" s="2" t="s">
        <v>1058</v>
      </c>
    </row>
    <row r="669" spans="1:13" x14ac:dyDescent="0.3">
      <c r="A669" s="2" t="s">
        <v>877</v>
      </c>
      <c r="B669" s="2" t="s">
        <v>434</v>
      </c>
      <c r="C669" s="2">
        <v>33548965</v>
      </c>
      <c r="D669" s="2" t="s">
        <v>53</v>
      </c>
      <c r="E669" s="2">
        <v>1265</v>
      </c>
      <c r="F669" s="2">
        <v>2.7949999999999999</v>
      </c>
      <c r="G669" s="2">
        <v>0.22020000000000001</v>
      </c>
      <c r="H669" s="2">
        <v>1.8149999999999999</v>
      </c>
      <c r="I669" s="2">
        <v>4.3040000000000003</v>
      </c>
      <c r="J669" s="3">
        <v>3.0620000000000001E-6</v>
      </c>
      <c r="K669" s="2">
        <v>-9143</v>
      </c>
      <c r="L669" s="2" t="s">
        <v>825</v>
      </c>
      <c r="M669" s="2" t="s">
        <v>1058</v>
      </c>
    </row>
    <row r="670" spans="1:13" x14ac:dyDescent="0.3">
      <c r="A670" s="2" t="s">
        <v>878</v>
      </c>
      <c r="B670" s="2" t="s">
        <v>496</v>
      </c>
      <c r="C670" s="2">
        <v>49782905</v>
      </c>
      <c r="D670" s="2" t="s">
        <v>50</v>
      </c>
      <c r="E670" s="2">
        <v>1245</v>
      </c>
      <c r="F670" s="2">
        <v>3.9609999999999999</v>
      </c>
      <c r="G670" s="2">
        <v>0.29520000000000002</v>
      </c>
      <c r="H670" s="2">
        <v>2.2210000000000001</v>
      </c>
      <c r="I670" s="2">
        <v>7.0640000000000001</v>
      </c>
      <c r="J670" s="3">
        <v>3.1030000000000002E-6</v>
      </c>
      <c r="K670" s="2">
        <v>25270</v>
      </c>
      <c r="L670" s="2" t="s">
        <v>879</v>
      </c>
      <c r="M670" s="2" t="s">
        <v>1058</v>
      </c>
    </row>
    <row r="671" spans="1:13" x14ac:dyDescent="0.3">
      <c r="A671" s="2" t="s">
        <v>880</v>
      </c>
      <c r="B671" s="2" t="s">
        <v>273</v>
      </c>
      <c r="C671" s="2">
        <v>164891160</v>
      </c>
      <c r="D671" s="2" t="s">
        <v>60</v>
      </c>
      <c r="E671" s="2">
        <v>1266</v>
      </c>
      <c r="F671" s="2">
        <v>2.4860000000000002</v>
      </c>
      <c r="G671" s="2">
        <v>0.1953</v>
      </c>
      <c r="H671" s="2">
        <v>1.6950000000000001</v>
      </c>
      <c r="I671" s="2">
        <v>3.645</v>
      </c>
      <c r="J671" s="3">
        <v>3.112E-6</v>
      </c>
      <c r="K671" s="2">
        <v>-121483</v>
      </c>
      <c r="L671" s="2" t="s">
        <v>881</v>
      </c>
      <c r="M671" s="2" t="s">
        <v>1058</v>
      </c>
    </row>
    <row r="672" spans="1:13" x14ac:dyDescent="0.3">
      <c r="A672" s="2" t="s">
        <v>882</v>
      </c>
      <c r="B672" s="2" t="s">
        <v>247</v>
      </c>
      <c r="C672" s="2">
        <v>36878425</v>
      </c>
      <c r="D672" s="2" t="s">
        <v>50</v>
      </c>
      <c r="E672" s="2">
        <v>1258</v>
      </c>
      <c r="F672" s="2">
        <v>2.161</v>
      </c>
      <c r="G672" s="2">
        <v>0.1653</v>
      </c>
      <c r="H672" s="2">
        <v>1.5629999999999999</v>
      </c>
      <c r="I672" s="2">
        <v>2.988</v>
      </c>
      <c r="J672" s="3">
        <v>3.1480000000000002E-6</v>
      </c>
      <c r="K672" s="2">
        <v>-125012</v>
      </c>
      <c r="L672" s="2" t="s">
        <v>883</v>
      </c>
      <c r="M672" s="2" t="s">
        <v>1058</v>
      </c>
    </row>
    <row r="673" spans="1:13" x14ac:dyDescent="0.3">
      <c r="A673" s="2" t="s">
        <v>884</v>
      </c>
      <c r="B673" s="2" t="s">
        <v>358</v>
      </c>
      <c r="C673" s="2">
        <v>96072016</v>
      </c>
      <c r="D673" s="2" t="s">
        <v>50</v>
      </c>
      <c r="E673" s="2">
        <v>1131</v>
      </c>
      <c r="F673" s="2">
        <v>1.8140000000000001</v>
      </c>
      <c r="G673" s="2">
        <v>0.12820000000000001</v>
      </c>
      <c r="H673" s="2">
        <v>1.411</v>
      </c>
      <c r="I673" s="2">
        <v>2.3319999999999999</v>
      </c>
      <c r="J673" s="3">
        <v>3.428E-6</v>
      </c>
      <c r="K673" s="2">
        <v>-19155</v>
      </c>
      <c r="L673" s="2" t="s">
        <v>885</v>
      </c>
      <c r="M673" s="2" t="s">
        <v>1058</v>
      </c>
    </row>
    <row r="674" spans="1:13" x14ac:dyDescent="0.3">
      <c r="A674" s="2" t="s">
        <v>886</v>
      </c>
      <c r="B674" s="2" t="s">
        <v>234</v>
      </c>
      <c r="C674" s="2">
        <v>20770411</v>
      </c>
      <c r="D674" s="2" t="s">
        <v>53</v>
      </c>
      <c r="E674" s="2">
        <v>1244</v>
      </c>
      <c r="F674" s="2">
        <v>3.153</v>
      </c>
      <c r="G674" s="2">
        <v>0.24790000000000001</v>
      </c>
      <c r="H674" s="2">
        <v>1.94</v>
      </c>
      <c r="I674" s="2">
        <v>5.125</v>
      </c>
      <c r="J674" s="3">
        <v>3.6109999999999998E-6</v>
      </c>
      <c r="K674" s="2">
        <v>-221163</v>
      </c>
      <c r="L674" s="2" t="s">
        <v>887</v>
      </c>
      <c r="M674" s="2" t="s">
        <v>1058</v>
      </c>
    </row>
    <row r="675" spans="1:13" x14ac:dyDescent="0.3">
      <c r="A675" s="2" t="s">
        <v>888</v>
      </c>
      <c r="B675" s="2" t="s">
        <v>329</v>
      </c>
      <c r="C675" s="2">
        <v>62840860</v>
      </c>
      <c r="D675" s="2" t="s">
        <v>57</v>
      </c>
      <c r="E675" s="2">
        <v>1264</v>
      </c>
      <c r="F675" s="2">
        <v>6.4189999999999996</v>
      </c>
      <c r="G675" s="2">
        <v>0.40160000000000001</v>
      </c>
      <c r="H675" s="2">
        <v>2.9220000000000002</v>
      </c>
      <c r="I675" s="2">
        <v>14.1</v>
      </c>
      <c r="J675" s="3">
        <v>3.6619999999999998E-6</v>
      </c>
      <c r="K675" s="2">
        <v>-11233</v>
      </c>
      <c r="L675" s="2" t="s">
        <v>843</v>
      </c>
      <c r="M675" s="2" t="s">
        <v>1058</v>
      </c>
    </row>
    <row r="676" spans="1:13" x14ac:dyDescent="0.3">
      <c r="A676" s="2" t="s">
        <v>889</v>
      </c>
      <c r="B676" s="2" t="s">
        <v>48</v>
      </c>
      <c r="C676" s="2">
        <v>19484909</v>
      </c>
      <c r="D676" s="2" t="s">
        <v>50</v>
      </c>
      <c r="E676" s="2">
        <v>1266</v>
      </c>
      <c r="F676" s="2">
        <v>2.4649999999999999</v>
      </c>
      <c r="G676" s="2">
        <v>0.1951</v>
      </c>
      <c r="H676" s="2">
        <v>1.681</v>
      </c>
      <c r="I676" s="2">
        <v>3.6120000000000001</v>
      </c>
      <c r="J676" s="3">
        <v>3.766E-6</v>
      </c>
      <c r="K676" s="2">
        <v>-7492</v>
      </c>
      <c r="L676" s="2" t="s">
        <v>817</v>
      </c>
      <c r="M676" s="2" t="s">
        <v>1058</v>
      </c>
    </row>
    <row r="677" spans="1:13" x14ac:dyDescent="0.3">
      <c r="A677" s="2" t="s">
        <v>890</v>
      </c>
      <c r="B677" s="2" t="s">
        <v>48</v>
      </c>
      <c r="C677" s="2">
        <v>19494941</v>
      </c>
      <c r="D677" s="2" t="s">
        <v>60</v>
      </c>
      <c r="E677" s="2">
        <v>1266</v>
      </c>
      <c r="F677" s="2">
        <v>2.4649999999999999</v>
      </c>
      <c r="G677" s="2">
        <v>0.1951</v>
      </c>
      <c r="H677" s="2">
        <v>1.681</v>
      </c>
      <c r="I677" s="2">
        <v>3.6120000000000001</v>
      </c>
      <c r="J677" s="3">
        <v>3.766E-6</v>
      </c>
      <c r="K677" s="2">
        <v>9298</v>
      </c>
      <c r="L677" s="2" t="s">
        <v>817</v>
      </c>
      <c r="M677" s="2" t="s">
        <v>1058</v>
      </c>
    </row>
    <row r="678" spans="1:13" x14ac:dyDescent="0.3">
      <c r="A678" s="2" t="s">
        <v>891</v>
      </c>
      <c r="B678" s="2" t="s">
        <v>341</v>
      </c>
      <c r="C678" s="2">
        <v>112213968</v>
      </c>
      <c r="D678" s="2" t="s">
        <v>57</v>
      </c>
      <c r="E678" s="2">
        <v>1260</v>
      </c>
      <c r="F678" s="2">
        <v>4.2309999999999999</v>
      </c>
      <c r="G678" s="2">
        <v>0.31269999999999998</v>
      </c>
      <c r="H678" s="2">
        <v>2.2919999999999998</v>
      </c>
      <c r="I678" s="2">
        <v>7.81</v>
      </c>
      <c r="J678" s="3">
        <v>3.9740000000000004E-6</v>
      </c>
      <c r="K678" s="2">
        <v>-19289</v>
      </c>
      <c r="L678" s="2" t="s">
        <v>834</v>
      </c>
      <c r="M678" s="2" t="s">
        <v>1058</v>
      </c>
    </row>
    <row r="679" spans="1:13" x14ac:dyDescent="0.3">
      <c r="A679" s="2" t="s">
        <v>892</v>
      </c>
      <c r="B679" s="2" t="s">
        <v>306</v>
      </c>
      <c r="C679" s="2">
        <v>41200603</v>
      </c>
      <c r="D679" s="2" t="s">
        <v>53</v>
      </c>
      <c r="E679" s="2">
        <v>1256</v>
      </c>
      <c r="F679" s="2">
        <v>0.47839999999999999</v>
      </c>
      <c r="G679" s="2">
        <v>0.16020000000000001</v>
      </c>
      <c r="H679" s="2">
        <v>0.34949999999999998</v>
      </c>
      <c r="I679" s="2">
        <v>0.65480000000000005</v>
      </c>
      <c r="J679" s="3">
        <v>4.1570000000000002E-6</v>
      </c>
      <c r="K679" s="2">
        <v>27498</v>
      </c>
      <c r="L679" s="2" t="s">
        <v>823</v>
      </c>
      <c r="M679" s="2" t="s">
        <v>1058</v>
      </c>
    </row>
    <row r="680" spans="1:13" x14ac:dyDescent="0.3">
      <c r="A680" s="2" t="s">
        <v>893</v>
      </c>
      <c r="B680" s="2" t="s">
        <v>335</v>
      </c>
      <c r="C680" s="2">
        <v>18209812</v>
      </c>
      <c r="D680" s="2" t="s">
        <v>92</v>
      </c>
      <c r="E680" s="2">
        <v>1262</v>
      </c>
      <c r="F680" s="2">
        <v>8.6519999999999992</v>
      </c>
      <c r="G680" s="2">
        <v>0.46889999999999998</v>
      </c>
      <c r="H680" s="2">
        <v>3.452</v>
      </c>
      <c r="I680" s="2">
        <v>21.69</v>
      </c>
      <c r="J680" s="3">
        <v>4.1799999999999998E-6</v>
      </c>
      <c r="K680" s="2">
        <v>9721</v>
      </c>
      <c r="L680" s="2" t="s">
        <v>815</v>
      </c>
      <c r="M680" s="2" t="s">
        <v>1058</v>
      </c>
    </row>
    <row r="681" spans="1:13" x14ac:dyDescent="0.3">
      <c r="A681" s="2" t="s">
        <v>894</v>
      </c>
      <c r="B681" s="2" t="s">
        <v>420</v>
      </c>
      <c r="C681" s="2">
        <v>104444692</v>
      </c>
      <c r="D681" s="2" t="s">
        <v>57</v>
      </c>
      <c r="E681" s="2">
        <v>1258</v>
      </c>
      <c r="F681" s="2">
        <v>3.6680000000000001</v>
      </c>
      <c r="G681" s="2">
        <v>0.28260000000000002</v>
      </c>
      <c r="H681" s="2">
        <v>2.1080000000000001</v>
      </c>
      <c r="I681" s="2">
        <v>6.3819999999999997</v>
      </c>
      <c r="J681" s="3">
        <v>4.2590000000000002E-6</v>
      </c>
      <c r="K681" s="2">
        <v>7759</v>
      </c>
      <c r="L681" s="2" t="s">
        <v>895</v>
      </c>
      <c r="M681" s="2" t="s">
        <v>1058</v>
      </c>
    </row>
    <row r="682" spans="1:13" x14ac:dyDescent="0.3">
      <c r="A682" s="2" t="s">
        <v>896</v>
      </c>
      <c r="B682" s="2" t="s">
        <v>256</v>
      </c>
      <c r="C682" s="2">
        <v>1854650</v>
      </c>
      <c r="D682" s="2" t="s">
        <v>50</v>
      </c>
      <c r="E682" s="2">
        <v>1188</v>
      </c>
      <c r="F682" s="2">
        <v>0.56610000000000005</v>
      </c>
      <c r="G682" s="2">
        <v>0.1237</v>
      </c>
      <c r="H682" s="2">
        <v>0.44419999999999998</v>
      </c>
      <c r="I682" s="2">
        <v>0.72150000000000003</v>
      </c>
      <c r="J682" s="3">
        <v>4.2679999999999996E-6</v>
      </c>
      <c r="K682" s="2">
        <v>1433</v>
      </c>
      <c r="L682" s="2" t="s">
        <v>897</v>
      </c>
      <c r="M682" s="2" t="s">
        <v>1058</v>
      </c>
    </row>
    <row r="683" spans="1:13" x14ac:dyDescent="0.3">
      <c r="A683" s="2" t="s">
        <v>898</v>
      </c>
      <c r="B683" s="2" t="s">
        <v>434</v>
      </c>
      <c r="C683" s="2">
        <v>33537206</v>
      </c>
      <c r="D683" s="2" t="s">
        <v>57</v>
      </c>
      <c r="E683" s="2">
        <v>1230</v>
      </c>
      <c r="F683" s="2">
        <v>2.6520000000000001</v>
      </c>
      <c r="G683" s="2">
        <v>0.2122</v>
      </c>
      <c r="H683" s="2">
        <v>1.75</v>
      </c>
      <c r="I683" s="2">
        <v>4.0209999999999999</v>
      </c>
      <c r="J683" s="3">
        <v>4.3100000000000002E-6</v>
      </c>
      <c r="K683" s="2">
        <v>-31</v>
      </c>
      <c r="L683" s="2" t="s">
        <v>825</v>
      </c>
      <c r="M683" s="2" t="s">
        <v>1058</v>
      </c>
    </row>
    <row r="684" spans="1:13" x14ac:dyDescent="0.3">
      <c r="A684" s="2" t="s">
        <v>899</v>
      </c>
      <c r="B684" s="2" t="s">
        <v>329</v>
      </c>
      <c r="C684" s="2">
        <v>62901423</v>
      </c>
      <c r="D684" s="2" t="s">
        <v>57</v>
      </c>
      <c r="E684" s="2">
        <v>1266</v>
      </c>
      <c r="F684" s="2">
        <v>4.819</v>
      </c>
      <c r="G684" s="2">
        <v>0.3422</v>
      </c>
      <c r="H684" s="2">
        <v>2.464</v>
      </c>
      <c r="I684" s="2">
        <v>9.423</v>
      </c>
      <c r="J684" s="3">
        <v>4.3220000000000003E-6</v>
      </c>
      <c r="K684" s="2">
        <v>44684</v>
      </c>
      <c r="L684" s="2" t="s">
        <v>843</v>
      </c>
      <c r="M684" s="2" t="s">
        <v>1058</v>
      </c>
    </row>
    <row r="685" spans="1:13" x14ac:dyDescent="0.3">
      <c r="A685" s="2" t="s">
        <v>900</v>
      </c>
      <c r="B685" s="2" t="s">
        <v>48</v>
      </c>
      <c r="C685" s="2">
        <v>19405813</v>
      </c>
      <c r="D685" s="2" t="s">
        <v>50</v>
      </c>
      <c r="E685" s="2">
        <v>1262</v>
      </c>
      <c r="F685" s="2">
        <v>2.5099999999999998</v>
      </c>
      <c r="G685" s="2">
        <v>0.20069999999999999</v>
      </c>
      <c r="H685" s="2">
        <v>1.694</v>
      </c>
      <c r="I685" s="2">
        <v>3.72</v>
      </c>
      <c r="J685" s="3">
        <v>4.5020000000000003E-6</v>
      </c>
      <c r="K685" s="2">
        <v>1987</v>
      </c>
      <c r="L685" s="2" t="s">
        <v>817</v>
      </c>
      <c r="M685" s="2" t="s">
        <v>1058</v>
      </c>
    </row>
    <row r="686" spans="1:13" x14ac:dyDescent="0.3">
      <c r="A686" s="2" t="s">
        <v>901</v>
      </c>
      <c r="B686" s="2" t="s">
        <v>329</v>
      </c>
      <c r="C686" s="2">
        <v>25739061</v>
      </c>
      <c r="D686" s="2" t="s">
        <v>57</v>
      </c>
      <c r="E686" s="2">
        <v>1259</v>
      </c>
      <c r="F686" s="2">
        <v>4.82</v>
      </c>
      <c r="G686" s="2">
        <v>0.34289999999999998</v>
      </c>
      <c r="H686" s="2">
        <v>2.4609999999999999</v>
      </c>
      <c r="I686" s="2">
        <v>9.44</v>
      </c>
      <c r="J686" s="3">
        <v>4.5090000000000004E-6</v>
      </c>
      <c r="K686" s="2">
        <v>6371</v>
      </c>
      <c r="L686" s="2" t="s">
        <v>790</v>
      </c>
      <c r="M686" s="2" t="s">
        <v>1058</v>
      </c>
    </row>
    <row r="687" spans="1:13" x14ac:dyDescent="0.3">
      <c r="A687" s="2" t="s">
        <v>902</v>
      </c>
      <c r="B687" s="2" t="s">
        <v>440</v>
      </c>
      <c r="C687" s="2">
        <v>54816806</v>
      </c>
      <c r="D687" s="2" t="s">
        <v>57</v>
      </c>
      <c r="E687" s="2">
        <v>1232</v>
      </c>
      <c r="F687" s="2">
        <v>2.7170000000000001</v>
      </c>
      <c r="G687" s="2">
        <v>0.218</v>
      </c>
      <c r="H687" s="2">
        <v>1.772</v>
      </c>
      <c r="I687" s="2">
        <v>4.165</v>
      </c>
      <c r="J687" s="3">
        <v>4.5759999999999999E-6</v>
      </c>
      <c r="K687" s="2">
        <v>64352</v>
      </c>
      <c r="L687" s="2" t="s">
        <v>903</v>
      </c>
      <c r="M687" s="2" t="s">
        <v>1058</v>
      </c>
    </row>
    <row r="688" spans="1:13" x14ac:dyDescent="0.3">
      <c r="A688" s="2" t="s">
        <v>904</v>
      </c>
      <c r="B688" s="2" t="s">
        <v>256</v>
      </c>
      <c r="C688" s="2">
        <v>171113347</v>
      </c>
      <c r="D688" s="2" t="s">
        <v>57</v>
      </c>
      <c r="E688" s="2">
        <v>1252</v>
      </c>
      <c r="F688" s="2">
        <v>4.2969999999999997</v>
      </c>
      <c r="G688" s="2">
        <v>0.31819999999999998</v>
      </c>
      <c r="H688" s="2">
        <v>2.3029999999999999</v>
      </c>
      <c r="I688" s="2">
        <v>8.016</v>
      </c>
      <c r="J688" s="3">
        <v>4.6009999999999997E-6</v>
      </c>
      <c r="K688" s="2">
        <v>-84186</v>
      </c>
      <c r="L688" s="2" t="s">
        <v>905</v>
      </c>
      <c r="M688" s="2" t="s">
        <v>1058</v>
      </c>
    </row>
    <row r="689" spans="1:13" x14ac:dyDescent="0.3">
      <c r="A689" s="2" t="s">
        <v>906</v>
      </c>
      <c r="B689" s="2" t="s">
        <v>220</v>
      </c>
      <c r="C689" s="2">
        <v>44107816</v>
      </c>
      <c r="D689" s="2" t="s">
        <v>57</v>
      </c>
      <c r="E689" s="2">
        <v>1266</v>
      </c>
      <c r="F689" s="2">
        <v>3.0310000000000001</v>
      </c>
      <c r="G689" s="2">
        <v>0.2422</v>
      </c>
      <c r="H689" s="2">
        <v>1.885</v>
      </c>
      <c r="I689" s="2">
        <v>4.8730000000000002</v>
      </c>
      <c r="J689" s="3">
        <v>4.6949999999999999E-6</v>
      </c>
      <c r="K689" s="2">
        <v>2211</v>
      </c>
      <c r="L689" s="2" t="s">
        <v>808</v>
      </c>
      <c r="M689" s="2" t="s">
        <v>1058</v>
      </c>
    </row>
    <row r="690" spans="1:13" x14ac:dyDescent="0.3">
      <c r="A690" s="2" t="s">
        <v>907</v>
      </c>
      <c r="B690" s="2" t="s">
        <v>48</v>
      </c>
      <c r="C690" s="2">
        <v>19479524</v>
      </c>
      <c r="D690" s="2" t="s">
        <v>57</v>
      </c>
      <c r="E690" s="2">
        <v>1266</v>
      </c>
      <c r="F690" s="2">
        <v>2.4409999999999998</v>
      </c>
      <c r="G690" s="2">
        <v>0.19489999999999999</v>
      </c>
      <c r="H690" s="2">
        <v>1.6659999999999999</v>
      </c>
      <c r="I690" s="2">
        <v>3.577</v>
      </c>
      <c r="J690" s="3">
        <v>4.6999999999999999E-6</v>
      </c>
      <c r="K690" s="2">
        <v>-2107</v>
      </c>
      <c r="L690" s="2" t="s">
        <v>817</v>
      </c>
      <c r="M690" s="2" t="s">
        <v>1058</v>
      </c>
    </row>
    <row r="691" spans="1:13" x14ac:dyDescent="0.3">
      <c r="A691" s="2" t="s">
        <v>908</v>
      </c>
      <c r="B691" s="2" t="s">
        <v>496</v>
      </c>
      <c r="C691" s="2">
        <v>48924633</v>
      </c>
      <c r="D691" s="2" t="s">
        <v>50</v>
      </c>
      <c r="E691" s="2">
        <v>1265</v>
      </c>
      <c r="F691" s="2">
        <v>2.0310000000000001</v>
      </c>
      <c r="G691" s="2">
        <v>0.15479999999999999</v>
      </c>
      <c r="H691" s="2">
        <v>1.4990000000000001</v>
      </c>
      <c r="I691" s="2">
        <v>2.7509999999999999</v>
      </c>
      <c r="J691" s="3">
        <v>4.7199999999999997E-6</v>
      </c>
      <c r="K691" s="2">
        <v>39230</v>
      </c>
      <c r="L691" s="2" t="s">
        <v>909</v>
      </c>
      <c r="M691" s="2" t="s">
        <v>1058</v>
      </c>
    </row>
    <row r="692" spans="1:13" x14ac:dyDescent="0.3">
      <c r="A692" s="2" t="s">
        <v>910</v>
      </c>
      <c r="B692" s="2" t="s">
        <v>306</v>
      </c>
      <c r="C692" s="2">
        <v>13155218</v>
      </c>
      <c r="D692" s="2" t="s">
        <v>57</v>
      </c>
      <c r="E692" s="2">
        <v>1263</v>
      </c>
      <c r="F692" s="2">
        <v>3.3239999999999998</v>
      </c>
      <c r="G692" s="2">
        <v>0.26279999999999998</v>
      </c>
      <c r="H692" s="2">
        <v>1.986</v>
      </c>
      <c r="I692" s="2">
        <v>5.5640000000000001</v>
      </c>
      <c r="J692" s="3">
        <v>4.8760000000000004E-6</v>
      </c>
      <c r="K692" s="2">
        <v>14122</v>
      </c>
      <c r="L692" s="2" t="s">
        <v>911</v>
      </c>
      <c r="M692" s="2" t="s">
        <v>1058</v>
      </c>
    </row>
    <row r="693" spans="1:13" x14ac:dyDescent="0.3">
      <c r="A693" s="2" t="s">
        <v>912</v>
      </c>
      <c r="B693" s="2" t="s">
        <v>273</v>
      </c>
      <c r="C693" s="2">
        <v>36233854</v>
      </c>
      <c r="D693" s="2" t="s">
        <v>50</v>
      </c>
      <c r="E693" s="2">
        <v>1264</v>
      </c>
      <c r="F693" s="2">
        <v>6.1539999999999999</v>
      </c>
      <c r="G693" s="2">
        <v>0.3977</v>
      </c>
      <c r="H693" s="2">
        <v>2.823</v>
      </c>
      <c r="I693" s="2">
        <v>13.42</v>
      </c>
      <c r="J693" s="3">
        <v>4.8890000000000001E-6</v>
      </c>
      <c r="K693" s="2">
        <v>22875</v>
      </c>
      <c r="L693" s="2" t="s">
        <v>803</v>
      </c>
      <c r="M693" s="2" t="s">
        <v>1058</v>
      </c>
    </row>
    <row r="694" spans="1:13" x14ac:dyDescent="0.3">
      <c r="A694" s="2" t="s">
        <v>913</v>
      </c>
      <c r="B694" s="2" t="s">
        <v>358</v>
      </c>
      <c r="C694" s="2">
        <v>19168063</v>
      </c>
      <c r="D694" s="2" t="s">
        <v>60</v>
      </c>
      <c r="E694" s="2">
        <v>1262</v>
      </c>
      <c r="F694" s="2">
        <v>1.9730000000000001</v>
      </c>
      <c r="G694" s="2">
        <v>0.14879999999999999</v>
      </c>
      <c r="H694" s="2">
        <v>1.474</v>
      </c>
      <c r="I694" s="2">
        <v>2.641</v>
      </c>
      <c r="J694" s="3">
        <v>4.9069999999999998E-6</v>
      </c>
      <c r="K694" s="2">
        <v>-73910</v>
      </c>
      <c r="L694" s="2" t="s">
        <v>854</v>
      </c>
      <c r="M694" s="2" t="s">
        <v>1058</v>
      </c>
    </row>
    <row r="695" spans="1:13" x14ac:dyDescent="0.3">
      <c r="A695" s="2" t="s">
        <v>914</v>
      </c>
      <c r="B695" s="2" t="s">
        <v>329</v>
      </c>
      <c r="C695" s="2">
        <v>62840802</v>
      </c>
      <c r="D695" s="2" t="s">
        <v>60</v>
      </c>
      <c r="E695" s="2">
        <v>1264</v>
      </c>
      <c r="F695" s="2">
        <v>5.5659999999999998</v>
      </c>
      <c r="G695" s="2">
        <v>0.3765</v>
      </c>
      <c r="H695" s="2">
        <v>2.661</v>
      </c>
      <c r="I695" s="2">
        <v>11.64</v>
      </c>
      <c r="J695" s="3">
        <v>5.1240000000000004E-6</v>
      </c>
      <c r="K695" s="2">
        <v>-11291</v>
      </c>
      <c r="L695" s="2" t="s">
        <v>843</v>
      </c>
      <c r="M695" s="2" t="s">
        <v>1058</v>
      </c>
    </row>
    <row r="696" spans="1:13" x14ac:dyDescent="0.3">
      <c r="A696" s="2" t="s">
        <v>915</v>
      </c>
      <c r="B696" s="2" t="s">
        <v>485</v>
      </c>
      <c r="C696" s="2">
        <v>44576863</v>
      </c>
      <c r="D696" s="2" t="s">
        <v>53</v>
      </c>
      <c r="E696" s="2">
        <v>1266</v>
      </c>
      <c r="F696" s="2">
        <v>2.0720000000000001</v>
      </c>
      <c r="G696" s="2">
        <v>0.16</v>
      </c>
      <c r="H696" s="2">
        <v>1.5149999999999999</v>
      </c>
      <c r="I696" s="2">
        <v>2.8359999999999999</v>
      </c>
      <c r="J696" s="3">
        <v>5.2410000000000003E-6</v>
      </c>
      <c r="K696" s="2">
        <v>567</v>
      </c>
      <c r="L696" s="2" t="s">
        <v>916</v>
      </c>
      <c r="M696" s="2" t="s">
        <v>1058</v>
      </c>
    </row>
    <row r="697" spans="1:13" x14ac:dyDescent="0.3">
      <c r="A697" s="2" t="s">
        <v>917</v>
      </c>
      <c r="B697" s="2" t="s">
        <v>48</v>
      </c>
      <c r="C697" s="2">
        <v>19478993</v>
      </c>
      <c r="D697" s="2" t="s">
        <v>50</v>
      </c>
      <c r="E697" s="2">
        <v>1267</v>
      </c>
      <c r="F697" s="2">
        <v>2.4700000000000002</v>
      </c>
      <c r="G697" s="2">
        <v>0.1986</v>
      </c>
      <c r="H697" s="2">
        <v>1.6739999999999999</v>
      </c>
      <c r="I697" s="2">
        <v>3.645</v>
      </c>
      <c r="J697" s="3">
        <v>5.2789999999999998E-6</v>
      </c>
      <c r="K697" s="2">
        <v>-1576</v>
      </c>
      <c r="L697" s="2" t="s">
        <v>817</v>
      </c>
      <c r="M697" s="2" t="s">
        <v>1058</v>
      </c>
    </row>
    <row r="698" spans="1:13" x14ac:dyDescent="0.3">
      <c r="A698" s="2" t="s">
        <v>918</v>
      </c>
      <c r="B698" s="2" t="s">
        <v>48</v>
      </c>
      <c r="C698" s="2">
        <v>19492550</v>
      </c>
      <c r="D698" s="2" t="s">
        <v>53</v>
      </c>
      <c r="E698" s="2">
        <v>1267</v>
      </c>
      <c r="F698" s="2">
        <v>2.4700000000000002</v>
      </c>
      <c r="G698" s="2">
        <v>0.1986</v>
      </c>
      <c r="H698" s="2">
        <v>1.6739999999999999</v>
      </c>
      <c r="I698" s="2">
        <v>3.645</v>
      </c>
      <c r="J698" s="3">
        <v>5.2789999999999998E-6</v>
      </c>
      <c r="K698" s="2">
        <v>1999</v>
      </c>
      <c r="L698" s="2" t="s">
        <v>817</v>
      </c>
      <c r="M698" s="2" t="s">
        <v>1058</v>
      </c>
    </row>
    <row r="699" spans="1:13" x14ac:dyDescent="0.3">
      <c r="A699" s="2" t="s">
        <v>919</v>
      </c>
      <c r="B699" s="2" t="s">
        <v>48</v>
      </c>
      <c r="C699" s="2">
        <v>19493456</v>
      </c>
      <c r="D699" s="2" t="s">
        <v>53</v>
      </c>
      <c r="E699" s="2">
        <v>1267</v>
      </c>
      <c r="F699" s="2">
        <v>2.4700000000000002</v>
      </c>
      <c r="G699" s="2">
        <v>0.1986</v>
      </c>
      <c r="H699" s="2">
        <v>1.6739999999999999</v>
      </c>
      <c r="I699" s="2">
        <v>3.645</v>
      </c>
      <c r="J699" s="3">
        <v>5.2789999999999998E-6</v>
      </c>
      <c r="K699" s="2">
        <v>1093</v>
      </c>
      <c r="L699" s="2" t="s">
        <v>817</v>
      </c>
      <c r="M699" s="2" t="s">
        <v>1058</v>
      </c>
    </row>
    <row r="700" spans="1:13" x14ac:dyDescent="0.3">
      <c r="A700" s="2" t="s">
        <v>920</v>
      </c>
      <c r="B700" s="2" t="s">
        <v>48</v>
      </c>
      <c r="C700" s="2">
        <v>19497413</v>
      </c>
      <c r="D700" s="2" t="s">
        <v>60</v>
      </c>
      <c r="E700" s="2">
        <v>1267</v>
      </c>
      <c r="F700" s="2">
        <v>2.4700000000000002</v>
      </c>
      <c r="G700" s="2">
        <v>0.1986</v>
      </c>
      <c r="H700" s="2">
        <v>1.6739999999999999</v>
      </c>
      <c r="I700" s="2">
        <v>3.645</v>
      </c>
      <c r="J700" s="3">
        <v>5.2789999999999998E-6</v>
      </c>
      <c r="K700" s="2">
        <v>6826</v>
      </c>
      <c r="L700" s="2" t="s">
        <v>817</v>
      </c>
      <c r="M700" s="2" t="s">
        <v>1058</v>
      </c>
    </row>
    <row r="701" spans="1:13" x14ac:dyDescent="0.3">
      <c r="A701" s="2" t="s">
        <v>921</v>
      </c>
      <c r="B701" s="2" t="s">
        <v>358</v>
      </c>
      <c r="C701" s="2">
        <v>70024097</v>
      </c>
      <c r="D701" s="2" t="s">
        <v>57</v>
      </c>
      <c r="E701" s="2">
        <v>1266</v>
      </c>
      <c r="F701" s="2">
        <v>3.3969999999999998</v>
      </c>
      <c r="G701" s="2">
        <v>0.26860000000000001</v>
      </c>
      <c r="H701" s="2">
        <v>2.0070000000000001</v>
      </c>
      <c r="I701" s="2">
        <v>5.7510000000000003</v>
      </c>
      <c r="J701" s="3">
        <v>5.2830000000000001E-6</v>
      </c>
      <c r="K701" s="2">
        <v>13042</v>
      </c>
      <c r="L701" s="2" t="s">
        <v>922</v>
      </c>
      <c r="M701" s="2" t="s">
        <v>1058</v>
      </c>
    </row>
    <row r="702" spans="1:13" x14ac:dyDescent="0.3">
      <c r="A702" s="2" t="s">
        <v>923</v>
      </c>
      <c r="B702" s="2" t="s">
        <v>234</v>
      </c>
      <c r="C702" s="2">
        <v>183447464</v>
      </c>
      <c r="D702" s="2" t="s">
        <v>924</v>
      </c>
      <c r="E702" s="2">
        <v>1227</v>
      </c>
      <c r="F702" s="2">
        <v>2.024</v>
      </c>
      <c r="G702" s="2">
        <v>0.15490000000000001</v>
      </c>
      <c r="H702" s="2">
        <v>1.494</v>
      </c>
      <c r="I702" s="2">
        <v>2.742</v>
      </c>
      <c r="J702" s="3">
        <v>5.3739999999999997E-6</v>
      </c>
      <c r="K702" s="2">
        <v>31859</v>
      </c>
      <c r="L702" s="2" t="s">
        <v>811</v>
      </c>
      <c r="M702" s="2" t="s">
        <v>1058</v>
      </c>
    </row>
    <row r="703" spans="1:13" x14ac:dyDescent="0.3">
      <c r="A703" s="2" t="s">
        <v>925</v>
      </c>
      <c r="B703" s="2" t="s">
        <v>341</v>
      </c>
      <c r="C703" s="2">
        <v>58924369</v>
      </c>
      <c r="D703" s="2" t="s">
        <v>57</v>
      </c>
      <c r="E703" s="2">
        <v>1267</v>
      </c>
      <c r="F703" s="2">
        <v>3.8279999999999998</v>
      </c>
      <c r="G703" s="2">
        <v>0.29549999999999998</v>
      </c>
      <c r="H703" s="2">
        <v>2.145</v>
      </c>
      <c r="I703" s="2">
        <v>6.8310000000000004</v>
      </c>
      <c r="J703" s="3">
        <v>5.5400000000000003E-6</v>
      </c>
      <c r="K703" s="2">
        <v>1857</v>
      </c>
      <c r="L703" s="2" t="s">
        <v>926</v>
      </c>
      <c r="M703" s="2" t="s">
        <v>1058</v>
      </c>
    </row>
    <row r="704" spans="1:13" x14ac:dyDescent="0.3">
      <c r="A704" s="2" t="s">
        <v>927</v>
      </c>
      <c r="B704" s="2" t="s">
        <v>329</v>
      </c>
      <c r="C704" s="2">
        <v>135329341</v>
      </c>
      <c r="D704" s="2" t="s">
        <v>50</v>
      </c>
      <c r="E704" s="2">
        <v>1237</v>
      </c>
      <c r="F704" s="2">
        <v>4.1619999999999999</v>
      </c>
      <c r="G704" s="2">
        <v>0.31390000000000001</v>
      </c>
      <c r="H704" s="2">
        <v>2.25</v>
      </c>
      <c r="I704" s="2">
        <v>7.7009999999999996</v>
      </c>
      <c r="J704" s="3">
        <v>5.5459999999999999E-6</v>
      </c>
      <c r="K704" s="2">
        <v>3349</v>
      </c>
      <c r="L704" s="2" t="s">
        <v>928</v>
      </c>
      <c r="M704" s="2" t="s">
        <v>1058</v>
      </c>
    </row>
    <row r="705" spans="1:13" x14ac:dyDescent="0.3">
      <c r="A705" s="2" t="s">
        <v>929</v>
      </c>
      <c r="B705" s="2" t="s">
        <v>440</v>
      </c>
      <c r="C705" s="2">
        <v>54790746</v>
      </c>
      <c r="D705" s="2" t="s">
        <v>57</v>
      </c>
      <c r="E705" s="2">
        <v>1238</v>
      </c>
      <c r="F705" s="2">
        <v>2.6869999999999998</v>
      </c>
      <c r="G705" s="2">
        <v>0.2177</v>
      </c>
      <c r="H705" s="2">
        <v>1.754</v>
      </c>
      <c r="I705" s="2">
        <v>4.117</v>
      </c>
      <c r="J705" s="3">
        <v>5.5720000000000002E-6</v>
      </c>
      <c r="K705" s="2">
        <v>90412</v>
      </c>
      <c r="L705" s="2" t="s">
        <v>903</v>
      </c>
      <c r="M705" s="2" t="s">
        <v>1058</v>
      </c>
    </row>
    <row r="706" spans="1:13" x14ac:dyDescent="0.3">
      <c r="A706" s="2" t="s">
        <v>930</v>
      </c>
      <c r="B706" s="2" t="s">
        <v>306</v>
      </c>
      <c r="C706" s="2">
        <v>41198860</v>
      </c>
      <c r="D706" s="2" t="s">
        <v>53</v>
      </c>
      <c r="E706" s="2">
        <v>1256</v>
      </c>
      <c r="F706" s="2">
        <v>0.48370000000000002</v>
      </c>
      <c r="G706" s="2">
        <v>0.15989999999999999</v>
      </c>
      <c r="H706" s="2">
        <v>0.35349999999999998</v>
      </c>
      <c r="I706" s="2">
        <v>0.66180000000000005</v>
      </c>
      <c r="J706" s="3">
        <v>5.6099999999999997E-6</v>
      </c>
      <c r="K706" s="2">
        <v>25755</v>
      </c>
      <c r="L706" s="2" t="s">
        <v>823</v>
      </c>
      <c r="M706" s="2" t="s">
        <v>1058</v>
      </c>
    </row>
    <row r="707" spans="1:13" x14ac:dyDescent="0.3">
      <c r="A707" s="2" t="s">
        <v>931</v>
      </c>
      <c r="B707" s="2" t="s">
        <v>434</v>
      </c>
      <c r="C707" s="2">
        <v>78288727</v>
      </c>
      <c r="D707" s="2" t="s">
        <v>50</v>
      </c>
      <c r="E707" s="2">
        <v>1257</v>
      </c>
      <c r="F707" s="2">
        <v>2.4500000000000002</v>
      </c>
      <c r="G707" s="2">
        <v>0.19750000000000001</v>
      </c>
      <c r="H707" s="2">
        <v>1.6639999999999999</v>
      </c>
      <c r="I707" s="2">
        <v>3.609</v>
      </c>
      <c r="J707" s="3">
        <v>5.6810000000000003E-6</v>
      </c>
      <c r="K707" s="2">
        <v>-1399</v>
      </c>
      <c r="L707" s="2" t="s">
        <v>932</v>
      </c>
      <c r="M707" s="2" t="s">
        <v>1058</v>
      </c>
    </row>
    <row r="708" spans="1:13" x14ac:dyDescent="0.3">
      <c r="A708" s="2" t="s">
        <v>933</v>
      </c>
      <c r="B708" s="2" t="s">
        <v>306</v>
      </c>
      <c r="C708" s="2">
        <v>41096626</v>
      </c>
      <c r="D708" s="2" t="s">
        <v>53</v>
      </c>
      <c r="E708" s="2">
        <v>1257</v>
      </c>
      <c r="F708" s="2">
        <v>4.9029999999999996</v>
      </c>
      <c r="G708" s="2">
        <v>0.35039999999999999</v>
      </c>
      <c r="H708" s="2">
        <v>2.4670000000000001</v>
      </c>
      <c r="I708" s="2">
        <v>9.7439999999999998</v>
      </c>
      <c r="J708" s="3">
        <v>5.7030000000000003E-6</v>
      </c>
      <c r="K708" s="2">
        <v>-44575</v>
      </c>
      <c r="L708" s="2" t="s">
        <v>823</v>
      </c>
      <c r="M708" s="2" t="s">
        <v>1058</v>
      </c>
    </row>
    <row r="709" spans="1:13" x14ac:dyDescent="0.3">
      <c r="A709" s="2" t="s">
        <v>934</v>
      </c>
      <c r="B709" s="2" t="s">
        <v>306</v>
      </c>
      <c r="C709" s="2">
        <v>41097709</v>
      </c>
      <c r="D709" s="2" t="s">
        <v>53</v>
      </c>
      <c r="E709" s="2">
        <v>1257</v>
      </c>
      <c r="F709" s="2">
        <v>4.9029999999999996</v>
      </c>
      <c r="G709" s="2">
        <v>0.35039999999999999</v>
      </c>
      <c r="H709" s="2">
        <v>2.4670000000000001</v>
      </c>
      <c r="I709" s="2">
        <v>9.7439999999999998</v>
      </c>
      <c r="J709" s="3">
        <v>5.7030000000000003E-6</v>
      </c>
      <c r="K709" s="2">
        <v>-43492</v>
      </c>
      <c r="L709" s="2" t="s">
        <v>823</v>
      </c>
      <c r="M709" s="2" t="s">
        <v>1058</v>
      </c>
    </row>
    <row r="710" spans="1:13" x14ac:dyDescent="0.3">
      <c r="A710" s="2" t="s">
        <v>935</v>
      </c>
      <c r="B710" s="2" t="s">
        <v>306</v>
      </c>
      <c r="C710" s="2">
        <v>41097901</v>
      </c>
      <c r="D710" s="2" t="s">
        <v>57</v>
      </c>
      <c r="E710" s="2">
        <v>1257</v>
      </c>
      <c r="F710" s="2">
        <v>4.9029999999999996</v>
      </c>
      <c r="G710" s="2">
        <v>0.35039999999999999</v>
      </c>
      <c r="H710" s="2">
        <v>2.4670000000000001</v>
      </c>
      <c r="I710" s="2">
        <v>9.7439999999999998</v>
      </c>
      <c r="J710" s="3">
        <v>5.7030000000000003E-6</v>
      </c>
      <c r="K710" s="2">
        <v>-43300</v>
      </c>
      <c r="L710" s="2" t="s">
        <v>823</v>
      </c>
      <c r="M710" s="2" t="s">
        <v>1058</v>
      </c>
    </row>
    <row r="711" spans="1:13" x14ac:dyDescent="0.3">
      <c r="A711" s="2" t="s">
        <v>936</v>
      </c>
      <c r="B711" s="2" t="s">
        <v>306</v>
      </c>
      <c r="C711" s="2">
        <v>41100294</v>
      </c>
      <c r="D711" s="2" t="s">
        <v>53</v>
      </c>
      <c r="E711" s="2">
        <v>1257</v>
      </c>
      <c r="F711" s="2">
        <v>4.9029999999999996</v>
      </c>
      <c r="G711" s="2">
        <v>0.35039999999999999</v>
      </c>
      <c r="H711" s="2">
        <v>2.4670000000000001</v>
      </c>
      <c r="I711" s="2">
        <v>9.7439999999999998</v>
      </c>
      <c r="J711" s="3">
        <v>5.7030000000000003E-6</v>
      </c>
      <c r="K711" s="2">
        <v>-40907</v>
      </c>
      <c r="L711" s="2" t="s">
        <v>823</v>
      </c>
      <c r="M711" s="2" t="s">
        <v>1058</v>
      </c>
    </row>
    <row r="712" spans="1:13" x14ac:dyDescent="0.3">
      <c r="A712" s="2" t="s">
        <v>937</v>
      </c>
      <c r="B712" s="2" t="s">
        <v>306</v>
      </c>
      <c r="C712" s="2">
        <v>41101029</v>
      </c>
      <c r="D712" s="2" t="s">
        <v>60</v>
      </c>
      <c r="E712" s="2">
        <v>1257</v>
      </c>
      <c r="F712" s="2">
        <v>4.9029999999999996</v>
      </c>
      <c r="G712" s="2">
        <v>0.35039999999999999</v>
      </c>
      <c r="H712" s="2">
        <v>2.4670000000000001</v>
      </c>
      <c r="I712" s="2">
        <v>9.7439999999999998</v>
      </c>
      <c r="J712" s="3">
        <v>5.7030000000000003E-6</v>
      </c>
      <c r="K712" s="2">
        <v>-40172</v>
      </c>
      <c r="L712" s="2" t="s">
        <v>823</v>
      </c>
      <c r="M712" s="2" t="s">
        <v>1058</v>
      </c>
    </row>
    <row r="713" spans="1:13" x14ac:dyDescent="0.3">
      <c r="A713" s="2" t="s">
        <v>938</v>
      </c>
      <c r="B713" s="2" t="s">
        <v>256</v>
      </c>
      <c r="C713" s="2">
        <v>80631877</v>
      </c>
      <c r="D713" s="2" t="s">
        <v>57</v>
      </c>
      <c r="E713" s="2">
        <v>1247</v>
      </c>
      <c r="F713" s="2">
        <v>2.3719999999999999</v>
      </c>
      <c r="G713" s="2">
        <v>0.19040000000000001</v>
      </c>
      <c r="H713" s="2">
        <v>1.633</v>
      </c>
      <c r="I713" s="2">
        <v>3.4449999999999998</v>
      </c>
      <c r="J713" s="3">
        <v>5.7570000000000001E-6</v>
      </c>
      <c r="K713" s="2">
        <v>-5697</v>
      </c>
      <c r="L713" s="2" t="s">
        <v>939</v>
      </c>
      <c r="M713" s="2" t="s">
        <v>1058</v>
      </c>
    </row>
    <row r="714" spans="1:13" x14ac:dyDescent="0.3">
      <c r="A714" s="2" t="s">
        <v>940</v>
      </c>
      <c r="B714" s="2" t="s">
        <v>306</v>
      </c>
      <c r="C714" s="2">
        <v>41093329</v>
      </c>
      <c r="D714" s="2" t="s">
        <v>53</v>
      </c>
      <c r="E714" s="2">
        <v>1256</v>
      </c>
      <c r="F714" s="2">
        <v>4.9000000000000004</v>
      </c>
      <c r="G714" s="2">
        <v>0.35039999999999999</v>
      </c>
      <c r="H714" s="2">
        <v>2.4649999999999999</v>
      </c>
      <c r="I714" s="2">
        <v>9.7379999999999995</v>
      </c>
      <c r="J714" s="3">
        <v>5.7610000000000004E-6</v>
      </c>
      <c r="K714" s="2">
        <v>-47872</v>
      </c>
      <c r="L714" s="2" t="s">
        <v>823</v>
      </c>
      <c r="M714" s="2" t="s">
        <v>1058</v>
      </c>
    </row>
    <row r="715" spans="1:13" x14ac:dyDescent="0.3">
      <c r="A715" s="2" t="s">
        <v>941</v>
      </c>
      <c r="B715" s="2" t="s">
        <v>306</v>
      </c>
      <c r="C715" s="2">
        <v>41094317</v>
      </c>
      <c r="D715" s="2" t="s">
        <v>50</v>
      </c>
      <c r="E715" s="2">
        <v>1256</v>
      </c>
      <c r="F715" s="2">
        <v>4.9000000000000004</v>
      </c>
      <c r="G715" s="2">
        <v>0.35039999999999999</v>
      </c>
      <c r="H715" s="2">
        <v>2.4649999999999999</v>
      </c>
      <c r="I715" s="2">
        <v>9.7379999999999995</v>
      </c>
      <c r="J715" s="3">
        <v>5.7610000000000004E-6</v>
      </c>
      <c r="K715" s="2">
        <v>-46884</v>
      </c>
      <c r="L715" s="2" t="s">
        <v>823</v>
      </c>
      <c r="M715" s="2" t="s">
        <v>1058</v>
      </c>
    </row>
    <row r="716" spans="1:13" x14ac:dyDescent="0.3">
      <c r="A716" s="2" t="s">
        <v>942</v>
      </c>
      <c r="B716" s="2" t="s">
        <v>358</v>
      </c>
      <c r="C716" s="2">
        <v>69486382</v>
      </c>
      <c r="D716" s="2" t="s">
        <v>50</v>
      </c>
      <c r="E716" s="2">
        <v>1261</v>
      </c>
      <c r="F716" s="2">
        <v>5.5519999999999996</v>
      </c>
      <c r="G716" s="2">
        <v>0.37880000000000003</v>
      </c>
      <c r="H716" s="2">
        <v>2.6419999999999999</v>
      </c>
      <c r="I716" s="2">
        <v>11.66</v>
      </c>
      <c r="J716" s="3">
        <v>6.0360000000000003E-6</v>
      </c>
      <c r="K716" s="2">
        <v>24965</v>
      </c>
      <c r="L716" s="2" t="s">
        <v>943</v>
      </c>
      <c r="M716" s="2" t="s">
        <v>1058</v>
      </c>
    </row>
    <row r="717" spans="1:13" x14ac:dyDescent="0.3">
      <c r="A717" s="2" t="s">
        <v>944</v>
      </c>
      <c r="B717" s="2" t="s">
        <v>306</v>
      </c>
      <c r="C717" s="2">
        <v>41103043</v>
      </c>
      <c r="D717" s="2" t="s">
        <v>53</v>
      </c>
      <c r="E717" s="2">
        <v>1259</v>
      </c>
      <c r="F717" s="2">
        <v>4.8639999999999999</v>
      </c>
      <c r="G717" s="2">
        <v>0.35010000000000002</v>
      </c>
      <c r="H717" s="2">
        <v>2.4489999999999998</v>
      </c>
      <c r="I717" s="2">
        <v>9.6590000000000007</v>
      </c>
      <c r="J717" s="3">
        <v>6.2400000000000004E-6</v>
      </c>
      <c r="K717" s="2">
        <v>-38158</v>
      </c>
      <c r="L717" s="2" t="s">
        <v>823</v>
      </c>
      <c r="M717" s="2" t="s">
        <v>1058</v>
      </c>
    </row>
    <row r="718" spans="1:13" x14ac:dyDescent="0.3">
      <c r="A718" s="2" t="s">
        <v>945</v>
      </c>
      <c r="B718" s="2" t="s">
        <v>306</v>
      </c>
      <c r="C718" s="2">
        <v>41106270</v>
      </c>
      <c r="D718" s="2" t="s">
        <v>57</v>
      </c>
      <c r="E718" s="2">
        <v>1259</v>
      </c>
      <c r="F718" s="2">
        <v>4.8639999999999999</v>
      </c>
      <c r="G718" s="2">
        <v>0.35010000000000002</v>
      </c>
      <c r="H718" s="2">
        <v>2.4489999999999998</v>
      </c>
      <c r="I718" s="2">
        <v>9.6590000000000007</v>
      </c>
      <c r="J718" s="3">
        <v>6.2400000000000004E-6</v>
      </c>
      <c r="K718" s="2">
        <v>-34931</v>
      </c>
      <c r="L718" s="2" t="s">
        <v>823</v>
      </c>
      <c r="M718" s="2" t="s">
        <v>1058</v>
      </c>
    </row>
    <row r="719" spans="1:13" x14ac:dyDescent="0.3">
      <c r="A719" s="2" t="s">
        <v>946</v>
      </c>
      <c r="B719" s="2" t="s">
        <v>306</v>
      </c>
      <c r="C719" s="2">
        <v>41173885</v>
      </c>
      <c r="D719" s="2" t="s">
        <v>57</v>
      </c>
      <c r="E719" s="2">
        <v>1225</v>
      </c>
      <c r="F719" s="2">
        <v>1.9530000000000001</v>
      </c>
      <c r="G719" s="2">
        <v>0.14810000000000001</v>
      </c>
      <c r="H719" s="2">
        <v>1.4610000000000001</v>
      </c>
      <c r="I719" s="2">
        <v>2.6110000000000002</v>
      </c>
      <c r="J719" s="3">
        <v>6.2439999999999998E-6</v>
      </c>
      <c r="K719" s="2">
        <v>780</v>
      </c>
      <c r="L719" s="2" t="s">
        <v>823</v>
      </c>
      <c r="M719" s="2" t="s">
        <v>1058</v>
      </c>
    </row>
    <row r="720" spans="1:13" x14ac:dyDescent="0.3">
      <c r="A720" s="2" t="s">
        <v>947</v>
      </c>
      <c r="B720" s="2" t="s">
        <v>335</v>
      </c>
      <c r="C720" s="2">
        <v>18070853</v>
      </c>
      <c r="D720" s="2" t="s">
        <v>53</v>
      </c>
      <c r="E720" s="2">
        <v>1176</v>
      </c>
      <c r="F720" s="2">
        <v>6.1580000000000004</v>
      </c>
      <c r="G720" s="2">
        <v>0.40239999999999998</v>
      </c>
      <c r="H720" s="2">
        <v>2.7989999999999999</v>
      </c>
      <c r="I720" s="2">
        <v>13.55</v>
      </c>
      <c r="J720" s="3">
        <v>6.2570000000000004E-6</v>
      </c>
      <c r="K720" s="2">
        <v>-18295</v>
      </c>
      <c r="L720" s="2" t="s">
        <v>948</v>
      </c>
      <c r="M720" s="2" t="s">
        <v>1058</v>
      </c>
    </row>
    <row r="721" spans="1:13" x14ac:dyDescent="0.3">
      <c r="A721" s="2" t="s">
        <v>949</v>
      </c>
      <c r="B721" s="2" t="s">
        <v>306</v>
      </c>
      <c r="C721" s="2">
        <v>41090010</v>
      </c>
      <c r="D721" s="2" t="s">
        <v>53</v>
      </c>
      <c r="E721" s="2">
        <v>1257</v>
      </c>
      <c r="F721" s="2">
        <v>4.8630000000000004</v>
      </c>
      <c r="G721" s="2">
        <v>0.35010000000000002</v>
      </c>
      <c r="H721" s="2">
        <v>2.448</v>
      </c>
      <c r="I721" s="2">
        <v>9.6579999999999995</v>
      </c>
      <c r="J721" s="3">
        <v>6.2609999999999999E-6</v>
      </c>
      <c r="K721" s="2">
        <v>-51191</v>
      </c>
      <c r="L721" s="2" t="s">
        <v>823</v>
      </c>
      <c r="M721" s="2" t="s">
        <v>1058</v>
      </c>
    </row>
    <row r="722" spans="1:13" x14ac:dyDescent="0.3">
      <c r="A722" s="2" t="s">
        <v>950</v>
      </c>
      <c r="B722" s="2" t="s">
        <v>306</v>
      </c>
      <c r="C722" s="2">
        <v>41090705</v>
      </c>
      <c r="D722" s="2" t="s">
        <v>53</v>
      </c>
      <c r="E722" s="2">
        <v>1257</v>
      </c>
      <c r="F722" s="2">
        <v>4.8630000000000004</v>
      </c>
      <c r="G722" s="2">
        <v>0.35010000000000002</v>
      </c>
      <c r="H722" s="2">
        <v>2.448</v>
      </c>
      <c r="I722" s="2">
        <v>9.6579999999999995</v>
      </c>
      <c r="J722" s="3">
        <v>6.2609999999999999E-6</v>
      </c>
      <c r="K722" s="2">
        <v>-50496</v>
      </c>
      <c r="L722" s="2" t="s">
        <v>823</v>
      </c>
      <c r="M722" s="2" t="s">
        <v>1058</v>
      </c>
    </row>
    <row r="723" spans="1:13" x14ac:dyDescent="0.3">
      <c r="A723" s="2" t="s">
        <v>951</v>
      </c>
      <c r="B723" s="2" t="s">
        <v>306</v>
      </c>
      <c r="C723" s="2">
        <v>41091548</v>
      </c>
      <c r="D723" s="2" t="s">
        <v>57</v>
      </c>
      <c r="E723" s="2">
        <v>1257</v>
      </c>
      <c r="F723" s="2">
        <v>4.8630000000000004</v>
      </c>
      <c r="G723" s="2">
        <v>0.35010000000000002</v>
      </c>
      <c r="H723" s="2">
        <v>2.448</v>
      </c>
      <c r="I723" s="2">
        <v>9.6579999999999995</v>
      </c>
      <c r="J723" s="3">
        <v>6.2609999999999999E-6</v>
      </c>
      <c r="K723" s="2">
        <v>-49653</v>
      </c>
      <c r="L723" s="2" t="s">
        <v>823</v>
      </c>
      <c r="M723" s="2" t="s">
        <v>1058</v>
      </c>
    </row>
    <row r="724" spans="1:13" x14ac:dyDescent="0.3">
      <c r="A724" s="2" t="s">
        <v>952</v>
      </c>
      <c r="B724" s="2" t="s">
        <v>306</v>
      </c>
      <c r="C724" s="2">
        <v>41091615</v>
      </c>
      <c r="D724" s="2" t="s">
        <v>53</v>
      </c>
      <c r="E724" s="2">
        <v>1257</v>
      </c>
      <c r="F724" s="2">
        <v>4.8630000000000004</v>
      </c>
      <c r="G724" s="2">
        <v>0.35010000000000002</v>
      </c>
      <c r="H724" s="2">
        <v>2.448</v>
      </c>
      <c r="I724" s="2">
        <v>9.6579999999999995</v>
      </c>
      <c r="J724" s="3">
        <v>6.2609999999999999E-6</v>
      </c>
      <c r="K724" s="2">
        <v>-49586</v>
      </c>
      <c r="L724" s="2" t="s">
        <v>823</v>
      </c>
      <c r="M724" s="2" t="s">
        <v>1058</v>
      </c>
    </row>
    <row r="725" spans="1:13" x14ac:dyDescent="0.3">
      <c r="A725" s="2" t="s">
        <v>953</v>
      </c>
      <c r="B725" s="2" t="s">
        <v>220</v>
      </c>
      <c r="C725" s="2">
        <v>44109104</v>
      </c>
      <c r="D725" s="2" t="s">
        <v>50</v>
      </c>
      <c r="E725" s="2">
        <v>1265</v>
      </c>
      <c r="F725" s="2">
        <v>2.9740000000000002</v>
      </c>
      <c r="G725" s="2">
        <v>0.24149999999999999</v>
      </c>
      <c r="H725" s="2">
        <v>1.8520000000000001</v>
      </c>
      <c r="I725" s="2">
        <v>4.774</v>
      </c>
      <c r="J725" s="3">
        <v>6.3990000000000001E-6</v>
      </c>
      <c r="K725" s="2">
        <v>3499</v>
      </c>
      <c r="L725" s="2" t="s">
        <v>808</v>
      </c>
      <c r="M725" s="2" t="s">
        <v>1058</v>
      </c>
    </row>
    <row r="726" spans="1:13" x14ac:dyDescent="0.3">
      <c r="A726" s="2" t="s">
        <v>954</v>
      </c>
      <c r="B726" s="2" t="s">
        <v>468</v>
      </c>
      <c r="C726" s="2">
        <v>46606222</v>
      </c>
      <c r="D726" s="2" t="s">
        <v>57</v>
      </c>
      <c r="E726" s="2">
        <v>1265</v>
      </c>
      <c r="F726" s="2">
        <v>2.359</v>
      </c>
      <c r="G726" s="2">
        <v>0.19020000000000001</v>
      </c>
      <c r="H726" s="2">
        <v>1.625</v>
      </c>
      <c r="I726" s="2">
        <v>3.4249999999999998</v>
      </c>
      <c r="J726" s="3">
        <v>6.4139999999999999E-6</v>
      </c>
      <c r="K726" s="2">
        <v>-335</v>
      </c>
      <c r="L726" s="2" t="s">
        <v>955</v>
      </c>
      <c r="M726" s="2" t="s">
        <v>1058</v>
      </c>
    </row>
    <row r="727" spans="1:13" x14ac:dyDescent="0.3">
      <c r="A727" s="2" t="s">
        <v>956</v>
      </c>
      <c r="B727" s="2" t="s">
        <v>306</v>
      </c>
      <c r="C727" s="2">
        <v>42210216</v>
      </c>
      <c r="D727" s="2" t="s">
        <v>60</v>
      </c>
      <c r="E727" s="2">
        <v>1252</v>
      </c>
      <c r="F727" s="2">
        <v>2.23</v>
      </c>
      <c r="G727" s="2">
        <v>0.17780000000000001</v>
      </c>
      <c r="H727" s="2">
        <v>1.5740000000000001</v>
      </c>
      <c r="I727" s="2">
        <v>3.1589999999999998</v>
      </c>
      <c r="J727" s="3">
        <v>6.4910000000000002E-6</v>
      </c>
      <c r="K727" s="2">
        <v>57104</v>
      </c>
      <c r="L727" s="2" t="s">
        <v>957</v>
      </c>
      <c r="M727" s="2" t="s">
        <v>1058</v>
      </c>
    </row>
    <row r="728" spans="1:13" x14ac:dyDescent="0.3">
      <c r="A728" s="2" t="s">
        <v>958</v>
      </c>
      <c r="B728" s="2" t="s">
        <v>48</v>
      </c>
      <c r="C728" s="2">
        <v>19498801</v>
      </c>
      <c r="D728" s="2" t="s">
        <v>53</v>
      </c>
      <c r="E728" s="2">
        <v>1267</v>
      </c>
      <c r="F728" s="2">
        <v>2.4449999999999998</v>
      </c>
      <c r="G728" s="2">
        <v>0.19839999999999999</v>
      </c>
      <c r="H728" s="2">
        <v>1.657</v>
      </c>
      <c r="I728" s="2">
        <v>3.6070000000000002</v>
      </c>
      <c r="J728" s="3">
        <v>6.5860000000000001E-6</v>
      </c>
      <c r="K728" s="2">
        <v>5438</v>
      </c>
      <c r="L728" s="2" t="s">
        <v>817</v>
      </c>
      <c r="M728" s="2" t="s">
        <v>1058</v>
      </c>
    </row>
    <row r="729" spans="1:13" x14ac:dyDescent="0.3">
      <c r="A729" s="2" t="s">
        <v>959</v>
      </c>
      <c r="B729" s="2" t="s">
        <v>48</v>
      </c>
      <c r="C729" s="2">
        <v>19475410</v>
      </c>
      <c r="D729" s="2" t="s">
        <v>57</v>
      </c>
      <c r="E729" s="2">
        <v>1267</v>
      </c>
      <c r="F729" s="2">
        <v>2.4449999999999998</v>
      </c>
      <c r="G729" s="2">
        <v>0.19839999999999999</v>
      </c>
      <c r="H729" s="2">
        <v>1.657</v>
      </c>
      <c r="I729" s="2">
        <v>3.6080000000000001</v>
      </c>
      <c r="J729" s="3">
        <v>6.6039999999999998E-6</v>
      </c>
      <c r="K729" s="2">
        <v>2784</v>
      </c>
      <c r="L729" s="2" t="s">
        <v>817</v>
      </c>
      <c r="M729" s="2" t="s">
        <v>1058</v>
      </c>
    </row>
    <row r="730" spans="1:13" x14ac:dyDescent="0.3">
      <c r="A730" s="2" t="s">
        <v>960</v>
      </c>
      <c r="B730" s="2" t="s">
        <v>48</v>
      </c>
      <c r="C730" s="2">
        <v>19477196</v>
      </c>
      <c r="D730" s="2" t="s">
        <v>57</v>
      </c>
      <c r="E730" s="2">
        <v>1267</v>
      </c>
      <c r="F730" s="2">
        <v>2.4449999999999998</v>
      </c>
      <c r="G730" s="2">
        <v>0.19839999999999999</v>
      </c>
      <c r="H730" s="2">
        <v>1.657</v>
      </c>
      <c r="I730" s="2">
        <v>3.6080000000000001</v>
      </c>
      <c r="J730" s="3">
        <v>6.6039999999999998E-6</v>
      </c>
      <c r="K730" s="2">
        <v>998</v>
      </c>
      <c r="L730" s="2" t="s">
        <v>817</v>
      </c>
      <c r="M730" s="2" t="s">
        <v>1058</v>
      </c>
    </row>
    <row r="731" spans="1:13" x14ac:dyDescent="0.3">
      <c r="A731" s="2" t="s">
        <v>961</v>
      </c>
      <c r="B731" s="2" t="s">
        <v>48</v>
      </c>
      <c r="C731" s="2">
        <v>19480617</v>
      </c>
      <c r="D731" s="2" t="s">
        <v>57</v>
      </c>
      <c r="E731" s="2">
        <v>1267</v>
      </c>
      <c r="F731" s="2">
        <v>2.4449999999999998</v>
      </c>
      <c r="G731" s="2">
        <v>0.19839999999999999</v>
      </c>
      <c r="H731" s="2">
        <v>1.657</v>
      </c>
      <c r="I731" s="2">
        <v>3.6080000000000001</v>
      </c>
      <c r="J731" s="3">
        <v>6.6039999999999998E-6</v>
      </c>
      <c r="K731" s="2">
        <v>-285</v>
      </c>
      <c r="L731" s="2" t="s">
        <v>817</v>
      </c>
      <c r="M731" s="2" t="s">
        <v>1058</v>
      </c>
    </row>
    <row r="732" spans="1:13" x14ac:dyDescent="0.3">
      <c r="A732" s="2" t="s">
        <v>962</v>
      </c>
      <c r="B732" s="2" t="s">
        <v>306</v>
      </c>
      <c r="C732" s="2">
        <v>94816252</v>
      </c>
      <c r="D732" s="2" t="s">
        <v>53</v>
      </c>
      <c r="E732" s="2">
        <v>1251</v>
      </c>
      <c r="F732" s="2">
        <v>3.5030000000000001</v>
      </c>
      <c r="G732" s="2">
        <v>0.27829999999999999</v>
      </c>
      <c r="H732" s="2">
        <v>2.0299999999999998</v>
      </c>
      <c r="I732" s="2">
        <v>6.0439999999999996</v>
      </c>
      <c r="J732" s="3">
        <v>6.6329999999999999E-6</v>
      </c>
      <c r="K732" s="2">
        <v>27392</v>
      </c>
      <c r="L732" s="2" t="s">
        <v>963</v>
      </c>
      <c r="M732" s="2" t="s">
        <v>1058</v>
      </c>
    </row>
    <row r="733" spans="1:13" x14ac:dyDescent="0.3">
      <c r="A733" s="2" t="s">
        <v>964</v>
      </c>
      <c r="B733" s="2" t="s">
        <v>306</v>
      </c>
      <c r="C733" s="2">
        <v>94831459</v>
      </c>
      <c r="D733" s="2" t="s">
        <v>50</v>
      </c>
      <c r="E733" s="2">
        <v>1251</v>
      </c>
      <c r="F733" s="2">
        <v>3.5030000000000001</v>
      </c>
      <c r="G733" s="2">
        <v>0.27829999999999999</v>
      </c>
      <c r="H733" s="2">
        <v>2.0299999999999998</v>
      </c>
      <c r="I733" s="2">
        <v>6.0439999999999996</v>
      </c>
      <c r="J733" s="3">
        <v>6.6329999999999999E-6</v>
      </c>
      <c r="K733" s="2">
        <v>12185</v>
      </c>
      <c r="L733" s="2" t="s">
        <v>963</v>
      </c>
      <c r="M733" s="2" t="s">
        <v>1058</v>
      </c>
    </row>
    <row r="734" spans="1:13" x14ac:dyDescent="0.3">
      <c r="A734" s="2" t="s">
        <v>965</v>
      </c>
      <c r="B734" s="2" t="s">
        <v>329</v>
      </c>
      <c r="C734" s="2">
        <v>58347954</v>
      </c>
      <c r="D734" s="2" t="s">
        <v>177</v>
      </c>
      <c r="E734" s="2">
        <v>1068</v>
      </c>
      <c r="F734" s="2">
        <v>1.9390000000000001</v>
      </c>
      <c r="G734" s="2">
        <v>0.14699999999999999</v>
      </c>
      <c r="H734" s="2">
        <v>1.454</v>
      </c>
      <c r="I734" s="2">
        <v>2.5870000000000002</v>
      </c>
      <c r="J734" s="3">
        <v>6.6869999999999997E-6</v>
      </c>
      <c r="K734" s="2">
        <v>42513</v>
      </c>
      <c r="L734" s="2" t="s">
        <v>966</v>
      </c>
      <c r="M734" s="2" t="s">
        <v>1058</v>
      </c>
    </row>
    <row r="735" spans="1:13" x14ac:dyDescent="0.3">
      <c r="A735" s="2" t="s">
        <v>967</v>
      </c>
      <c r="B735" s="2" t="s">
        <v>306</v>
      </c>
      <c r="C735" s="2">
        <v>41195438</v>
      </c>
      <c r="D735" s="2" t="s">
        <v>50</v>
      </c>
      <c r="E735" s="2">
        <v>1251</v>
      </c>
      <c r="F735" s="2">
        <v>0.48549999999999999</v>
      </c>
      <c r="G735" s="2">
        <v>0.16039999999999999</v>
      </c>
      <c r="H735" s="2">
        <v>0.35449999999999998</v>
      </c>
      <c r="I735" s="2">
        <v>0.66500000000000004</v>
      </c>
      <c r="J735" s="3">
        <v>6.6889999999999998E-6</v>
      </c>
      <c r="K735" s="2">
        <v>22333</v>
      </c>
      <c r="L735" s="2" t="s">
        <v>823</v>
      </c>
      <c r="M735" s="2" t="s">
        <v>1058</v>
      </c>
    </row>
    <row r="736" spans="1:13" x14ac:dyDescent="0.3">
      <c r="A736" s="2" t="s">
        <v>968</v>
      </c>
      <c r="B736" s="2" t="s">
        <v>256</v>
      </c>
      <c r="C736" s="2">
        <v>80639352</v>
      </c>
      <c r="D736" s="2" t="s">
        <v>50</v>
      </c>
      <c r="E736" s="2">
        <v>1243</v>
      </c>
      <c r="F736" s="2">
        <v>2.3740000000000001</v>
      </c>
      <c r="G736" s="2">
        <v>0.192</v>
      </c>
      <c r="H736" s="2">
        <v>1.629</v>
      </c>
      <c r="I736" s="2">
        <v>3.4590000000000001</v>
      </c>
      <c r="J736" s="3">
        <v>6.7240000000000003E-6</v>
      </c>
      <c r="K736" s="2">
        <v>670</v>
      </c>
      <c r="L736" s="2" t="s">
        <v>939</v>
      </c>
      <c r="M736" s="2" t="s">
        <v>1058</v>
      </c>
    </row>
    <row r="737" spans="1:13" x14ac:dyDescent="0.3">
      <c r="A737" s="2" t="s">
        <v>969</v>
      </c>
      <c r="B737" s="2" t="s">
        <v>256</v>
      </c>
      <c r="C737" s="2">
        <v>80637471</v>
      </c>
      <c r="D737" s="2" t="s">
        <v>60</v>
      </c>
      <c r="E737" s="2">
        <v>1242</v>
      </c>
      <c r="F737" s="2">
        <v>2.3730000000000002</v>
      </c>
      <c r="G737" s="2">
        <v>0.192</v>
      </c>
      <c r="H737" s="2">
        <v>1.629</v>
      </c>
      <c r="I737" s="2">
        <v>3.4569999999999999</v>
      </c>
      <c r="J737" s="3">
        <v>6.7549999999999997E-6</v>
      </c>
      <c r="K737" s="2">
        <v>2551</v>
      </c>
      <c r="L737" s="2" t="s">
        <v>939</v>
      </c>
      <c r="M737" s="2" t="s">
        <v>1058</v>
      </c>
    </row>
    <row r="738" spans="1:13" x14ac:dyDescent="0.3">
      <c r="A738" s="2" t="s">
        <v>970</v>
      </c>
      <c r="B738" s="2" t="s">
        <v>48</v>
      </c>
      <c r="C738" s="2">
        <v>19448089</v>
      </c>
      <c r="D738" s="2" t="s">
        <v>50</v>
      </c>
      <c r="E738" s="2">
        <v>1268</v>
      </c>
      <c r="F738" s="2">
        <v>2.3610000000000002</v>
      </c>
      <c r="G738" s="2">
        <v>0.19109999999999999</v>
      </c>
      <c r="H738" s="2">
        <v>1.6240000000000001</v>
      </c>
      <c r="I738" s="2">
        <v>3.4340000000000002</v>
      </c>
      <c r="J738" s="3">
        <v>6.9319999999999999E-6</v>
      </c>
      <c r="K738" s="2">
        <v>-383</v>
      </c>
      <c r="L738" s="2" t="s">
        <v>817</v>
      </c>
      <c r="M738" s="2" t="s">
        <v>1058</v>
      </c>
    </row>
    <row r="739" spans="1:13" x14ac:dyDescent="0.3">
      <c r="A739" s="2" t="s">
        <v>971</v>
      </c>
      <c r="B739" s="2" t="s">
        <v>341</v>
      </c>
      <c r="C739" s="2">
        <v>134752246</v>
      </c>
      <c r="D739" s="2" t="s">
        <v>60</v>
      </c>
      <c r="E739" s="2">
        <v>1237</v>
      </c>
      <c r="F739" s="2">
        <v>2.2879999999999998</v>
      </c>
      <c r="G739" s="2">
        <v>0.18410000000000001</v>
      </c>
      <c r="H739" s="2">
        <v>1.595</v>
      </c>
      <c r="I739" s="2">
        <v>3.2810000000000001</v>
      </c>
      <c r="J739" s="3">
        <v>6.9330000000000004E-6</v>
      </c>
      <c r="K739" s="2">
        <v>-68355</v>
      </c>
      <c r="L739" s="2" t="s">
        <v>972</v>
      </c>
      <c r="M739" s="2" t="s">
        <v>1058</v>
      </c>
    </row>
    <row r="740" spans="1:13" x14ac:dyDescent="0.3">
      <c r="A740" s="2" t="s">
        <v>973</v>
      </c>
      <c r="B740" s="2" t="s">
        <v>341</v>
      </c>
      <c r="C740" s="2">
        <v>58815974</v>
      </c>
      <c r="D740" s="2" t="s">
        <v>60</v>
      </c>
      <c r="E740" s="2">
        <v>1264</v>
      </c>
      <c r="F740" s="2">
        <v>3.9060000000000001</v>
      </c>
      <c r="G740" s="2">
        <v>0.30370000000000003</v>
      </c>
      <c r="H740" s="2">
        <v>2.1539999999999999</v>
      </c>
      <c r="I740" s="2">
        <v>7.0830000000000002</v>
      </c>
      <c r="J740" s="3">
        <v>7.2690000000000002E-6</v>
      </c>
      <c r="K740" s="2">
        <v>-2470</v>
      </c>
      <c r="L740" s="2" t="s">
        <v>974</v>
      </c>
      <c r="M740" s="2" t="s">
        <v>1058</v>
      </c>
    </row>
    <row r="741" spans="1:13" x14ac:dyDescent="0.3">
      <c r="A741" s="2" t="s">
        <v>975</v>
      </c>
      <c r="B741" s="2" t="s">
        <v>358</v>
      </c>
      <c r="C741" s="2">
        <v>70035582</v>
      </c>
      <c r="D741" s="2" t="s">
        <v>57</v>
      </c>
      <c r="E741" s="2">
        <v>1263</v>
      </c>
      <c r="F741" s="2">
        <v>3.41</v>
      </c>
      <c r="G741" s="2">
        <v>0.27350000000000002</v>
      </c>
      <c r="H741" s="2">
        <v>1.9950000000000001</v>
      </c>
      <c r="I741" s="2">
        <v>5.8289999999999997</v>
      </c>
      <c r="J741" s="3">
        <v>7.2949999999999996E-6</v>
      </c>
      <c r="K741" s="2">
        <v>1557</v>
      </c>
      <c r="L741" s="2" t="s">
        <v>922</v>
      </c>
      <c r="M741" s="2" t="s">
        <v>1058</v>
      </c>
    </row>
    <row r="742" spans="1:13" x14ac:dyDescent="0.3">
      <c r="A742" s="2" t="s">
        <v>976</v>
      </c>
      <c r="B742" s="2" t="s">
        <v>234</v>
      </c>
      <c r="C742" s="2">
        <v>189833611</v>
      </c>
      <c r="D742" s="2" t="s">
        <v>50</v>
      </c>
      <c r="E742" s="2">
        <v>1256</v>
      </c>
      <c r="F742" s="2">
        <v>4.5270000000000001</v>
      </c>
      <c r="G742" s="2">
        <v>0.33679999999999999</v>
      </c>
      <c r="H742" s="2">
        <v>2.34</v>
      </c>
      <c r="I742" s="2">
        <v>8.7609999999999992</v>
      </c>
      <c r="J742" s="3">
        <v>7.3459999999999996E-6</v>
      </c>
      <c r="K742" s="2">
        <v>826</v>
      </c>
      <c r="L742" s="2" t="s">
        <v>977</v>
      </c>
      <c r="M742" s="2" t="s">
        <v>1058</v>
      </c>
    </row>
    <row r="743" spans="1:13" x14ac:dyDescent="0.3">
      <c r="A743" s="2" t="s">
        <v>978</v>
      </c>
      <c r="B743" s="2" t="s">
        <v>234</v>
      </c>
      <c r="C743" s="2">
        <v>189833613</v>
      </c>
      <c r="D743" s="2" t="s">
        <v>50</v>
      </c>
      <c r="E743" s="2">
        <v>1256</v>
      </c>
      <c r="F743" s="2">
        <v>4.5270000000000001</v>
      </c>
      <c r="G743" s="2">
        <v>0.33679999999999999</v>
      </c>
      <c r="H743" s="2">
        <v>2.34</v>
      </c>
      <c r="I743" s="2">
        <v>8.7609999999999992</v>
      </c>
      <c r="J743" s="3">
        <v>7.3459999999999996E-6</v>
      </c>
      <c r="K743" s="2">
        <v>824</v>
      </c>
      <c r="L743" s="2" t="s">
        <v>977</v>
      </c>
      <c r="M743" s="2" t="s">
        <v>1058</v>
      </c>
    </row>
    <row r="744" spans="1:13" x14ac:dyDescent="0.3">
      <c r="A744" s="2" t="s">
        <v>979</v>
      </c>
      <c r="B744" s="2" t="s">
        <v>220</v>
      </c>
      <c r="C744" s="2">
        <v>44109037</v>
      </c>
      <c r="D744" s="2" t="s">
        <v>57</v>
      </c>
      <c r="E744" s="2">
        <v>1264</v>
      </c>
      <c r="F744" s="2">
        <v>3.0059999999999998</v>
      </c>
      <c r="G744" s="2">
        <v>0.2455</v>
      </c>
      <c r="H744" s="2">
        <v>1.8580000000000001</v>
      </c>
      <c r="I744" s="2">
        <v>4.8639999999999999</v>
      </c>
      <c r="J744" s="3">
        <v>7.3679999999999996E-6</v>
      </c>
      <c r="K744" s="2">
        <v>3432</v>
      </c>
      <c r="L744" s="2" t="s">
        <v>808</v>
      </c>
      <c r="M744" s="2" t="s">
        <v>1058</v>
      </c>
    </row>
    <row r="745" spans="1:13" x14ac:dyDescent="0.3">
      <c r="A745" s="2" t="s">
        <v>980</v>
      </c>
      <c r="B745" s="2" t="s">
        <v>247</v>
      </c>
      <c r="C745" s="2">
        <v>150018541</v>
      </c>
      <c r="D745" s="2" t="s">
        <v>53</v>
      </c>
      <c r="E745" s="2">
        <v>1250</v>
      </c>
      <c r="F745" s="2">
        <v>0.3664</v>
      </c>
      <c r="G745" s="2">
        <v>0.22409999999999999</v>
      </c>
      <c r="H745" s="2">
        <v>0.2361</v>
      </c>
      <c r="I745" s="2">
        <v>0.56850000000000001</v>
      </c>
      <c r="J745" s="3">
        <v>7.4839999999999998E-6</v>
      </c>
      <c r="K745" s="2">
        <v>-34867</v>
      </c>
      <c r="L745" s="2" t="s">
        <v>981</v>
      </c>
      <c r="M745" s="2" t="s">
        <v>1058</v>
      </c>
    </row>
    <row r="746" spans="1:13" x14ac:dyDescent="0.3">
      <c r="A746" s="2" t="s">
        <v>982</v>
      </c>
      <c r="B746" s="2" t="s">
        <v>358</v>
      </c>
      <c r="C746" s="2">
        <v>2244813</v>
      </c>
      <c r="D746" s="2" t="s">
        <v>53</v>
      </c>
      <c r="E746" s="2">
        <v>1100</v>
      </c>
      <c r="F746" s="2">
        <v>2.1419999999999999</v>
      </c>
      <c r="G746" s="2">
        <v>0.17</v>
      </c>
      <c r="H746" s="2">
        <v>1.5349999999999999</v>
      </c>
      <c r="I746" s="2">
        <v>2.9889999999999999</v>
      </c>
      <c r="J746" s="3">
        <v>7.4970000000000004E-6</v>
      </c>
      <c r="K746" s="2">
        <v>82085</v>
      </c>
      <c r="L746" s="2" t="s">
        <v>983</v>
      </c>
      <c r="M746" s="2" t="s">
        <v>1058</v>
      </c>
    </row>
    <row r="747" spans="1:13" x14ac:dyDescent="0.3">
      <c r="A747" s="2" t="s">
        <v>984</v>
      </c>
      <c r="B747" s="2" t="s">
        <v>48</v>
      </c>
      <c r="C747" s="2">
        <v>19467503</v>
      </c>
      <c r="D747" s="2" t="s">
        <v>57</v>
      </c>
      <c r="E747" s="2">
        <v>1268</v>
      </c>
      <c r="F747" s="2">
        <v>2.4300000000000002</v>
      </c>
      <c r="G747" s="2">
        <v>0.1983</v>
      </c>
      <c r="H747" s="2">
        <v>1.647</v>
      </c>
      <c r="I747" s="2">
        <v>3.5840000000000001</v>
      </c>
      <c r="J747" s="3">
        <v>7.5349999999999999E-6</v>
      </c>
      <c r="K747" s="2">
        <v>10691</v>
      </c>
      <c r="L747" s="2" t="s">
        <v>817</v>
      </c>
      <c r="M747" s="2" t="s">
        <v>1058</v>
      </c>
    </row>
    <row r="748" spans="1:13" x14ac:dyDescent="0.3">
      <c r="A748" s="2" t="s">
        <v>985</v>
      </c>
      <c r="B748" s="2" t="s">
        <v>220</v>
      </c>
      <c r="C748" s="2">
        <v>122341490</v>
      </c>
      <c r="D748" s="2" t="s">
        <v>986</v>
      </c>
      <c r="E748" s="2">
        <v>1198</v>
      </c>
      <c r="F748" s="2">
        <v>4.91</v>
      </c>
      <c r="G748" s="2">
        <v>0.35549999999999998</v>
      </c>
      <c r="H748" s="2">
        <v>2.4460000000000002</v>
      </c>
      <c r="I748" s="2">
        <v>9.8550000000000004</v>
      </c>
      <c r="J748" s="3">
        <v>7.5900000000000002E-6</v>
      </c>
      <c r="K748" s="2">
        <v>65562</v>
      </c>
      <c r="L748" s="2" t="s">
        <v>987</v>
      </c>
      <c r="M748" s="2" t="s">
        <v>1058</v>
      </c>
    </row>
    <row r="749" spans="1:13" x14ac:dyDescent="0.3">
      <c r="A749" s="2" t="s">
        <v>988</v>
      </c>
      <c r="B749" s="2" t="s">
        <v>48</v>
      </c>
      <c r="C749" s="2">
        <v>18332927</v>
      </c>
      <c r="D749" s="2" t="s">
        <v>53</v>
      </c>
      <c r="E749" s="2">
        <v>1254</v>
      </c>
      <c r="F749" s="2">
        <v>2.9809999999999999</v>
      </c>
      <c r="G749" s="2">
        <v>0.24410000000000001</v>
      </c>
      <c r="H749" s="2">
        <v>1.847</v>
      </c>
      <c r="I749" s="2">
        <v>4.8099999999999996</v>
      </c>
      <c r="J749" s="3">
        <v>7.6739999999999997E-6</v>
      </c>
      <c r="K749" s="2">
        <v>-59223</v>
      </c>
      <c r="L749" s="2" t="s">
        <v>989</v>
      </c>
      <c r="M749" s="2" t="s">
        <v>1058</v>
      </c>
    </row>
    <row r="750" spans="1:13" x14ac:dyDescent="0.3">
      <c r="A750" s="2" t="s">
        <v>990</v>
      </c>
      <c r="B750" s="2" t="s">
        <v>434</v>
      </c>
      <c r="C750" s="2">
        <v>95272594</v>
      </c>
      <c r="D750" s="2" t="s">
        <v>50</v>
      </c>
      <c r="E750" s="2">
        <v>1265</v>
      </c>
      <c r="F750" s="2">
        <v>3.044</v>
      </c>
      <c r="G750" s="2">
        <v>0.24890000000000001</v>
      </c>
      <c r="H750" s="2">
        <v>1.869</v>
      </c>
      <c r="I750" s="2">
        <v>4.9580000000000002</v>
      </c>
      <c r="J750" s="3">
        <v>7.7030000000000006E-6</v>
      </c>
      <c r="K750" s="2">
        <v>-126108</v>
      </c>
      <c r="L750" s="2" t="s">
        <v>991</v>
      </c>
      <c r="M750" s="2" t="s">
        <v>1058</v>
      </c>
    </row>
    <row r="751" spans="1:13" x14ac:dyDescent="0.3">
      <c r="A751" s="2" t="s">
        <v>992</v>
      </c>
      <c r="B751" s="2" t="s">
        <v>358</v>
      </c>
      <c r="C751" s="2">
        <v>110000459</v>
      </c>
      <c r="D751" s="2" t="s">
        <v>50</v>
      </c>
      <c r="E751" s="2">
        <v>1250</v>
      </c>
      <c r="F751" s="2">
        <v>3.1509999999999998</v>
      </c>
      <c r="G751" s="2">
        <v>0.25669999999999998</v>
      </c>
      <c r="H751" s="2">
        <v>1.905</v>
      </c>
      <c r="I751" s="2">
        <v>5.2119999999999997</v>
      </c>
      <c r="J751" s="3">
        <v>7.8019999999999992E-6</v>
      </c>
      <c r="K751" s="2">
        <v>-819</v>
      </c>
      <c r="L751" s="2" t="s">
        <v>993</v>
      </c>
      <c r="M751" s="2" t="s">
        <v>1058</v>
      </c>
    </row>
    <row r="752" spans="1:13" x14ac:dyDescent="0.3">
      <c r="A752" s="2" t="s">
        <v>994</v>
      </c>
      <c r="B752" s="2" t="s">
        <v>329</v>
      </c>
      <c r="C752" s="2">
        <v>135323717</v>
      </c>
      <c r="D752" s="2" t="s">
        <v>57</v>
      </c>
      <c r="E752" s="2">
        <v>1248</v>
      </c>
      <c r="F752" s="2">
        <v>3.8439999999999999</v>
      </c>
      <c r="G752" s="2">
        <v>0.30120000000000002</v>
      </c>
      <c r="H752" s="2">
        <v>2.13</v>
      </c>
      <c r="I752" s="2">
        <v>6.9379999999999997</v>
      </c>
      <c r="J752" s="3">
        <v>7.807E-6</v>
      </c>
      <c r="K752" s="2">
        <v>8973</v>
      </c>
      <c r="L752" s="2" t="s">
        <v>928</v>
      </c>
      <c r="M752" s="2" t="s">
        <v>1058</v>
      </c>
    </row>
    <row r="753" spans="1:13" x14ac:dyDescent="0.3">
      <c r="A753" s="2" t="s">
        <v>995</v>
      </c>
      <c r="B753" s="2" t="s">
        <v>48</v>
      </c>
      <c r="C753" s="2">
        <v>19510718</v>
      </c>
      <c r="D753" s="2" t="s">
        <v>57</v>
      </c>
      <c r="E753" s="2">
        <v>1264</v>
      </c>
      <c r="F753" s="2">
        <v>2.4049999999999998</v>
      </c>
      <c r="G753" s="2">
        <v>0.19639999999999999</v>
      </c>
      <c r="H753" s="2">
        <v>1.6359999999999999</v>
      </c>
      <c r="I753" s="2">
        <v>3.5339999999999998</v>
      </c>
      <c r="J753" s="3">
        <v>7.8949999999999998E-6</v>
      </c>
      <c r="K753" s="2">
        <v>26028</v>
      </c>
      <c r="L753" s="2" t="s">
        <v>817</v>
      </c>
      <c r="M753" s="2" t="s">
        <v>1058</v>
      </c>
    </row>
    <row r="754" spans="1:13" x14ac:dyDescent="0.3">
      <c r="A754" s="2" t="s">
        <v>996</v>
      </c>
      <c r="B754" s="2" t="s">
        <v>306</v>
      </c>
      <c r="C754" s="2">
        <v>41296095</v>
      </c>
      <c r="D754" s="2" t="s">
        <v>57</v>
      </c>
      <c r="E754" s="2">
        <v>1254</v>
      </c>
      <c r="F754" s="2">
        <v>4.2430000000000003</v>
      </c>
      <c r="G754" s="2">
        <v>0.32350000000000001</v>
      </c>
      <c r="H754" s="2">
        <v>2.25</v>
      </c>
      <c r="I754" s="2">
        <v>7.9989999999999997</v>
      </c>
      <c r="J754" s="3">
        <v>7.9289999999999998E-6</v>
      </c>
      <c r="K754" s="2">
        <v>122990</v>
      </c>
      <c r="L754" s="2" t="s">
        <v>823</v>
      </c>
      <c r="M754" s="2" t="s">
        <v>1058</v>
      </c>
    </row>
    <row r="755" spans="1:13" x14ac:dyDescent="0.3">
      <c r="A755" s="2" t="s">
        <v>997</v>
      </c>
      <c r="B755" s="2" t="s">
        <v>358</v>
      </c>
      <c r="C755" s="2">
        <v>96067716</v>
      </c>
      <c r="D755" s="2" t="s">
        <v>50</v>
      </c>
      <c r="E755" s="2">
        <v>1181</v>
      </c>
      <c r="F755" s="2">
        <v>1.8240000000000001</v>
      </c>
      <c r="G755" s="2">
        <v>0.13450000000000001</v>
      </c>
      <c r="H755" s="2">
        <v>1.401</v>
      </c>
      <c r="I755" s="2">
        <v>2.3740000000000001</v>
      </c>
      <c r="J755" s="3">
        <v>7.943E-6</v>
      </c>
      <c r="K755" s="2">
        <v>-59</v>
      </c>
      <c r="L755" s="2" t="s">
        <v>998</v>
      </c>
      <c r="M755" s="2" t="s">
        <v>1058</v>
      </c>
    </row>
    <row r="756" spans="1:13" x14ac:dyDescent="0.3">
      <c r="A756" s="2" t="s">
        <v>999</v>
      </c>
      <c r="B756" s="2" t="s">
        <v>48</v>
      </c>
      <c r="C756" s="2">
        <v>7260954</v>
      </c>
      <c r="D756" s="2" t="s">
        <v>60</v>
      </c>
      <c r="E756" s="2">
        <v>1268</v>
      </c>
      <c r="F756" s="2">
        <v>4.7510000000000003</v>
      </c>
      <c r="G756" s="2">
        <v>0.34889999999999999</v>
      </c>
      <c r="H756" s="2">
        <v>2.3969999999999998</v>
      </c>
      <c r="I756" s="2">
        <v>9.4139999999999997</v>
      </c>
      <c r="J756" s="3">
        <v>7.9850000000000006E-6</v>
      </c>
      <c r="K756" s="2">
        <v>415364</v>
      </c>
      <c r="L756" s="2" t="s">
        <v>1000</v>
      </c>
      <c r="M756" s="2" t="s">
        <v>1058</v>
      </c>
    </row>
    <row r="757" spans="1:13" x14ac:dyDescent="0.3">
      <c r="A757" s="2" t="s">
        <v>1001</v>
      </c>
      <c r="B757" s="2" t="s">
        <v>48</v>
      </c>
      <c r="C757" s="2">
        <v>7262543</v>
      </c>
      <c r="D757" s="2" t="s">
        <v>53</v>
      </c>
      <c r="E757" s="2">
        <v>1268</v>
      </c>
      <c r="F757" s="2">
        <v>4.7510000000000003</v>
      </c>
      <c r="G757" s="2">
        <v>0.34889999999999999</v>
      </c>
      <c r="H757" s="2">
        <v>2.3969999999999998</v>
      </c>
      <c r="I757" s="2">
        <v>9.4139999999999997</v>
      </c>
      <c r="J757" s="3">
        <v>7.9850000000000006E-6</v>
      </c>
      <c r="K757" s="2">
        <v>416953</v>
      </c>
      <c r="L757" s="2" t="s">
        <v>1000</v>
      </c>
      <c r="M757" s="2" t="s">
        <v>1058</v>
      </c>
    </row>
    <row r="758" spans="1:13" x14ac:dyDescent="0.3">
      <c r="A758" s="2" t="s">
        <v>1002</v>
      </c>
      <c r="B758" s="2" t="s">
        <v>358</v>
      </c>
      <c r="C758" s="2">
        <v>12733591</v>
      </c>
      <c r="D758" s="2" t="s">
        <v>53</v>
      </c>
      <c r="E758" s="2">
        <v>1269</v>
      </c>
      <c r="F758" s="2">
        <v>0.58560000000000001</v>
      </c>
      <c r="G758" s="2">
        <v>0.11990000000000001</v>
      </c>
      <c r="H758" s="2">
        <v>0.46300000000000002</v>
      </c>
      <c r="I758" s="2">
        <v>0.74060000000000004</v>
      </c>
      <c r="J758" s="3">
        <v>8.0050000000000004E-6</v>
      </c>
      <c r="K758" s="2">
        <v>-11881</v>
      </c>
      <c r="L758" s="2" t="s">
        <v>1003</v>
      </c>
      <c r="M758" s="2" t="s">
        <v>1058</v>
      </c>
    </row>
    <row r="759" spans="1:13" x14ac:dyDescent="0.3">
      <c r="A759" s="2" t="s">
        <v>1004</v>
      </c>
      <c r="B759" s="2" t="s">
        <v>273</v>
      </c>
      <c r="C759" s="2">
        <v>143814526</v>
      </c>
      <c r="D759" s="2" t="s">
        <v>57</v>
      </c>
      <c r="E759" s="2">
        <v>1262</v>
      </c>
      <c r="F759" s="2">
        <v>3.2509999999999999</v>
      </c>
      <c r="G759" s="2">
        <v>0.2641</v>
      </c>
      <c r="H759" s="2">
        <v>1.9370000000000001</v>
      </c>
      <c r="I759" s="2">
        <v>5.4550000000000001</v>
      </c>
      <c r="J759" s="3">
        <v>8.0309999999999998E-6</v>
      </c>
      <c r="K759" s="2">
        <v>2685</v>
      </c>
      <c r="L759" s="2" t="s">
        <v>1005</v>
      </c>
      <c r="M759" s="2" t="s">
        <v>1058</v>
      </c>
    </row>
    <row r="760" spans="1:13" x14ac:dyDescent="0.3">
      <c r="A760" s="2" t="s">
        <v>1006</v>
      </c>
      <c r="B760" s="2" t="s">
        <v>273</v>
      </c>
      <c r="C760" s="2">
        <v>164896087</v>
      </c>
      <c r="D760" s="2" t="s">
        <v>57</v>
      </c>
      <c r="E760" s="2">
        <v>1268</v>
      </c>
      <c r="F760" s="2">
        <v>2.4020000000000001</v>
      </c>
      <c r="G760" s="2">
        <v>0.1963</v>
      </c>
      <c r="H760" s="2">
        <v>1.635</v>
      </c>
      <c r="I760" s="2">
        <v>3.5289999999999999</v>
      </c>
      <c r="J760" s="3">
        <v>8.0600000000000008E-6</v>
      </c>
      <c r="K760" s="2">
        <v>-126410</v>
      </c>
      <c r="L760" s="2" t="s">
        <v>881</v>
      </c>
      <c r="M760" s="2" t="s">
        <v>1058</v>
      </c>
    </row>
    <row r="761" spans="1:13" x14ac:dyDescent="0.3">
      <c r="A761" s="2" t="s">
        <v>1007</v>
      </c>
      <c r="B761" s="2" t="s">
        <v>48</v>
      </c>
      <c r="C761" s="2">
        <v>7276192</v>
      </c>
      <c r="D761" s="2" t="s">
        <v>57</v>
      </c>
      <c r="E761" s="2">
        <v>1267</v>
      </c>
      <c r="F761" s="2">
        <v>4.7460000000000004</v>
      </c>
      <c r="G761" s="2">
        <v>0.34899999999999998</v>
      </c>
      <c r="H761" s="2">
        <v>2.395</v>
      </c>
      <c r="I761" s="2">
        <v>9.4049999999999994</v>
      </c>
      <c r="J761" s="3">
        <v>8.1079999999999993E-6</v>
      </c>
      <c r="K761" s="2">
        <v>430602</v>
      </c>
      <c r="L761" s="2" t="s">
        <v>1000</v>
      </c>
      <c r="M761" s="2" t="s">
        <v>1058</v>
      </c>
    </row>
    <row r="762" spans="1:13" x14ac:dyDescent="0.3">
      <c r="A762" s="2" t="s">
        <v>1008</v>
      </c>
      <c r="B762" s="2" t="s">
        <v>220</v>
      </c>
      <c r="C762" s="2">
        <v>44106082</v>
      </c>
      <c r="D762" s="2" t="s">
        <v>57</v>
      </c>
      <c r="E762" s="2">
        <v>1264</v>
      </c>
      <c r="F762" s="2">
        <v>3.0840000000000001</v>
      </c>
      <c r="G762" s="2">
        <v>0.25240000000000001</v>
      </c>
      <c r="H762" s="2">
        <v>1.88</v>
      </c>
      <c r="I762" s="2">
        <v>5.0570000000000004</v>
      </c>
      <c r="J762" s="3">
        <v>8.1429999999999998E-6</v>
      </c>
      <c r="K762" s="2">
        <v>477</v>
      </c>
      <c r="L762" s="2" t="s">
        <v>808</v>
      </c>
      <c r="M762" s="2" t="s">
        <v>1058</v>
      </c>
    </row>
    <row r="763" spans="1:13" x14ac:dyDescent="0.3">
      <c r="A763" s="2" t="s">
        <v>1009</v>
      </c>
      <c r="B763" s="2" t="s">
        <v>48</v>
      </c>
      <c r="C763" s="2">
        <v>19390856</v>
      </c>
      <c r="D763" s="2" t="s">
        <v>50</v>
      </c>
      <c r="E763" s="2">
        <v>1263</v>
      </c>
      <c r="F763" s="2">
        <v>2.4009999999999998</v>
      </c>
      <c r="G763" s="2">
        <v>0.19639999999999999</v>
      </c>
      <c r="H763" s="2">
        <v>1.6339999999999999</v>
      </c>
      <c r="I763" s="2">
        <v>3.528</v>
      </c>
      <c r="J763" s="3">
        <v>8.1650000000000006E-6</v>
      </c>
      <c r="K763" s="2">
        <v>7747</v>
      </c>
      <c r="L763" s="2" t="s">
        <v>831</v>
      </c>
      <c r="M763" s="2" t="s">
        <v>1058</v>
      </c>
    </row>
    <row r="764" spans="1:13" x14ac:dyDescent="0.3">
      <c r="A764" s="2" t="s">
        <v>1010</v>
      </c>
      <c r="B764" s="2" t="s">
        <v>48</v>
      </c>
      <c r="C764" s="2">
        <v>19390880</v>
      </c>
      <c r="D764" s="2" t="s">
        <v>57</v>
      </c>
      <c r="E764" s="2">
        <v>1263</v>
      </c>
      <c r="F764" s="2">
        <v>2.4009999999999998</v>
      </c>
      <c r="G764" s="2">
        <v>0.19639999999999999</v>
      </c>
      <c r="H764" s="2">
        <v>1.6339999999999999</v>
      </c>
      <c r="I764" s="2">
        <v>3.528</v>
      </c>
      <c r="J764" s="3">
        <v>8.1650000000000006E-6</v>
      </c>
      <c r="K764" s="2">
        <v>7723</v>
      </c>
      <c r="L764" s="2" t="s">
        <v>831</v>
      </c>
      <c r="M764" s="2" t="s">
        <v>1058</v>
      </c>
    </row>
    <row r="765" spans="1:13" x14ac:dyDescent="0.3">
      <c r="A765" s="2" t="s">
        <v>1011</v>
      </c>
      <c r="B765" s="2" t="s">
        <v>247</v>
      </c>
      <c r="C765" s="2">
        <v>150009851</v>
      </c>
      <c r="D765" s="2" t="s">
        <v>53</v>
      </c>
      <c r="E765" s="2">
        <v>1254</v>
      </c>
      <c r="F765" s="2">
        <v>0.37480000000000002</v>
      </c>
      <c r="G765" s="2">
        <v>0.22</v>
      </c>
      <c r="H765" s="2">
        <v>0.24349999999999999</v>
      </c>
      <c r="I765" s="2">
        <v>0.57689999999999997</v>
      </c>
      <c r="J765" s="3">
        <v>8.1950000000000003E-6</v>
      </c>
      <c r="K765" s="2">
        <v>-26177</v>
      </c>
      <c r="L765" s="2" t="s">
        <v>981</v>
      </c>
      <c r="M765" s="2" t="s">
        <v>1058</v>
      </c>
    </row>
    <row r="766" spans="1:13" x14ac:dyDescent="0.3">
      <c r="A766" s="2" t="s">
        <v>1012</v>
      </c>
      <c r="B766" s="2" t="s">
        <v>496</v>
      </c>
      <c r="C766" s="2">
        <v>48919999</v>
      </c>
      <c r="D766" s="2" t="s">
        <v>57</v>
      </c>
      <c r="E766" s="2">
        <v>1269</v>
      </c>
      <c r="F766" s="2">
        <v>1.9890000000000001</v>
      </c>
      <c r="G766" s="2">
        <v>0.15409999999999999</v>
      </c>
      <c r="H766" s="2">
        <v>1.47</v>
      </c>
      <c r="I766" s="2">
        <v>2.69</v>
      </c>
      <c r="J766" s="3">
        <v>8.1960000000000008E-6</v>
      </c>
      <c r="K766" s="2">
        <v>34596</v>
      </c>
      <c r="L766" s="2" t="s">
        <v>909</v>
      </c>
      <c r="M766" s="2" t="s">
        <v>1058</v>
      </c>
    </row>
    <row r="767" spans="1:13" x14ac:dyDescent="0.3">
      <c r="A767" s="2" t="s">
        <v>1013</v>
      </c>
      <c r="B767" s="2" t="s">
        <v>434</v>
      </c>
      <c r="C767" s="2">
        <v>70141905</v>
      </c>
      <c r="D767" s="2" t="s">
        <v>60</v>
      </c>
      <c r="E767" s="2">
        <v>1269</v>
      </c>
      <c r="F767" s="2">
        <v>0.49659999999999999</v>
      </c>
      <c r="G767" s="2">
        <v>0.157</v>
      </c>
      <c r="H767" s="2">
        <v>0.36509999999999998</v>
      </c>
      <c r="I767" s="2">
        <v>0.67549999999999999</v>
      </c>
      <c r="J767" s="3">
        <v>8.242E-6</v>
      </c>
      <c r="K767" s="2">
        <v>6446</v>
      </c>
      <c r="L767" s="2" t="s">
        <v>1014</v>
      </c>
      <c r="M767" s="2" t="s">
        <v>1058</v>
      </c>
    </row>
    <row r="768" spans="1:13" x14ac:dyDescent="0.3">
      <c r="A768" s="2" t="s">
        <v>1015</v>
      </c>
      <c r="B768" s="2" t="s">
        <v>329</v>
      </c>
      <c r="C768" s="2">
        <v>32789153</v>
      </c>
      <c r="D768" s="2" t="s">
        <v>50</v>
      </c>
      <c r="E768" s="2">
        <v>1233</v>
      </c>
      <c r="F768" s="2">
        <v>2.09</v>
      </c>
      <c r="G768" s="2">
        <v>0.16539999999999999</v>
      </c>
      <c r="H768" s="2">
        <v>1.5109999999999999</v>
      </c>
      <c r="I768" s="2">
        <v>2.89</v>
      </c>
      <c r="J768" s="3">
        <v>8.3399999999999998E-6</v>
      </c>
      <c r="K768" s="2">
        <v>-20037</v>
      </c>
      <c r="L768" s="2" t="s">
        <v>1016</v>
      </c>
      <c r="M768" s="2" t="s">
        <v>1058</v>
      </c>
    </row>
    <row r="769" spans="1:13" x14ac:dyDescent="0.3">
      <c r="A769" s="2" t="s">
        <v>1017</v>
      </c>
      <c r="B769" s="2" t="s">
        <v>234</v>
      </c>
      <c r="C769" s="2">
        <v>854771</v>
      </c>
      <c r="D769" s="2" t="s">
        <v>57</v>
      </c>
      <c r="E769" s="2">
        <v>1250</v>
      </c>
      <c r="F769" s="2">
        <v>1.974</v>
      </c>
      <c r="G769" s="2">
        <v>0.15260000000000001</v>
      </c>
      <c r="H769" s="2">
        <v>1.464</v>
      </c>
      <c r="I769" s="2">
        <v>2.6619999999999999</v>
      </c>
      <c r="J769" s="3">
        <v>8.3489999999999992E-6</v>
      </c>
      <c r="K769" s="2">
        <v>-29556</v>
      </c>
      <c r="L769" s="2" t="s">
        <v>1018</v>
      </c>
      <c r="M769" s="2" t="s">
        <v>1058</v>
      </c>
    </row>
    <row r="770" spans="1:13" x14ac:dyDescent="0.3">
      <c r="A770" s="2" t="s">
        <v>1019</v>
      </c>
      <c r="B770" s="2" t="s">
        <v>358</v>
      </c>
      <c r="C770" s="2">
        <v>19168581</v>
      </c>
      <c r="D770" s="2" t="s">
        <v>57</v>
      </c>
      <c r="E770" s="2">
        <v>1258</v>
      </c>
      <c r="F770" s="2">
        <v>1.974</v>
      </c>
      <c r="G770" s="2">
        <v>0.15260000000000001</v>
      </c>
      <c r="H770" s="2">
        <v>1.4630000000000001</v>
      </c>
      <c r="I770" s="2">
        <v>2.6619999999999999</v>
      </c>
      <c r="J770" s="3">
        <v>8.3729999999999993E-6</v>
      </c>
      <c r="K770" s="2">
        <v>-73392</v>
      </c>
      <c r="L770" s="2" t="s">
        <v>854</v>
      </c>
      <c r="M770" s="2" t="s">
        <v>1058</v>
      </c>
    </row>
    <row r="771" spans="1:13" x14ac:dyDescent="0.3">
      <c r="A771" s="2" t="s">
        <v>1020</v>
      </c>
      <c r="B771" s="2" t="s">
        <v>468</v>
      </c>
      <c r="C771" s="2">
        <v>46615862</v>
      </c>
      <c r="D771" s="2" t="s">
        <v>1021</v>
      </c>
      <c r="E771" s="2">
        <v>1259</v>
      </c>
      <c r="F771" s="2">
        <v>2.3780000000000001</v>
      </c>
      <c r="G771" s="2">
        <v>0.19450000000000001</v>
      </c>
      <c r="H771" s="2">
        <v>1.6240000000000001</v>
      </c>
      <c r="I771" s="2">
        <v>3.4809999999999999</v>
      </c>
      <c r="J771" s="3">
        <v>8.4489999999999999E-6</v>
      </c>
      <c r="K771" s="2">
        <v>2393</v>
      </c>
      <c r="L771" s="2" t="s">
        <v>1022</v>
      </c>
      <c r="M771" s="2" t="s">
        <v>1058</v>
      </c>
    </row>
    <row r="772" spans="1:13" x14ac:dyDescent="0.3">
      <c r="A772" s="2" t="s">
        <v>1023</v>
      </c>
      <c r="B772" s="2" t="s">
        <v>273</v>
      </c>
      <c r="C772" s="2">
        <v>164891375</v>
      </c>
      <c r="D772" s="2" t="s">
        <v>60</v>
      </c>
      <c r="E772" s="2">
        <v>1263</v>
      </c>
      <c r="F772" s="2">
        <v>2.5009999999999999</v>
      </c>
      <c r="G772" s="2">
        <v>0.20599999999999999</v>
      </c>
      <c r="H772" s="2">
        <v>1.67</v>
      </c>
      <c r="I772" s="2">
        <v>3.7450000000000001</v>
      </c>
      <c r="J772" s="3">
        <v>8.6130000000000004E-6</v>
      </c>
      <c r="K772" s="2">
        <v>-121698</v>
      </c>
      <c r="L772" s="2" t="s">
        <v>881</v>
      </c>
      <c r="M772" s="2" t="s">
        <v>1058</v>
      </c>
    </row>
    <row r="773" spans="1:13" x14ac:dyDescent="0.3">
      <c r="A773" s="2" t="s">
        <v>1024</v>
      </c>
      <c r="B773" s="2" t="s">
        <v>234</v>
      </c>
      <c r="C773" s="2">
        <v>167692809</v>
      </c>
      <c r="D773" s="2" t="s">
        <v>1025</v>
      </c>
      <c r="E773" s="2">
        <v>1248</v>
      </c>
      <c r="F773" s="2">
        <v>1.6990000000000001</v>
      </c>
      <c r="G773" s="2">
        <v>0.1192</v>
      </c>
      <c r="H773" s="2">
        <v>1.345</v>
      </c>
      <c r="I773" s="2">
        <v>2.1469999999999998</v>
      </c>
      <c r="J773" s="3">
        <v>8.6940000000000001E-6</v>
      </c>
      <c r="K773" s="2">
        <v>15939</v>
      </c>
      <c r="L773" s="2" t="s">
        <v>1026</v>
      </c>
      <c r="M773" s="2" t="s">
        <v>1058</v>
      </c>
    </row>
    <row r="774" spans="1:13" x14ac:dyDescent="0.3">
      <c r="A774" s="2" t="s">
        <v>1027</v>
      </c>
      <c r="B774" s="2" t="s">
        <v>256</v>
      </c>
      <c r="C774" s="2">
        <v>82827765</v>
      </c>
      <c r="D774" s="2" t="s">
        <v>57</v>
      </c>
      <c r="E774" s="2">
        <v>1261</v>
      </c>
      <c r="F774" s="2">
        <v>3.5150000000000001</v>
      </c>
      <c r="G774" s="2">
        <v>0.28289999999999998</v>
      </c>
      <c r="H774" s="2">
        <v>2.0190000000000001</v>
      </c>
      <c r="I774" s="2">
        <v>6.1189999999999998</v>
      </c>
      <c r="J774" s="3">
        <v>8.8680000000000005E-6</v>
      </c>
      <c r="K774" s="2">
        <v>-595</v>
      </c>
      <c r="L774" s="2" t="s">
        <v>1028</v>
      </c>
      <c r="M774" s="2" t="s">
        <v>1058</v>
      </c>
    </row>
    <row r="775" spans="1:13" x14ac:dyDescent="0.3">
      <c r="A775" s="2" t="s">
        <v>1029</v>
      </c>
      <c r="B775" s="2" t="s">
        <v>411</v>
      </c>
      <c r="C775" s="2">
        <v>108809975</v>
      </c>
      <c r="D775" s="2" t="s">
        <v>60</v>
      </c>
      <c r="E775" s="2">
        <v>1255</v>
      </c>
      <c r="F775" s="2">
        <v>4.5860000000000003</v>
      </c>
      <c r="G775" s="2">
        <v>0.34320000000000001</v>
      </c>
      <c r="H775" s="2">
        <v>2.34</v>
      </c>
      <c r="I775" s="2">
        <v>8.9849999999999994</v>
      </c>
      <c r="J775" s="3">
        <v>9.1030000000000008E-6</v>
      </c>
      <c r="K775" s="2">
        <v>49811</v>
      </c>
      <c r="L775" s="2" t="s">
        <v>1030</v>
      </c>
      <c r="M775" s="2" t="s">
        <v>1058</v>
      </c>
    </row>
    <row r="776" spans="1:13" x14ac:dyDescent="0.3">
      <c r="A776" s="2" t="s">
        <v>1031</v>
      </c>
      <c r="B776" s="2" t="s">
        <v>468</v>
      </c>
      <c r="C776" s="2">
        <v>78257767</v>
      </c>
      <c r="D776" s="2" t="s">
        <v>53</v>
      </c>
      <c r="E776" s="2">
        <v>1266</v>
      </c>
      <c r="F776" s="2">
        <v>5.3869999999999996</v>
      </c>
      <c r="G776" s="2">
        <v>0.37959999999999999</v>
      </c>
      <c r="H776" s="2">
        <v>2.56</v>
      </c>
      <c r="I776" s="2">
        <v>11.34</v>
      </c>
      <c r="J776" s="3">
        <v>9.1339999999999993E-6</v>
      </c>
      <c r="K776" s="2">
        <v>23099</v>
      </c>
      <c r="L776" s="2" t="s">
        <v>1032</v>
      </c>
      <c r="M776" s="2" t="s">
        <v>1058</v>
      </c>
    </row>
    <row r="777" spans="1:13" x14ac:dyDescent="0.3">
      <c r="A777" s="2" t="s">
        <v>1033</v>
      </c>
      <c r="B777" s="2" t="s">
        <v>492</v>
      </c>
      <c r="C777" s="2">
        <v>23382080</v>
      </c>
      <c r="D777" s="2" t="s">
        <v>50</v>
      </c>
      <c r="E777" s="2">
        <v>1250</v>
      </c>
      <c r="F777" s="2">
        <v>5.093</v>
      </c>
      <c r="G777" s="2">
        <v>0.3669</v>
      </c>
      <c r="H777" s="2">
        <v>2.4809999999999999</v>
      </c>
      <c r="I777" s="2">
        <v>10.45</v>
      </c>
      <c r="J777" s="3">
        <v>9.1419999999999999E-6</v>
      </c>
      <c r="K777" s="2">
        <v>-604</v>
      </c>
      <c r="L777" s="2" t="s">
        <v>1034</v>
      </c>
      <c r="M777" s="2" t="s">
        <v>1058</v>
      </c>
    </row>
    <row r="778" spans="1:13" x14ac:dyDescent="0.3">
      <c r="A778" s="2" t="s">
        <v>1035</v>
      </c>
      <c r="B778" s="2" t="s">
        <v>440</v>
      </c>
      <c r="C778" s="2">
        <v>87106123</v>
      </c>
      <c r="D778" s="2" t="s">
        <v>57</v>
      </c>
      <c r="E778" s="2">
        <v>1269</v>
      </c>
      <c r="F778" s="2">
        <v>0.53759999999999997</v>
      </c>
      <c r="G778" s="2">
        <v>0.1399</v>
      </c>
      <c r="H778" s="2">
        <v>0.40870000000000001</v>
      </c>
      <c r="I778" s="2">
        <v>0.70730000000000004</v>
      </c>
      <c r="J778" s="3">
        <v>9.2019999999999993E-6</v>
      </c>
      <c r="K778" s="2">
        <v>2769</v>
      </c>
      <c r="L778" s="2" t="s">
        <v>1036</v>
      </c>
      <c r="M778" s="2" t="s">
        <v>1058</v>
      </c>
    </row>
    <row r="779" spans="1:13" x14ac:dyDescent="0.3">
      <c r="A779" s="2" t="s">
        <v>1037</v>
      </c>
      <c r="B779" s="2" t="s">
        <v>256</v>
      </c>
      <c r="C779" s="2">
        <v>62598189</v>
      </c>
      <c r="D779" s="2" t="s">
        <v>60</v>
      </c>
      <c r="E779" s="2">
        <v>1266</v>
      </c>
      <c r="F779" s="2">
        <v>4.6849999999999996</v>
      </c>
      <c r="G779" s="2">
        <v>0.34820000000000001</v>
      </c>
      <c r="H779" s="2">
        <v>2.367</v>
      </c>
      <c r="I779" s="2">
        <v>9.2710000000000008</v>
      </c>
      <c r="J779" s="3">
        <v>9.2240000000000001E-6</v>
      </c>
      <c r="K779" s="2">
        <v>306</v>
      </c>
      <c r="L779" s="2" t="s">
        <v>800</v>
      </c>
      <c r="M779" s="2" t="s">
        <v>1058</v>
      </c>
    </row>
    <row r="780" spans="1:13" x14ac:dyDescent="0.3">
      <c r="A780" s="2" t="s">
        <v>1038</v>
      </c>
      <c r="B780" s="2" t="s">
        <v>440</v>
      </c>
      <c r="C780" s="2">
        <v>84314450</v>
      </c>
      <c r="D780" s="2" t="s">
        <v>57</v>
      </c>
      <c r="E780" s="2">
        <v>1269</v>
      </c>
      <c r="F780" s="2">
        <v>2.3439999999999999</v>
      </c>
      <c r="G780" s="2">
        <v>0.19209999999999999</v>
      </c>
      <c r="H780" s="2">
        <v>1.609</v>
      </c>
      <c r="I780" s="2">
        <v>3.4159999999999999</v>
      </c>
      <c r="J780" s="3">
        <v>9.2250000000000006E-6</v>
      </c>
      <c r="K780" s="2">
        <v>-13801</v>
      </c>
      <c r="L780" s="2" t="s">
        <v>1039</v>
      </c>
      <c r="M780" s="2" t="s">
        <v>1058</v>
      </c>
    </row>
    <row r="781" spans="1:13" x14ac:dyDescent="0.3">
      <c r="A781" s="2" t="s">
        <v>1040</v>
      </c>
      <c r="B781" s="2" t="s">
        <v>468</v>
      </c>
      <c r="C781" s="2">
        <v>78253180</v>
      </c>
      <c r="D781" s="2" t="s">
        <v>57</v>
      </c>
      <c r="E781" s="2">
        <v>1265</v>
      </c>
      <c r="F781" s="2">
        <v>5.3810000000000002</v>
      </c>
      <c r="G781" s="2">
        <v>0.3795</v>
      </c>
      <c r="H781" s="2">
        <v>2.5569999999999999</v>
      </c>
      <c r="I781" s="2">
        <v>11.32</v>
      </c>
      <c r="J781" s="3">
        <v>9.2459999999999992E-6</v>
      </c>
      <c r="K781" s="2">
        <v>18512</v>
      </c>
      <c r="L781" s="2" t="s">
        <v>1032</v>
      </c>
      <c r="M781" s="2" t="s">
        <v>1058</v>
      </c>
    </row>
    <row r="782" spans="1:13" x14ac:dyDescent="0.3">
      <c r="A782" s="2" t="s">
        <v>1041</v>
      </c>
      <c r="B782" s="2" t="s">
        <v>468</v>
      </c>
      <c r="C782" s="2">
        <v>78254124</v>
      </c>
      <c r="D782" s="2" t="s">
        <v>50</v>
      </c>
      <c r="E782" s="2">
        <v>1265</v>
      </c>
      <c r="F782" s="2">
        <v>5.3810000000000002</v>
      </c>
      <c r="G782" s="2">
        <v>0.3795</v>
      </c>
      <c r="H782" s="2">
        <v>2.5569999999999999</v>
      </c>
      <c r="I782" s="2">
        <v>11.32</v>
      </c>
      <c r="J782" s="3">
        <v>9.2459999999999992E-6</v>
      </c>
      <c r="K782" s="2">
        <v>19456</v>
      </c>
      <c r="L782" s="2" t="s">
        <v>1032</v>
      </c>
      <c r="M782" s="2" t="s">
        <v>1058</v>
      </c>
    </row>
    <row r="783" spans="1:13" x14ac:dyDescent="0.3">
      <c r="A783" s="2" t="s">
        <v>1042</v>
      </c>
      <c r="B783" s="2" t="s">
        <v>273</v>
      </c>
      <c r="C783" s="2">
        <v>10300656</v>
      </c>
      <c r="D783" s="2" t="s">
        <v>57</v>
      </c>
      <c r="E783" s="2">
        <v>1269</v>
      </c>
      <c r="F783" s="2">
        <v>0.441</v>
      </c>
      <c r="G783" s="2">
        <v>0.1847</v>
      </c>
      <c r="H783" s="2">
        <v>0.307</v>
      </c>
      <c r="I783" s="2">
        <v>0.63329999999999997</v>
      </c>
      <c r="J783" s="3">
        <v>9.3179999999999996E-6</v>
      </c>
      <c r="K783" s="2">
        <v>65169</v>
      </c>
      <c r="L783" s="2" t="s">
        <v>1043</v>
      </c>
      <c r="M783" s="2" t="s">
        <v>1058</v>
      </c>
    </row>
    <row r="784" spans="1:13" x14ac:dyDescent="0.3">
      <c r="A784" s="2" t="s">
        <v>1044</v>
      </c>
      <c r="B784" s="2" t="s">
        <v>537</v>
      </c>
      <c r="C784" s="2">
        <v>139417333</v>
      </c>
      <c r="D784" s="2" t="s">
        <v>50</v>
      </c>
      <c r="E784" s="2">
        <v>1220</v>
      </c>
      <c r="F784" s="2">
        <v>2.5710000000000002</v>
      </c>
      <c r="G784" s="2">
        <v>0.21310000000000001</v>
      </c>
      <c r="H784" s="2">
        <v>1.6930000000000001</v>
      </c>
      <c r="I784" s="2">
        <v>3.903</v>
      </c>
      <c r="J784" s="3">
        <v>9.3400000000000004E-6</v>
      </c>
      <c r="K784" s="2">
        <v>-254</v>
      </c>
      <c r="L784" s="2" t="s">
        <v>1045</v>
      </c>
      <c r="M784" s="2" t="s">
        <v>1058</v>
      </c>
    </row>
    <row r="785" spans="1:13" x14ac:dyDescent="0.3">
      <c r="A785" s="2" t="s">
        <v>1046</v>
      </c>
      <c r="B785" s="2" t="s">
        <v>468</v>
      </c>
      <c r="C785" s="2">
        <v>31425998</v>
      </c>
      <c r="D785" s="2" t="s">
        <v>50</v>
      </c>
      <c r="E785" s="2">
        <v>1196</v>
      </c>
      <c r="F785" s="2">
        <v>2.0409999999999999</v>
      </c>
      <c r="G785" s="2">
        <v>0.1613</v>
      </c>
      <c r="H785" s="2">
        <v>1.488</v>
      </c>
      <c r="I785" s="2">
        <v>2.8</v>
      </c>
      <c r="J785" s="3">
        <v>9.6560000000000004E-6</v>
      </c>
      <c r="K785" s="2">
        <v>-75116</v>
      </c>
      <c r="L785" s="2" t="s">
        <v>1047</v>
      </c>
      <c r="M785" s="2" t="s">
        <v>1058</v>
      </c>
    </row>
    <row r="786" spans="1:13" x14ac:dyDescent="0.3">
      <c r="A786" s="2" t="s">
        <v>1048</v>
      </c>
      <c r="B786" s="2" t="s">
        <v>48</v>
      </c>
      <c r="C786" s="2">
        <v>42511205</v>
      </c>
      <c r="D786" s="2" t="s">
        <v>53</v>
      </c>
      <c r="E786" s="2">
        <v>1266</v>
      </c>
      <c r="F786" s="2">
        <v>3.4409999999999998</v>
      </c>
      <c r="G786" s="2">
        <v>0.27939999999999998</v>
      </c>
      <c r="H786" s="2">
        <v>1.99</v>
      </c>
      <c r="I786" s="2">
        <v>5.95</v>
      </c>
      <c r="J786" s="3">
        <v>9.7249999999999992E-6</v>
      </c>
      <c r="K786" s="2">
        <v>3805</v>
      </c>
      <c r="L786" s="2" t="s">
        <v>1049</v>
      </c>
      <c r="M786" s="2" t="s">
        <v>1058</v>
      </c>
    </row>
    <row r="787" spans="1:13" x14ac:dyDescent="0.3">
      <c r="A787" s="2" t="s">
        <v>1050</v>
      </c>
      <c r="B787" s="2" t="s">
        <v>234</v>
      </c>
      <c r="C787" s="2">
        <v>183522231</v>
      </c>
      <c r="D787" s="2" t="s">
        <v>50</v>
      </c>
      <c r="E787" s="2">
        <v>1268</v>
      </c>
      <c r="F787" s="2">
        <v>2.286</v>
      </c>
      <c r="G787" s="2">
        <v>0.18690000000000001</v>
      </c>
      <c r="H787" s="2">
        <v>1.585</v>
      </c>
      <c r="I787" s="2">
        <v>3.2970000000000002</v>
      </c>
      <c r="J787" s="3">
        <v>9.7559999999999994E-6</v>
      </c>
      <c r="K787" s="2">
        <v>3467</v>
      </c>
      <c r="L787" s="2" t="s">
        <v>811</v>
      </c>
      <c r="M787" s="2" t="s">
        <v>1058</v>
      </c>
    </row>
    <row r="788" spans="1:13" x14ac:dyDescent="0.3">
      <c r="A788" s="2" t="s">
        <v>1051</v>
      </c>
      <c r="B788" s="2" t="s">
        <v>234</v>
      </c>
      <c r="C788" s="2">
        <v>28624327</v>
      </c>
      <c r="D788" s="2" t="s">
        <v>57</v>
      </c>
      <c r="E788" s="2">
        <v>1269</v>
      </c>
      <c r="F788" s="2">
        <v>1.7110000000000001</v>
      </c>
      <c r="G788" s="2">
        <v>0.1215</v>
      </c>
      <c r="H788" s="2">
        <v>1.349</v>
      </c>
      <c r="I788" s="2">
        <v>2.1709999999999998</v>
      </c>
      <c r="J788" s="3">
        <v>9.8160000000000005E-6</v>
      </c>
      <c r="K788" s="2">
        <v>6409</v>
      </c>
      <c r="L788" s="2" t="s">
        <v>1052</v>
      </c>
      <c r="M788" s="2" t="s">
        <v>1058</v>
      </c>
    </row>
    <row r="789" spans="1:13" x14ac:dyDescent="0.3">
      <c r="A789" s="2" t="s">
        <v>1053</v>
      </c>
      <c r="B789" s="2" t="s">
        <v>358</v>
      </c>
      <c r="C789" s="2">
        <v>70033038</v>
      </c>
      <c r="D789" s="2" t="s">
        <v>50</v>
      </c>
      <c r="E789" s="2">
        <v>1264</v>
      </c>
      <c r="F789" s="2">
        <v>3.3319999999999999</v>
      </c>
      <c r="G789" s="2">
        <v>0.27229999999999999</v>
      </c>
      <c r="H789" s="2">
        <v>1.954</v>
      </c>
      <c r="I789" s="2">
        <v>5.6820000000000004</v>
      </c>
      <c r="J789" s="3">
        <v>9.8290000000000003E-6</v>
      </c>
      <c r="K789" s="2">
        <v>4101</v>
      </c>
      <c r="L789" s="2" t="s">
        <v>922</v>
      </c>
      <c r="M789" s="2" t="s">
        <v>1058</v>
      </c>
    </row>
    <row r="790" spans="1:13" x14ac:dyDescent="0.3">
      <c r="A790" s="2" t="s">
        <v>1054</v>
      </c>
      <c r="B790" s="2" t="s">
        <v>358</v>
      </c>
      <c r="C790" s="2">
        <v>70033107</v>
      </c>
      <c r="D790" s="2" t="s">
        <v>57</v>
      </c>
      <c r="E790" s="2">
        <v>1264</v>
      </c>
      <c r="F790" s="2">
        <v>3.3319999999999999</v>
      </c>
      <c r="G790" s="2">
        <v>0.27229999999999999</v>
      </c>
      <c r="H790" s="2">
        <v>1.954</v>
      </c>
      <c r="I790" s="2">
        <v>5.6820000000000004</v>
      </c>
      <c r="J790" s="3">
        <v>9.8290000000000003E-6</v>
      </c>
      <c r="K790" s="2">
        <v>4032</v>
      </c>
      <c r="L790" s="2" t="s">
        <v>922</v>
      </c>
      <c r="M790" s="2" t="s">
        <v>1058</v>
      </c>
    </row>
    <row r="791" spans="1:13" x14ac:dyDescent="0.3">
      <c r="A791" s="2" t="s">
        <v>1055</v>
      </c>
      <c r="B791" s="2" t="s">
        <v>358</v>
      </c>
      <c r="C791" s="2">
        <v>70033193</v>
      </c>
      <c r="D791" s="2" t="s">
        <v>50</v>
      </c>
      <c r="E791" s="2">
        <v>1264</v>
      </c>
      <c r="F791" s="2">
        <v>3.3319999999999999</v>
      </c>
      <c r="G791" s="2">
        <v>0.27229999999999999</v>
      </c>
      <c r="H791" s="2">
        <v>1.954</v>
      </c>
      <c r="I791" s="2">
        <v>5.6820000000000004</v>
      </c>
      <c r="J791" s="3">
        <v>9.8290000000000003E-6</v>
      </c>
      <c r="K791" s="2">
        <v>3946</v>
      </c>
      <c r="L791" s="2" t="s">
        <v>922</v>
      </c>
      <c r="M791" s="2" t="s">
        <v>1058</v>
      </c>
    </row>
    <row r="792" spans="1:13" x14ac:dyDescent="0.3">
      <c r="A792" s="2" t="s">
        <v>1056</v>
      </c>
      <c r="B792" s="2" t="s">
        <v>468</v>
      </c>
      <c r="C792" s="2">
        <v>46610028</v>
      </c>
      <c r="D792" s="2" t="s">
        <v>53</v>
      </c>
      <c r="E792" s="2">
        <v>1268</v>
      </c>
      <c r="F792" s="2">
        <v>2.3109999999999999</v>
      </c>
      <c r="G792" s="2">
        <v>0.1895</v>
      </c>
      <c r="H792" s="2">
        <v>1.5940000000000001</v>
      </c>
      <c r="I792" s="2">
        <v>3.35</v>
      </c>
      <c r="J792" s="3">
        <v>9.8660000000000001E-6</v>
      </c>
      <c r="K792" s="2">
        <v>-1669</v>
      </c>
      <c r="L792" s="2" t="s">
        <v>955</v>
      </c>
      <c r="M792" s="2" t="s">
        <v>1058</v>
      </c>
    </row>
    <row r="793" spans="1:13" ht="14.5" thickBot="1" x14ac:dyDescent="0.35">
      <c r="A793" s="153" t="s">
        <v>1057</v>
      </c>
      <c r="B793" s="153" t="s">
        <v>492</v>
      </c>
      <c r="C793" s="153">
        <v>32625377</v>
      </c>
      <c r="D793" s="153" t="s">
        <v>50</v>
      </c>
      <c r="E793" s="153">
        <v>1255</v>
      </c>
      <c r="F793" s="153">
        <v>3.2759999999999998</v>
      </c>
      <c r="G793" s="153">
        <v>0.26850000000000002</v>
      </c>
      <c r="H793" s="153">
        <v>1.9359999999999999</v>
      </c>
      <c r="I793" s="153">
        <v>5.5460000000000003</v>
      </c>
      <c r="J793" s="154">
        <v>9.8730000000000002E-6</v>
      </c>
      <c r="K793" s="153">
        <v>23706</v>
      </c>
      <c r="L793" s="153" t="s">
        <v>792</v>
      </c>
      <c r="M793" s="153" t="s">
        <v>1058</v>
      </c>
    </row>
    <row r="794" spans="1:13" ht="14.5" thickTop="1" x14ac:dyDescent="0.3">
      <c r="A794" s="2" t="s">
        <v>1309</v>
      </c>
    </row>
    <row r="795" spans="1:13" s="1" customFormat="1" x14ac:dyDescent="0.3">
      <c r="A795" s="2" t="s">
        <v>1306</v>
      </c>
      <c r="B795" s="2"/>
      <c r="C795" s="2"/>
    </row>
    <row r="796" spans="1:13" s="1" customFormat="1" x14ac:dyDescent="0.3">
      <c r="A796" s="2" t="s">
        <v>1310</v>
      </c>
      <c r="B796" s="2"/>
      <c r="C796" s="2"/>
    </row>
    <row r="797" spans="1:13" x14ac:dyDescent="0.3">
      <c r="A797" s="2" t="s">
        <v>502</v>
      </c>
    </row>
    <row r="798" spans="1:13" x14ac:dyDescent="0.3">
      <c r="A798" s="2" t="s">
        <v>503</v>
      </c>
    </row>
    <row r="799" spans="1:13" x14ac:dyDescent="0.3">
      <c r="A799" s="2" t="s">
        <v>1063</v>
      </c>
    </row>
  </sheetData>
  <sortState xmlns:xlrd2="http://schemas.microsoft.com/office/spreadsheetml/2017/richdata2" ref="A3:M316">
    <sortCondition ref="J3:J316"/>
  </sortState>
  <conditionalFormatting sqref="A317:A608">
    <cfRule type="duplicateValues" dxfId="0" priority="1"/>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B489EA-F196-4A43-AAB9-192517E7361C}">
  <dimension ref="A1:O42"/>
  <sheetViews>
    <sheetView topLeftCell="A21" workbookViewId="0">
      <selection activeCell="D35" sqref="D35"/>
    </sheetView>
  </sheetViews>
  <sheetFormatPr defaultColWidth="11.81640625" defaultRowHeight="18" x14ac:dyDescent="0.4"/>
  <cols>
    <col min="1" max="1" width="15.6328125" style="61" customWidth="1"/>
    <col min="2" max="2" width="11.81640625" style="61"/>
    <col min="3" max="3" width="15.6328125" style="61" customWidth="1"/>
    <col min="4" max="4" width="19.6328125" style="61" customWidth="1"/>
    <col min="5" max="5" width="8.453125" style="61" customWidth="1"/>
    <col min="6" max="6" width="8.81640625" style="61" customWidth="1"/>
    <col min="7" max="7" width="21.1796875" style="61" customWidth="1"/>
    <col min="8" max="8" width="20.1796875" style="61" customWidth="1"/>
    <col min="9" max="9" width="11.81640625" style="61"/>
    <col min="10" max="10" width="12.1796875" style="61" bestFit="1" customWidth="1"/>
    <col min="11" max="11" width="14" style="61" customWidth="1"/>
    <col min="12" max="12" width="35.81640625" style="57" customWidth="1"/>
    <col min="13" max="13" width="11.81640625" style="57"/>
    <col min="14" max="14" width="23.1796875" style="57" customWidth="1"/>
    <col min="15" max="16384" width="11.81640625" style="57"/>
  </cols>
  <sheetData>
    <row r="1" spans="1:15" ht="18.5" thickBot="1" x14ac:dyDescent="0.45">
      <c r="A1" s="62" t="s">
        <v>1291</v>
      </c>
    </row>
    <row r="2" spans="1:15" s="159" customFormat="1" ht="20.5" thickBot="1" x14ac:dyDescent="0.45">
      <c r="A2" s="155" t="s">
        <v>1121</v>
      </c>
      <c r="B2" s="156" t="s">
        <v>38</v>
      </c>
      <c r="C2" s="156" t="s">
        <v>1122</v>
      </c>
      <c r="D2" s="156" t="s">
        <v>40</v>
      </c>
      <c r="E2" s="156" t="s">
        <v>41</v>
      </c>
      <c r="F2" s="156" t="s">
        <v>1123</v>
      </c>
      <c r="G2" s="156" t="s">
        <v>1124</v>
      </c>
      <c r="H2" s="156" t="s">
        <v>1125</v>
      </c>
      <c r="I2" s="156" t="s">
        <v>43</v>
      </c>
      <c r="J2" s="156" t="s">
        <v>22</v>
      </c>
      <c r="K2" s="156" t="s">
        <v>46</v>
      </c>
      <c r="L2" s="157" t="s">
        <v>1067</v>
      </c>
      <c r="M2" s="157" t="s">
        <v>1145</v>
      </c>
      <c r="N2" s="158"/>
    </row>
    <row r="3" spans="1:15" ht="21" thickTop="1" x14ac:dyDescent="0.45">
      <c r="A3" s="41" t="s">
        <v>282</v>
      </c>
      <c r="B3" s="42">
        <v>6</v>
      </c>
      <c r="C3" s="42" t="s">
        <v>1126</v>
      </c>
      <c r="D3" s="42">
        <v>29507310</v>
      </c>
      <c r="E3" s="42" t="s">
        <v>57</v>
      </c>
      <c r="F3" s="42" t="s">
        <v>60</v>
      </c>
      <c r="G3" s="42">
        <v>0.47599999999999998</v>
      </c>
      <c r="H3" s="42">
        <v>0.48099999999999998</v>
      </c>
      <c r="I3" s="43">
        <v>0.97006000000000003</v>
      </c>
      <c r="J3" s="44">
        <v>1.34E-2</v>
      </c>
      <c r="K3" s="45">
        <v>2.315E-2</v>
      </c>
      <c r="L3" s="46" t="s">
        <v>1127</v>
      </c>
      <c r="M3" s="50" t="s">
        <v>1299</v>
      </c>
      <c r="N3" s="56"/>
    </row>
    <row r="4" spans="1:15" ht="20.5" x14ac:dyDescent="0.45">
      <c r="A4" s="41" t="s">
        <v>297</v>
      </c>
      <c r="B4" s="42">
        <v>6</v>
      </c>
      <c r="C4" s="42" t="s">
        <v>1128</v>
      </c>
      <c r="D4" s="42">
        <v>29524593</v>
      </c>
      <c r="E4" s="42" t="s">
        <v>57</v>
      </c>
      <c r="F4" s="42" t="s">
        <v>53</v>
      </c>
      <c r="G4" s="42">
        <v>0.51300000000000001</v>
      </c>
      <c r="H4" s="42">
        <v>0.51500000000000001</v>
      </c>
      <c r="I4" s="43">
        <v>0.98285</v>
      </c>
      <c r="J4" s="44">
        <v>1.38E-2</v>
      </c>
      <c r="K4" s="44">
        <v>0.20949999999999999</v>
      </c>
      <c r="L4" s="46" t="s">
        <v>1127</v>
      </c>
      <c r="M4" s="50" t="s">
        <v>1299</v>
      </c>
      <c r="N4" s="56"/>
    </row>
    <row r="5" spans="1:15" ht="20.5" x14ac:dyDescent="0.45">
      <c r="A5" s="41" t="s">
        <v>282</v>
      </c>
      <c r="B5" s="42">
        <v>6</v>
      </c>
      <c r="C5" s="42" t="s">
        <v>1126</v>
      </c>
      <c r="D5" s="42">
        <v>29507310</v>
      </c>
      <c r="E5" s="42" t="s">
        <v>57</v>
      </c>
      <c r="F5" s="42" t="s">
        <v>60</v>
      </c>
      <c r="G5" s="42">
        <v>0.47799999999999998</v>
      </c>
      <c r="H5" s="42">
        <v>0.48</v>
      </c>
      <c r="I5" s="43">
        <v>0.98402999999999996</v>
      </c>
      <c r="J5" s="44">
        <v>7.9000000000000008E-3</v>
      </c>
      <c r="K5" s="45">
        <v>4.2419999999999999E-2</v>
      </c>
      <c r="L5" s="46" t="s">
        <v>1073</v>
      </c>
      <c r="M5" s="50" t="s">
        <v>1300</v>
      </c>
      <c r="N5" s="56"/>
    </row>
    <row r="6" spans="1:15" ht="20.5" x14ac:dyDescent="0.45">
      <c r="A6" s="41" t="s">
        <v>297</v>
      </c>
      <c r="B6" s="42">
        <v>6</v>
      </c>
      <c r="C6" s="42" t="s">
        <v>1128</v>
      </c>
      <c r="D6" s="42">
        <v>29524593</v>
      </c>
      <c r="E6" s="42" t="s">
        <v>57</v>
      </c>
      <c r="F6" s="42" t="s">
        <v>53</v>
      </c>
      <c r="G6" s="42">
        <v>0.49099999999999999</v>
      </c>
      <c r="H6" s="42">
        <v>0.48799999999999999</v>
      </c>
      <c r="I6" s="43">
        <v>0.98599999999999999</v>
      </c>
      <c r="J6" s="44">
        <v>8.0999999999999996E-3</v>
      </c>
      <c r="K6" s="44">
        <v>8.0509999999999998E-2</v>
      </c>
      <c r="L6" s="46" t="s">
        <v>1073</v>
      </c>
      <c r="M6" s="50" t="s">
        <v>1300</v>
      </c>
      <c r="N6" s="56"/>
    </row>
    <row r="7" spans="1:15" s="55" customFormat="1" ht="20" x14ac:dyDescent="0.4">
      <c r="A7" s="47"/>
      <c r="B7" s="48"/>
      <c r="C7" s="48"/>
      <c r="D7" s="48"/>
      <c r="E7" s="48"/>
      <c r="F7" s="48"/>
      <c r="G7" s="48" t="s">
        <v>1124</v>
      </c>
      <c r="H7" s="48" t="s">
        <v>1125</v>
      </c>
      <c r="I7" s="49" t="s">
        <v>43</v>
      </c>
      <c r="J7" s="45" t="s">
        <v>22</v>
      </c>
      <c r="K7" s="45" t="s">
        <v>46</v>
      </c>
      <c r="L7" s="46"/>
      <c r="M7" s="46"/>
      <c r="N7" s="58"/>
    </row>
    <row r="8" spans="1:15" ht="20.5" x14ac:dyDescent="0.45">
      <c r="A8" s="41" t="s">
        <v>282</v>
      </c>
      <c r="B8" s="42">
        <v>6</v>
      </c>
      <c r="C8" s="42" t="s">
        <v>1126</v>
      </c>
      <c r="D8" s="42">
        <v>29507310</v>
      </c>
      <c r="E8" s="42" t="s">
        <v>57</v>
      </c>
      <c r="F8" s="42" t="s">
        <v>60</v>
      </c>
      <c r="G8" s="42">
        <v>0.47799999999999998</v>
      </c>
      <c r="H8" s="42">
        <v>0.48299999999999998</v>
      </c>
      <c r="I8" s="43">
        <v>0.97209999999999996</v>
      </c>
      <c r="J8" s="44">
        <v>1.4800000000000001E-2</v>
      </c>
      <c r="K8" s="45">
        <v>5.518E-2</v>
      </c>
      <c r="L8" s="46" t="s">
        <v>1129</v>
      </c>
      <c r="M8" s="50" t="s">
        <v>1301</v>
      </c>
      <c r="N8" s="56"/>
      <c r="O8" s="59"/>
    </row>
    <row r="9" spans="1:15" ht="20.5" x14ac:dyDescent="0.45">
      <c r="A9" s="41" t="s">
        <v>297</v>
      </c>
      <c r="B9" s="42">
        <v>6</v>
      </c>
      <c r="C9" s="42" t="s">
        <v>1128</v>
      </c>
      <c r="D9" s="42">
        <v>29524593</v>
      </c>
      <c r="E9" s="42" t="s">
        <v>57</v>
      </c>
      <c r="F9" s="42" t="s">
        <v>53</v>
      </c>
      <c r="G9" s="42">
        <v>0.51400000000000001</v>
      </c>
      <c r="H9" s="42">
        <v>0.51500000000000001</v>
      </c>
      <c r="I9" s="43">
        <v>0.98619999999999997</v>
      </c>
      <c r="J9" s="44">
        <v>1.52E-2</v>
      </c>
      <c r="K9" s="44">
        <v>0.35970000000000002</v>
      </c>
      <c r="L9" s="46" t="s">
        <v>1129</v>
      </c>
      <c r="M9" s="50" t="s">
        <v>1301</v>
      </c>
      <c r="N9" s="56"/>
      <c r="O9" s="59"/>
    </row>
    <row r="10" spans="1:15" ht="24" customHeight="1" x14ac:dyDescent="0.45">
      <c r="A10" s="41" t="s">
        <v>282</v>
      </c>
      <c r="B10" s="42">
        <v>6</v>
      </c>
      <c r="C10" s="42" t="s">
        <v>1126</v>
      </c>
      <c r="D10" s="42">
        <v>29507310</v>
      </c>
      <c r="E10" s="42" t="s">
        <v>57</v>
      </c>
      <c r="F10" s="42" t="s">
        <v>60</v>
      </c>
      <c r="G10" s="42">
        <v>0.48499999999999999</v>
      </c>
      <c r="H10" s="42">
        <v>0.48799999999999999</v>
      </c>
      <c r="I10" s="43">
        <v>0.96377000000000002</v>
      </c>
      <c r="J10" s="44">
        <v>1.09E-2</v>
      </c>
      <c r="K10" s="45">
        <v>6.8849999999999998E-4</v>
      </c>
      <c r="L10" s="46" t="s">
        <v>1130</v>
      </c>
      <c r="M10" s="50" t="s">
        <v>1301</v>
      </c>
      <c r="N10" s="56"/>
      <c r="O10" s="59"/>
    </row>
    <row r="11" spans="1:15" ht="22" customHeight="1" x14ac:dyDescent="0.45">
      <c r="A11" s="41" t="s">
        <v>297</v>
      </c>
      <c r="B11" s="42">
        <v>6</v>
      </c>
      <c r="C11" s="42" t="s">
        <v>1128</v>
      </c>
      <c r="D11" s="42">
        <v>29524593</v>
      </c>
      <c r="E11" s="42" t="s">
        <v>57</v>
      </c>
      <c r="F11" s="42" t="s">
        <v>53</v>
      </c>
      <c r="G11" s="42">
        <v>0.50600000000000001</v>
      </c>
      <c r="H11" s="42">
        <v>0.50800000000000001</v>
      </c>
      <c r="I11" s="43">
        <v>0.97131999999999996</v>
      </c>
      <c r="J11" s="44">
        <v>1.11E-2</v>
      </c>
      <c r="K11" s="45">
        <v>8.6269999999999993E-3</v>
      </c>
      <c r="L11" s="46" t="s">
        <v>1130</v>
      </c>
      <c r="M11" s="50" t="s">
        <v>1301</v>
      </c>
      <c r="N11" s="56"/>
      <c r="O11" s="59"/>
    </row>
    <row r="12" spans="1:15" ht="20.5" x14ac:dyDescent="0.45">
      <c r="A12" s="41" t="s">
        <v>282</v>
      </c>
      <c r="B12" s="42">
        <v>6</v>
      </c>
      <c r="C12" s="42" t="s">
        <v>1126</v>
      </c>
      <c r="D12" s="42">
        <v>29507310</v>
      </c>
      <c r="E12" s="42" t="s">
        <v>57</v>
      </c>
      <c r="F12" s="42" t="s">
        <v>60</v>
      </c>
      <c r="G12" s="42">
        <v>0.48899999999999999</v>
      </c>
      <c r="H12" s="42">
        <v>0.49199999999999999</v>
      </c>
      <c r="I12" s="43">
        <v>0.95418000000000003</v>
      </c>
      <c r="J12" s="44">
        <v>1.6E-2</v>
      </c>
      <c r="K12" s="45">
        <v>3.369E-3</v>
      </c>
      <c r="L12" s="46" t="s">
        <v>1131</v>
      </c>
      <c r="M12" s="50" t="s">
        <v>1301</v>
      </c>
      <c r="N12" s="56"/>
      <c r="O12" s="59"/>
    </row>
    <row r="13" spans="1:15" ht="20.5" x14ac:dyDescent="0.45">
      <c r="A13" s="41" t="s">
        <v>297</v>
      </c>
      <c r="B13" s="42">
        <v>6</v>
      </c>
      <c r="C13" s="42" t="s">
        <v>1128</v>
      </c>
      <c r="D13" s="42">
        <v>29524593</v>
      </c>
      <c r="E13" s="42" t="s">
        <v>57</v>
      </c>
      <c r="F13" s="42" t="s">
        <v>53</v>
      </c>
      <c r="G13" s="42">
        <v>0.501</v>
      </c>
      <c r="H13" s="42">
        <v>0.503</v>
      </c>
      <c r="I13" s="43">
        <v>0.95465999999999995</v>
      </c>
      <c r="J13" s="44">
        <v>1.6199999999999999E-2</v>
      </c>
      <c r="K13" s="45">
        <v>4.2090000000000001E-3</v>
      </c>
      <c r="L13" s="46" t="s">
        <v>1131</v>
      </c>
      <c r="M13" s="50" t="s">
        <v>1301</v>
      </c>
      <c r="N13" s="56"/>
      <c r="O13" s="59"/>
    </row>
    <row r="14" spans="1:15" ht="20.5" x14ac:dyDescent="0.45">
      <c r="A14" s="41" t="s">
        <v>282</v>
      </c>
      <c r="B14" s="42">
        <v>6</v>
      </c>
      <c r="C14" s="42" t="s">
        <v>1126</v>
      </c>
      <c r="D14" s="42">
        <v>29507310</v>
      </c>
      <c r="E14" s="42" t="s">
        <v>57</v>
      </c>
      <c r="F14" s="42" t="s">
        <v>60</v>
      </c>
      <c r="G14" s="42">
        <v>0.49099999999999999</v>
      </c>
      <c r="H14" s="42">
        <v>0.48799999999999999</v>
      </c>
      <c r="I14" s="43">
        <v>1.01633</v>
      </c>
      <c r="J14" s="44">
        <v>1.84E-2</v>
      </c>
      <c r="K14" s="44">
        <v>0.37969999999999998</v>
      </c>
      <c r="L14" s="46" t="s">
        <v>1132</v>
      </c>
      <c r="M14" s="50" t="s">
        <v>1301</v>
      </c>
      <c r="N14" s="56"/>
      <c r="O14" s="59"/>
    </row>
    <row r="15" spans="1:15" ht="20.5" x14ac:dyDescent="0.45">
      <c r="A15" s="41" t="s">
        <v>297</v>
      </c>
      <c r="B15" s="42">
        <v>6</v>
      </c>
      <c r="C15" s="42" t="s">
        <v>1128</v>
      </c>
      <c r="D15" s="42">
        <v>29524593</v>
      </c>
      <c r="E15" s="42" t="s">
        <v>57</v>
      </c>
      <c r="F15" s="42" t="s">
        <v>53</v>
      </c>
      <c r="G15" s="42">
        <v>0.51800000000000002</v>
      </c>
      <c r="H15" s="42">
        <v>0.51300000000000001</v>
      </c>
      <c r="I15" s="43">
        <v>1.0027999999999999</v>
      </c>
      <c r="J15" s="44">
        <v>1.8800000000000001E-2</v>
      </c>
      <c r="K15" s="44">
        <v>0.88200000000000001</v>
      </c>
      <c r="L15" s="46" t="s">
        <v>1132</v>
      </c>
      <c r="M15" s="50" t="s">
        <v>1301</v>
      </c>
      <c r="N15" s="56"/>
      <c r="O15" s="59"/>
    </row>
    <row r="16" spans="1:15" s="55" customFormat="1" ht="20" x14ac:dyDescent="0.4">
      <c r="A16" s="47"/>
      <c r="B16" s="48"/>
      <c r="C16" s="48"/>
      <c r="D16" s="48"/>
      <c r="E16" s="48"/>
      <c r="F16" s="48"/>
      <c r="G16" s="48" t="s">
        <v>1124</v>
      </c>
      <c r="H16" s="48" t="s">
        <v>1125</v>
      </c>
      <c r="I16" s="49" t="s">
        <v>43</v>
      </c>
      <c r="J16" s="45" t="s">
        <v>22</v>
      </c>
      <c r="K16" s="45" t="s">
        <v>46</v>
      </c>
      <c r="L16" s="46"/>
      <c r="M16" s="46"/>
      <c r="N16" s="58"/>
    </row>
    <row r="17" spans="1:15" ht="20.5" x14ac:dyDescent="0.45">
      <c r="A17" s="41" t="s">
        <v>282</v>
      </c>
      <c r="B17" s="42">
        <v>6</v>
      </c>
      <c r="C17" s="42" t="s">
        <v>1126</v>
      </c>
      <c r="D17" s="42">
        <v>29507310</v>
      </c>
      <c r="E17" s="42" t="s">
        <v>57</v>
      </c>
      <c r="F17" s="42" t="s">
        <v>60</v>
      </c>
      <c r="G17" s="42">
        <v>0.47199999999999998</v>
      </c>
      <c r="H17" s="42">
        <v>0.48299999999999998</v>
      </c>
      <c r="I17" s="43">
        <v>0.97277999999999998</v>
      </c>
      <c r="J17" s="44">
        <v>3.2399999999999998E-2</v>
      </c>
      <c r="K17" s="44">
        <v>0.3947</v>
      </c>
      <c r="L17" s="46" t="s">
        <v>1133</v>
      </c>
      <c r="M17" s="50" t="s">
        <v>1302</v>
      </c>
      <c r="N17" s="56"/>
    </row>
    <row r="18" spans="1:15" ht="20.5" x14ac:dyDescent="0.45">
      <c r="A18" s="41" t="s">
        <v>297</v>
      </c>
      <c r="B18" s="42">
        <v>6</v>
      </c>
      <c r="C18" s="42" t="s">
        <v>1128</v>
      </c>
      <c r="D18" s="42">
        <v>29524593</v>
      </c>
      <c r="E18" s="42" t="s">
        <v>57</v>
      </c>
      <c r="F18" s="42" t="s">
        <v>53</v>
      </c>
      <c r="G18" s="42">
        <v>0.51100000000000001</v>
      </c>
      <c r="H18" s="42">
        <v>0.52300000000000002</v>
      </c>
      <c r="I18" s="43">
        <v>0.94810000000000005</v>
      </c>
      <c r="J18" s="44">
        <v>3.32E-2</v>
      </c>
      <c r="K18" s="44">
        <v>0.1087</v>
      </c>
      <c r="L18" s="46" t="s">
        <v>1133</v>
      </c>
      <c r="M18" s="50" t="s">
        <v>1302</v>
      </c>
      <c r="N18" s="56"/>
    </row>
    <row r="19" spans="1:15" ht="20.5" x14ac:dyDescent="0.45">
      <c r="A19" s="41" t="s">
        <v>1134</v>
      </c>
      <c r="B19" s="42">
        <v>6</v>
      </c>
      <c r="C19" s="42" t="s">
        <v>1134</v>
      </c>
      <c r="D19" s="42" t="s">
        <v>1134</v>
      </c>
      <c r="E19" s="42" t="s">
        <v>1134</v>
      </c>
      <c r="F19" s="42" t="s">
        <v>1134</v>
      </c>
      <c r="G19" s="42" t="s">
        <v>1134</v>
      </c>
      <c r="H19" s="42" t="s">
        <v>1134</v>
      </c>
      <c r="I19" s="42" t="s">
        <v>1134</v>
      </c>
      <c r="J19" s="42" t="s">
        <v>1134</v>
      </c>
      <c r="K19" s="42" t="s">
        <v>1134</v>
      </c>
      <c r="L19" s="46" t="s">
        <v>1135</v>
      </c>
      <c r="M19" s="50" t="s">
        <v>1303</v>
      </c>
      <c r="N19" s="56"/>
    </row>
    <row r="20" spans="1:15" ht="20.5" x14ac:dyDescent="0.45">
      <c r="A20" s="41" t="s">
        <v>1134</v>
      </c>
      <c r="B20" s="42">
        <v>6</v>
      </c>
      <c r="C20" s="42" t="s">
        <v>1134</v>
      </c>
      <c r="D20" s="42" t="s">
        <v>1134</v>
      </c>
      <c r="E20" s="42" t="s">
        <v>1134</v>
      </c>
      <c r="F20" s="42" t="s">
        <v>1134</v>
      </c>
      <c r="G20" s="42" t="s">
        <v>1134</v>
      </c>
      <c r="H20" s="42" t="s">
        <v>1134</v>
      </c>
      <c r="I20" s="42" t="s">
        <v>1134</v>
      </c>
      <c r="J20" s="42" t="s">
        <v>1134</v>
      </c>
      <c r="K20" s="42" t="s">
        <v>1134</v>
      </c>
      <c r="L20" s="46" t="s">
        <v>1135</v>
      </c>
      <c r="M20" s="50" t="s">
        <v>1303</v>
      </c>
      <c r="N20" s="56"/>
    </row>
    <row r="21" spans="1:15" ht="20.5" x14ac:dyDescent="0.45">
      <c r="A21" s="41" t="s">
        <v>282</v>
      </c>
      <c r="B21" s="42">
        <v>6</v>
      </c>
      <c r="C21" s="42" t="s">
        <v>282</v>
      </c>
      <c r="D21" s="42">
        <v>29507310</v>
      </c>
      <c r="E21" s="42" t="s">
        <v>57</v>
      </c>
      <c r="F21" s="42" t="s">
        <v>60</v>
      </c>
      <c r="G21" s="42">
        <v>0.47399999999999998</v>
      </c>
      <c r="H21" s="42">
        <v>0.47899999999999998</v>
      </c>
      <c r="I21" s="43">
        <v>0.9657</v>
      </c>
      <c r="J21" s="43">
        <v>1.0999999999999999E-2</v>
      </c>
      <c r="K21" s="45">
        <v>1.572E-3</v>
      </c>
      <c r="L21" s="46" t="s">
        <v>1071</v>
      </c>
      <c r="M21" s="50" t="s">
        <v>1304</v>
      </c>
      <c r="N21" s="56"/>
      <c r="O21" s="59"/>
    </row>
    <row r="22" spans="1:15" ht="20.5" x14ac:dyDescent="0.45">
      <c r="A22" s="41" t="s">
        <v>297</v>
      </c>
      <c r="B22" s="42">
        <v>6</v>
      </c>
      <c r="C22" s="42" t="s">
        <v>297</v>
      </c>
      <c r="D22" s="42">
        <v>29524593</v>
      </c>
      <c r="E22" s="42" t="s">
        <v>57</v>
      </c>
      <c r="F22" s="42" t="s">
        <v>53</v>
      </c>
      <c r="G22" s="42">
        <v>0.46</v>
      </c>
      <c r="H22" s="42">
        <v>0.46600000000000003</v>
      </c>
      <c r="I22" s="43">
        <v>0.96464000000000005</v>
      </c>
      <c r="J22" s="43">
        <v>1.11E-2</v>
      </c>
      <c r="K22" s="45">
        <v>1.1249999999999999E-3</v>
      </c>
      <c r="L22" s="46" t="s">
        <v>1071</v>
      </c>
      <c r="M22" s="50" t="s">
        <v>1304</v>
      </c>
      <c r="N22" s="56"/>
    </row>
    <row r="23" spans="1:15" ht="20.5" x14ac:dyDescent="0.45">
      <c r="A23" s="41"/>
      <c r="B23" s="42"/>
      <c r="C23" s="42"/>
      <c r="D23" s="42"/>
      <c r="E23" s="42"/>
      <c r="F23" s="42"/>
      <c r="G23" s="48" t="s">
        <v>1136</v>
      </c>
      <c r="H23" s="48" t="s">
        <v>1137</v>
      </c>
      <c r="I23" s="48" t="s">
        <v>1138</v>
      </c>
      <c r="J23" s="48" t="s">
        <v>22</v>
      </c>
      <c r="K23" s="48" t="s">
        <v>46</v>
      </c>
      <c r="L23" s="50"/>
      <c r="M23" s="50"/>
      <c r="N23" s="56"/>
    </row>
    <row r="24" spans="1:15" ht="20.5" x14ac:dyDescent="0.45">
      <c r="A24" s="41" t="s">
        <v>282</v>
      </c>
      <c r="B24" s="42">
        <v>6</v>
      </c>
      <c r="C24" s="42" t="s">
        <v>282</v>
      </c>
      <c r="D24" s="42">
        <v>29507310</v>
      </c>
      <c r="E24" s="42" t="s">
        <v>57</v>
      </c>
      <c r="F24" s="42" t="s">
        <v>60</v>
      </c>
      <c r="G24" s="42">
        <v>0.49780000000000002</v>
      </c>
      <c r="H24" s="42">
        <v>0.49780000000000002</v>
      </c>
      <c r="I24" s="42">
        <v>8.5860000000000006E-2</v>
      </c>
      <c r="J24" s="44">
        <v>2.3110000000000001E-3</v>
      </c>
      <c r="K24" s="44">
        <v>0.93159999999999998</v>
      </c>
      <c r="L24" s="46" t="s">
        <v>1139</v>
      </c>
      <c r="M24" s="50" t="s">
        <v>1305</v>
      </c>
      <c r="N24" s="56"/>
    </row>
    <row r="25" spans="1:15" ht="20.5" x14ac:dyDescent="0.45">
      <c r="A25" s="41" t="s">
        <v>297</v>
      </c>
      <c r="B25" s="42">
        <v>6</v>
      </c>
      <c r="C25" s="42" t="s">
        <v>297</v>
      </c>
      <c r="D25" s="42">
        <v>29524593</v>
      </c>
      <c r="E25" s="42" t="s">
        <v>57</v>
      </c>
      <c r="F25" s="42" t="s">
        <v>53</v>
      </c>
      <c r="G25" s="42">
        <v>0.48699999999999999</v>
      </c>
      <c r="H25" s="42">
        <v>0.48699999999999999</v>
      </c>
      <c r="I25" s="42">
        <v>0.20910000000000001</v>
      </c>
      <c r="J25" s="44">
        <v>2.3110000000000001E-3</v>
      </c>
      <c r="K25" s="44">
        <v>0.83430000000000004</v>
      </c>
      <c r="L25" s="46" t="s">
        <v>1139</v>
      </c>
      <c r="M25" s="50" t="s">
        <v>1305</v>
      </c>
      <c r="N25" s="56"/>
    </row>
    <row r="26" spans="1:15" ht="20.5" x14ac:dyDescent="0.45">
      <c r="A26" s="41" t="s">
        <v>282</v>
      </c>
      <c r="B26" s="42">
        <v>6</v>
      </c>
      <c r="C26" s="42" t="s">
        <v>282</v>
      </c>
      <c r="D26" s="42">
        <v>29507310</v>
      </c>
      <c r="E26" s="42" t="s">
        <v>57</v>
      </c>
      <c r="F26" s="42" t="s">
        <v>60</v>
      </c>
      <c r="G26" s="42">
        <v>0.49780000000000002</v>
      </c>
      <c r="H26" s="42">
        <v>0.49780000000000002</v>
      </c>
      <c r="I26" s="42">
        <v>3.1269999999999998</v>
      </c>
      <c r="J26" s="44">
        <v>2.3800000000000002E-3</v>
      </c>
      <c r="K26" s="45">
        <v>1.763E-3</v>
      </c>
      <c r="L26" s="46" t="s">
        <v>1140</v>
      </c>
      <c r="M26" s="50" t="s">
        <v>1305</v>
      </c>
      <c r="N26" s="56"/>
    </row>
    <row r="27" spans="1:15" ht="20.5" x14ac:dyDescent="0.45">
      <c r="A27" s="41" t="s">
        <v>297</v>
      </c>
      <c r="B27" s="42">
        <v>6</v>
      </c>
      <c r="C27" s="42" t="s">
        <v>297</v>
      </c>
      <c r="D27" s="42">
        <v>29524593</v>
      </c>
      <c r="E27" s="42" t="s">
        <v>57</v>
      </c>
      <c r="F27" s="42" t="s">
        <v>53</v>
      </c>
      <c r="G27" s="42">
        <v>0.48699999999999999</v>
      </c>
      <c r="H27" s="42">
        <v>0.48699999999999999</v>
      </c>
      <c r="I27" s="42">
        <v>3.2229999999999999</v>
      </c>
      <c r="J27" s="44">
        <v>2.3800000000000002E-3</v>
      </c>
      <c r="K27" s="45">
        <v>1.2700000000000001E-3</v>
      </c>
      <c r="L27" s="46" t="s">
        <v>1140</v>
      </c>
      <c r="M27" s="50" t="s">
        <v>1305</v>
      </c>
      <c r="N27" s="56"/>
    </row>
    <row r="28" spans="1:15" ht="20.5" x14ac:dyDescent="0.45">
      <c r="A28" s="41"/>
      <c r="B28" s="42"/>
      <c r="C28" s="42"/>
      <c r="D28" s="42"/>
      <c r="E28" s="42"/>
      <c r="F28" s="42"/>
      <c r="G28" s="48" t="s">
        <v>1141</v>
      </c>
      <c r="H28" s="48" t="s">
        <v>1142</v>
      </c>
      <c r="I28" s="48" t="s">
        <v>1138</v>
      </c>
      <c r="J28" s="48"/>
      <c r="K28" s="48" t="s">
        <v>46</v>
      </c>
      <c r="L28" s="46"/>
      <c r="M28" s="50"/>
      <c r="N28" s="56"/>
    </row>
    <row r="29" spans="1:15" ht="20.5" x14ac:dyDescent="0.45">
      <c r="A29" s="41" t="s">
        <v>282</v>
      </c>
      <c r="B29" s="42">
        <v>6</v>
      </c>
      <c r="C29" s="42" t="s">
        <v>282</v>
      </c>
      <c r="D29" s="42">
        <v>29507310</v>
      </c>
      <c r="E29" s="42" t="s">
        <v>57</v>
      </c>
      <c r="F29" s="42" t="s">
        <v>60</v>
      </c>
      <c r="G29" s="42">
        <v>0.49780000000000002</v>
      </c>
      <c r="H29" s="42">
        <v>0.49780000000000002</v>
      </c>
      <c r="I29" s="42">
        <v>2.1259999999999999</v>
      </c>
      <c r="J29" s="42" t="s">
        <v>1134</v>
      </c>
      <c r="K29" s="45">
        <v>3.354E-2</v>
      </c>
      <c r="L29" s="46" t="s">
        <v>1143</v>
      </c>
      <c r="M29" s="50" t="s">
        <v>1305</v>
      </c>
      <c r="N29" s="56"/>
    </row>
    <row r="30" spans="1:15" ht="20.5" x14ac:dyDescent="0.45">
      <c r="A30" s="41" t="s">
        <v>297</v>
      </c>
      <c r="B30" s="42">
        <v>6</v>
      </c>
      <c r="C30" s="42" t="s">
        <v>297</v>
      </c>
      <c r="D30" s="42">
        <v>29524593</v>
      </c>
      <c r="E30" s="42" t="s">
        <v>57</v>
      </c>
      <c r="F30" s="42" t="s">
        <v>53</v>
      </c>
      <c r="G30" s="42">
        <v>0.4869</v>
      </c>
      <c r="H30" s="42">
        <v>0.4869</v>
      </c>
      <c r="I30" s="42">
        <v>2.4860000000000002</v>
      </c>
      <c r="J30" s="42" t="s">
        <v>1134</v>
      </c>
      <c r="K30" s="45">
        <v>1.2930000000000001E-2</v>
      </c>
      <c r="L30" s="46" t="s">
        <v>1143</v>
      </c>
      <c r="M30" s="50" t="s">
        <v>1305</v>
      </c>
      <c r="N30" s="56"/>
    </row>
    <row r="31" spans="1:15" ht="20.5" x14ac:dyDescent="0.45">
      <c r="A31" s="41" t="s">
        <v>297</v>
      </c>
      <c r="B31" s="42">
        <v>6</v>
      </c>
      <c r="C31" s="42" t="s">
        <v>297</v>
      </c>
      <c r="D31" s="42">
        <v>29524593</v>
      </c>
      <c r="E31" s="42" t="s">
        <v>57</v>
      </c>
      <c r="F31" s="42" t="s">
        <v>53</v>
      </c>
      <c r="G31" s="42">
        <v>0.47533300000000001</v>
      </c>
      <c r="H31" s="42">
        <v>0.47533300000000001</v>
      </c>
      <c r="I31" s="42">
        <v>1.704</v>
      </c>
      <c r="J31" s="42" t="s">
        <v>1134</v>
      </c>
      <c r="K31" s="44">
        <v>8.8370000000000004E-2</v>
      </c>
      <c r="L31" s="46" t="s">
        <v>1144</v>
      </c>
      <c r="M31" s="50" t="s">
        <v>1305</v>
      </c>
      <c r="N31" s="56"/>
    </row>
    <row r="32" spans="1:15" ht="21" thickBot="1" x14ac:dyDescent="0.5">
      <c r="A32" s="51" t="s">
        <v>282</v>
      </c>
      <c r="B32" s="52">
        <v>6</v>
      </c>
      <c r="C32" s="52" t="s">
        <v>282</v>
      </c>
      <c r="D32" s="52">
        <v>29507310</v>
      </c>
      <c r="E32" s="52" t="s">
        <v>57</v>
      </c>
      <c r="F32" s="52" t="s">
        <v>60</v>
      </c>
      <c r="G32" s="52">
        <v>0.49014799999999997</v>
      </c>
      <c r="H32" s="52">
        <v>0.49014799999999997</v>
      </c>
      <c r="I32" s="52">
        <v>1.321</v>
      </c>
      <c r="J32" s="52" t="s">
        <v>1134</v>
      </c>
      <c r="K32" s="53">
        <v>0.18659999999999999</v>
      </c>
      <c r="L32" s="54" t="s">
        <v>1144</v>
      </c>
      <c r="M32" s="50" t="s">
        <v>1305</v>
      </c>
      <c r="N32" s="60"/>
    </row>
    <row r="33" spans="1:3" s="2" customFormat="1" ht="14" x14ac:dyDescent="0.3">
      <c r="A33" s="2" t="s">
        <v>1311</v>
      </c>
    </row>
    <row r="34" spans="1:3" s="1" customFormat="1" ht="14" x14ac:dyDescent="0.3">
      <c r="A34" s="2" t="s">
        <v>1307</v>
      </c>
      <c r="B34" s="2"/>
      <c r="C34" s="2"/>
    </row>
    <row r="35" spans="1:3" x14ac:dyDescent="0.4">
      <c r="A35" s="74"/>
    </row>
    <row r="36" spans="1:3" x14ac:dyDescent="0.4">
      <c r="A36" s="74">
        <v>1</v>
      </c>
      <c r="B36" s="74" t="s">
        <v>1292</v>
      </c>
    </row>
    <row r="37" spans="1:3" x14ac:dyDescent="0.4">
      <c r="A37" s="74">
        <v>2</v>
      </c>
      <c r="B37" s="74" t="s">
        <v>1293</v>
      </c>
    </row>
    <row r="38" spans="1:3" x14ac:dyDescent="0.4">
      <c r="A38" s="74">
        <v>3</v>
      </c>
      <c r="B38" s="74" t="s">
        <v>1294</v>
      </c>
    </row>
    <row r="39" spans="1:3" x14ac:dyDescent="0.4">
      <c r="A39" s="74">
        <v>4</v>
      </c>
      <c r="B39" s="74" t="s">
        <v>1295</v>
      </c>
    </row>
    <row r="40" spans="1:3" x14ac:dyDescent="0.4">
      <c r="A40" s="74">
        <v>5</v>
      </c>
      <c r="B40" s="74" t="s">
        <v>1296</v>
      </c>
    </row>
    <row r="41" spans="1:3" x14ac:dyDescent="0.4">
      <c r="A41" s="74">
        <v>6</v>
      </c>
      <c r="B41" s="74" t="s">
        <v>1297</v>
      </c>
    </row>
    <row r="42" spans="1:3" x14ac:dyDescent="0.4">
      <c r="A42" s="74">
        <v>7</v>
      </c>
      <c r="B42" s="74" t="s">
        <v>129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8CA883-2363-49E9-A70E-5101783579EB}">
  <dimension ref="A1:F39"/>
  <sheetViews>
    <sheetView workbookViewId="0">
      <selection activeCell="H12" sqref="H12"/>
    </sheetView>
  </sheetViews>
  <sheetFormatPr defaultColWidth="8.81640625" defaultRowHeight="14.5" x14ac:dyDescent="0.35"/>
  <cols>
    <col min="2" max="2" width="30.81640625" customWidth="1"/>
    <col min="3" max="3" width="17.36328125" customWidth="1"/>
    <col min="4" max="4" width="13.81640625" customWidth="1"/>
    <col min="5" max="5" width="31.6328125" customWidth="1"/>
  </cols>
  <sheetData>
    <row r="1" spans="1:6" ht="15" thickBot="1" x14ac:dyDescent="0.4">
      <c r="A1" s="40" t="s">
        <v>1120</v>
      </c>
    </row>
    <row r="2" spans="1:6" ht="16.5" thickTop="1" thickBot="1" x14ac:dyDescent="0.4">
      <c r="A2" s="27" t="s">
        <v>1082</v>
      </c>
      <c r="B2" s="28" t="s">
        <v>1083</v>
      </c>
      <c r="C2" s="27" t="s">
        <v>1084</v>
      </c>
      <c r="D2" s="27" t="s">
        <v>3</v>
      </c>
      <c r="E2" s="28" t="s">
        <v>1085</v>
      </c>
      <c r="F2" s="29"/>
    </row>
    <row r="3" spans="1:6" ht="16" thickTop="1" x14ac:dyDescent="0.35">
      <c r="A3" s="30" t="s">
        <v>282</v>
      </c>
      <c r="B3" s="31" t="s">
        <v>1086</v>
      </c>
      <c r="C3" s="32" t="s">
        <v>1087</v>
      </c>
      <c r="D3" s="32">
        <v>6.9999999999999999E-6</v>
      </c>
      <c r="E3" s="33" t="s">
        <v>1088</v>
      </c>
      <c r="F3" s="29"/>
    </row>
    <row r="4" spans="1:6" ht="15.5" x14ac:dyDescent="0.35">
      <c r="A4" s="30" t="s">
        <v>282</v>
      </c>
      <c r="B4" s="31" t="s">
        <v>1089</v>
      </c>
      <c r="C4" s="32" t="s">
        <v>1090</v>
      </c>
      <c r="D4" s="32">
        <v>1.2999999999999999E-5</v>
      </c>
      <c r="E4" s="33" t="s">
        <v>1091</v>
      </c>
      <c r="F4" s="29"/>
    </row>
    <row r="5" spans="1:6" ht="15.5" x14ac:dyDescent="0.35">
      <c r="A5" s="30" t="s">
        <v>282</v>
      </c>
      <c r="B5" s="31" t="s">
        <v>1089</v>
      </c>
      <c r="C5" s="32" t="s">
        <v>1090</v>
      </c>
      <c r="D5" s="32">
        <v>1.8E-5</v>
      </c>
      <c r="E5" s="33" t="s">
        <v>1092</v>
      </c>
      <c r="F5" s="29"/>
    </row>
    <row r="6" spans="1:6" ht="15.5" x14ac:dyDescent="0.35">
      <c r="A6" s="30" t="s">
        <v>282</v>
      </c>
      <c r="B6" s="31" t="s">
        <v>1093</v>
      </c>
      <c r="C6" s="32" t="s">
        <v>1094</v>
      </c>
      <c r="D6" s="32">
        <v>3.1999999999999999E-5</v>
      </c>
      <c r="E6" s="33" t="s">
        <v>1091</v>
      </c>
      <c r="F6" s="29"/>
    </row>
    <row r="7" spans="1:6" ht="15.5" x14ac:dyDescent="0.35">
      <c r="A7" s="30" t="s">
        <v>282</v>
      </c>
      <c r="B7" s="31" t="s">
        <v>1095</v>
      </c>
      <c r="C7" s="32" t="s">
        <v>1096</v>
      </c>
      <c r="D7" s="32">
        <v>4.1E-5</v>
      </c>
      <c r="E7" s="33" t="s">
        <v>1097</v>
      </c>
      <c r="F7" s="29"/>
    </row>
    <row r="8" spans="1:6" ht="15.5" x14ac:dyDescent="0.35">
      <c r="A8" s="30" t="s">
        <v>282</v>
      </c>
      <c r="B8" s="31" t="s">
        <v>1098</v>
      </c>
      <c r="C8" s="32" t="s">
        <v>1099</v>
      </c>
      <c r="D8" s="32">
        <v>5.0000000000000002E-5</v>
      </c>
      <c r="E8" s="33" t="s">
        <v>1100</v>
      </c>
      <c r="F8" s="29"/>
    </row>
    <row r="9" spans="1:6" ht="15.5" x14ac:dyDescent="0.35">
      <c r="A9" s="30" t="s">
        <v>282</v>
      </c>
      <c r="B9" s="31" t="s">
        <v>1093</v>
      </c>
      <c r="C9" s="32" t="s">
        <v>1094</v>
      </c>
      <c r="D9" s="32">
        <v>6.9999999999999994E-5</v>
      </c>
      <c r="E9" s="33" t="s">
        <v>1100</v>
      </c>
      <c r="F9" s="29"/>
    </row>
    <row r="10" spans="1:6" ht="18.5" x14ac:dyDescent="0.35">
      <c r="A10" s="30" t="s">
        <v>282</v>
      </c>
      <c r="B10" s="31" t="s">
        <v>1101</v>
      </c>
      <c r="C10" s="32" t="s">
        <v>1102</v>
      </c>
      <c r="D10" s="32">
        <v>1E-4</v>
      </c>
      <c r="E10" s="33" t="s">
        <v>1103</v>
      </c>
      <c r="F10" s="29"/>
    </row>
    <row r="11" spans="1:6" ht="15.5" x14ac:dyDescent="0.35">
      <c r="A11" s="30" t="s">
        <v>282</v>
      </c>
      <c r="B11" s="31" t="s">
        <v>1098</v>
      </c>
      <c r="C11" s="32" t="s">
        <v>1099</v>
      </c>
      <c r="D11" s="32">
        <v>1.1E-4</v>
      </c>
      <c r="E11" s="163" t="s">
        <v>1104</v>
      </c>
      <c r="F11" s="163"/>
    </row>
    <row r="12" spans="1:6" ht="15.5" x14ac:dyDescent="0.35">
      <c r="A12" s="30" t="s">
        <v>282</v>
      </c>
      <c r="B12" s="31" t="s">
        <v>1098</v>
      </c>
      <c r="C12" s="32" t="s">
        <v>1099</v>
      </c>
      <c r="D12" s="32">
        <v>1.2E-4</v>
      </c>
      <c r="E12" s="33" t="s">
        <v>1105</v>
      </c>
      <c r="F12" s="29"/>
    </row>
    <row r="13" spans="1:6" ht="15.5" x14ac:dyDescent="0.35">
      <c r="A13" s="30" t="s">
        <v>282</v>
      </c>
      <c r="B13" s="31" t="s">
        <v>1089</v>
      </c>
      <c r="C13" s="32" t="s">
        <v>1090</v>
      </c>
      <c r="D13" s="32">
        <v>2.5999999999999998E-4</v>
      </c>
      <c r="E13" s="33" t="s">
        <v>1103</v>
      </c>
      <c r="F13" s="29"/>
    </row>
    <row r="14" spans="1:6" ht="15.5" x14ac:dyDescent="0.35">
      <c r="A14" s="30" t="s">
        <v>282</v>
      </c>
      <c r="B14" s="31" t="s">
        <v>1089</v>
      </c>
      <c r="C14" s="32" t="s">
        <v>1090</v>
      </c>
      <c r="D14" s="32">
        <v>2.7E-4</v>
      </c>
      <c r="E14" s="33" t="s">
        <v>1100</v>
      </c>
      <c r="F14" s="29"/>
    </row>
    <row r="15" spans="1:6" ht="15.5" x14ac:dyDescent="0.35">
      <c r="A15" s="30" t="s">
        <v>282</v>
      </c>
      <c r="B15" s="31" t="s">
        <v>1089</v>
      </c>
      <c r="C15" s="32" t="s">
        <v>1090</v>
      </c>
      <c r="D15" s="32">
        <v>2.7999999999999998E-4</v>
      </c>
      <c r="E15" s="33" t="s">
        <v>1106</v>
      </c>
      <c r="F15" s="29"/>
    </row>
    <row r="16" spans="1:6" ht="16" thickBot="1" x14ac:dyDescent="0.4">
      <c r="A16" s="34" t="s">
        <v>282</v>
      </c>
      <c r="B16" s="35" t="s">
        <v>1089</v>
      </c>
      <c r="C16" s="36" t="s">
        <v>1090</v>
      </c>
      <c r="D16" s="36">
        <v>3.4000000000000002E-4</v>
      </c>
      <c r="E16" s="37" t="s">
        <v>1107</v>
      </c>
      <c r="F16" s="29"/>
    </row>
    <row r="17" spans="1:6" ht="16" thickTop="1" x14ac:dyDescent="0.35">
      <c r="A17" s="30" t="s">
        <v>297</v>
      </c>
      <c r="B17" s="31" t="s">
        <v>1086</v>
      </c>
      <c r="C17" s="32" t="s">
        <v>1087</v>
      </c>
      <c r="D17" s="32">
        <v>1.9999999999999999E-6</v>
      </c>
      <c r="E17" s="33" t="s">
        <v>1088</v>
      </c>
      <c r="F17" s="29"/>
    </row>
    <row r="18" spans="1:6" ht="15.5" x14ac:dyDescent="0.35">
      <c r="A18" s="30" t="s">
        <v>297</v>
      </c>
      <c r="B18" s="31" t="s">
        <v>1089</v>
      </c>
      <c r="C18" s="32" t="s">
        <v>1090</v>
      </c>
      <c r="D18" s="32">
        <v>1.9999999999999999E-6</v>
      </c>
      <c r="E18" s="33" t="s">
        <v>1091</v>
      </c>
      <c r="F18" s="29"/>
    </row>
    <row r="19" spans="1:6" ht="15.5" x14ac:dyDescent="0.35">
      <c r="A19" s="30" t="s">
        <v>297</v>
      </c>
      <c r="B19" s="31" t="s">
        <v>1098</v>
      </c>
      <c r="C19" s="32" t="s">
        <v>1099</v>
      </c>
      <c r="D19" s="32">
        <v>1.9000000000000001E-5</v>
      </c>
      <c r="E19" s="33" t="s">
        <v>1100</v>
      </c>
      <c r="F19" s="29"/>
    </row>
    <row r="20" spans="1:6" ht="15.5" x14ac:dyDescent="0.35">
      <c r="A20" s="30" t="s">
        <v>297</v>
      </c>
      <c r="B20" s="31" t="s">
        <v>1093</v>
      </c>
      <c r="C20" s="32" t="s">
        <v>1094</v>
      </c>
      <c r="D20" s="32">
        <v>2.4000000000000001E-5</v>
      </c>
      <c r="E20" s="33" t="s">
        <v>1100</v>
      </c>
      <c r="F20" s="29"/>
    </row>
    <row r="21" spans="1:6" ht="15.5" x14ac:dyDescent="0.35">
      <c r="A21" s="30" t="s">
        <v>297</v>
      </c>
      <c r="B21" s="31" t="s">
        <v>1089</v>
      </c>
      <c r="C21" s="32" t="s">
        <v>1090</v>
      </c>
      <c r="D21" s="32">
        <v>2.4000000000000001E-5</v>
      </c>
      <c r="E21" s="33" t="s">
        <v>1092</v>
      </c>
      <c r="F21" s="29"/>
    </row>
    <row r="22" spans="1:6" ht="15.5" x14ac:dyDescent="0.35">
      <c r="A22" s="30" t="s">
        <v>297</v>
      </c>
      <c r="B22" s="31" t="s">
        <v>1098</v>
      </c>
      <c r="C22" s="32" t="s">
        <v>1099</v>
      </c>
      <c r="D22" s="32">
        <v>4.3999999999999999E-5</v>
      </c>
      <c r="E22" s="163" t="s">
        <v>1104</v>
      </c>
      <c r="F22" s="163"/>
    </row>
    <row r="23" spans="1:6" ht="15.5" x14ac:dyDescent="0.35">
      <c r="A23" s="30" t="s">
        <v>297</v>
      </c>
      <c r="B23" s="31" t="s">
        <v>1098</v>
      </c>
      <c r="C23" s="32" t="s">
        <v>1099</v>
      </c>
      <c r="D23" s="32">
        <v>4.3999999999999999E-5</v>
      </c>
      <c r="E23" s="33" t="s">
        <v>1105</v>
      </c>
      <c r="F23" s="29"/>
    </row>
    <row r="24" spans="1:6" ht="15.5" x14ac:dyDescent="0.35">
      <c r="A24" s="30" t="s">
        <v>297</v>
      </c>
      <c r="B24" s="31" t="s">
        <v>1089</v>
      </c>
      <c r="C24" s="32" t="s">
        <v>1090</v>
      </c>
      <c r="D24" s="32">
        <v>4.5000000000000003E-5</v>
      </c>
      <c r="E24" s="33" t="s">
        <v>1103</v>
      </c>
      <c r="F24" s="29"/>
    </row>
    <row r="25" spans="1:6" ht="15.5" x14ac:dyDescent="0.35">
      <c r="A25" s="30" t="s">
        <v>297</v>
      </c>
      <c r="B25" s="31" t="s">
        <v>1093</v>
      </c>
      <c r="C25" s="32" t="s">
        <v>1094</v>
      </c>
      <c r="D25" s="32">
        <v>5.8E-5</v>
      </c>
      <c r="E25" s="33" t="s">
        <v>1091</v>
      </c>
      <c r="F25" s="29"/>
    </row>
    <row r="26" spans="1:6" ht="15.5" x14ac:dyDescent="0.35">
      <c r="A26" s="30" t="s">
        <v>297</v>
      </c>
      <c r="B26" s="31" t="s">
        <v>1089</v>
      </c>
      <c r="C26" s="32" t="s">
        <v>1090</v>
      </c>
      <c r="D26" s="32">
        <v>1.2E-4</v>
      </c>
      <c r="E26" s="33" t="s">
        <v>1088</v>
      </c>
      <c r="F26" s="29"/>
    </row>
    <row r="27" spans="1:6" ht="15.5" x14ac:dyDescent="0.35">
      <c r="A27" s="30" t="s">
        <v>297</v>
      </c>
      <c r="B27" s="31" t="s">
        <v>1093</v>
      </c>
      <c r="C27" s="32" t="s">
        <v>1094</v>
      </c>
      <c r="D27" s="32">
        <v>1.2999999999999999E-4</v>
      </c>
      <c r="E27" s="163" t="s">
        <v>1108</v>
      </c>
      <c r="F27" s="163"/>
    </row>
    <row r="28" spans="1:6" ht="15.5" x14ac:dyDescent="0.35">
      <c r="A28" s="30" t="s">
        <v>297</v>
      </c>
      <c r="B28" s="31" t="s">
        <v>1089</v>
      </c>
      <c r="C28" s="32" t="s">
        <v>1090</v>
      </c>
      <c r="D28" s="32">
        <v>1.3999999999999999E-4</v>
      </c>
      <c r="E28" s="33" t="s">
        <v>1107</v>
      </c>
      <c r="F28" s="29"/>
    </row>
    <row r="29" spans="1:6" ht="15.5" x14ac:dyDescent="0.35">
      <c r="A29" s="30" t="s">
        <v>297</v>
      </c>
      <c r="B29" s="31" t="s">
        <v>1089</v>
      </c>
      <c r="C29" s="32" t="s">
        <v>1090</v>
      </c>
      <c r="D29" s="32">
        <v>1.6000000000000001E-4</v>
      </c>
      <c r="E29" s="33" t="s">
        <v>1106</v>
      </c>
      <c r="F29" s="29"/>
    </row>
    <row r="30" spans="1:6" ht="15.5" x14ac:dyDescent="0.35">
      <c r="A30" s="30" t="s">
        <v>297</v>
      </c>
      <c r="B30" s="31" t="s">
        <v>1101</v>
      </c>
      <c r="C30" s="32" t="s">
        <v>1109</v>
      </c>
      <c r="D30" s="32">
        <v>1.7000000000000001E-4</v>
      </c>
      <c r="E30" s="33" t="s">
        <v>1103</v>
      </c>
      <c r="F30" s="29"/>
    </row>
    <row r="31" spans="1:6" ht="15.5" x14ac:dyDescent="0.35">
      <c r="A31" s="30" t="s">
        <v>297</v>
      </c>
      <c r="B31" s="31" t="s">
        <v>1089</v>
      </c>
      <c r="C31" s="32" t="s">
        <v>1090</v>
      </c>
      <c r="D31" s="32">
        <v>2.1000000000000001E-4</v>
      </c>
      <c r="E31" s="163" t="s">
        <v>1104</v>
      </c>
      <c r="F31" s="163"/>
    </row>
    <row r="32" spans="1:6" ht="15.5" x14ac:dyDescent="0.35">
      <c r="A32" s="30" t="s">
        <v>297</v>
      </c>
      <c r="B32" s="31" t="s">
        <v>1110</v>
      </c>
      <c r="C32" s="32" t="s">
        <v>1111</v>
      </c>
      <c r="D32" s="32">
        <v>2.1000000000000001E-4</v>
      </c>
      <c r="E32" s="33" t="s">
        <v>1112</v>
      </c>
      <c r="F32" s="29"/>
    </row>
    <row r="33" spans="1:6" ht="15.5" x14ac:dyDescent="0.35">
      <c r="A33" s="30" t="s">
        <v>297</v>
      </c>
      <c r="B33" s="31" t="s">
        <v>1098</v>
      </c>
      <c r="C33" s="32" t="s">
        <v>1099</v>
      </c>
      <c r="D33" s="32">
        <v>2.2000000000000001E-4</v>
      </c>
      <c r="E33" s="163" t="s">
        <v>1108</v>
      </c>
      <c r="F33" s="163"/>
    </row>
    <row r="34" spans="1:6" ht="15.5" x14ac:dyDescent="0.35">
      <c r="A34" s="30" t="s">
        <v>297</v>
      </c>
      <c r="B34" s="31" t="s">
        <v>1089</v>
      </c>
      <c r="C34" s="32" t="s">
        <v>1090</v>
      </c>
      <c r="D34" s="32">
        <v>2.5000000000000001E-4</v>
      </c>
      <c r="E34" s="163" t="s">
        <v>1113</v>
      </c>
      <c r="F34" s="163"/>
    </row>
    <row r="35" spans="1:6" ht="15.5" x14ac:dyDescent="0.35">
      <c r="A35" s="30" t="s">
        <v>297</v>
      </c>
      <c r="B35" s="31" t="s">
        <v>1114</v>
      </c>
      <c r="C35" s="32" t="s">
        <v>1115</v>
      </c>
      <c r="D35" s="32">
        <v>2.5999999999999998E-4</v>
      </c>
      <c r="E35" s="33" t="s">
        <v>1097</v>
      </c>
      <c r="F35" s="29"/>
    </row>
    <row r="36" spans="1:6" ht="15.5" x14ac:dyDescent="0.35">
      <c r="A36" s="30" t="s">
        <v>297</v>
      </c>
      <c r="B36" s="31" t="s">
        <v>1098</v>
      </c>
      <c r="C36" s="32" t="s">
        <v>1099</v>
      </c>
      <c r="D36" s="32">
        <v>2.9E-4</v>
      </c>
      <c r="E36" s="33" t="s">
        <v>1116</v>
      </c>
      <c r="F36" s="29"/>
    </row>
    <row r="37" spans="1:6" ht="15.5" x14ac:dyDescent="0.35">
      <c r="A37" s="30" t="s">
        <v>297</v>
      </c>
      <c r="B37" s="31" t="s">
        <v>1117</v>
      </c>
      <c r="C37" s="32" t="s">
        <v>1118</v>
      </c>
      <c r="D37" s="32">
        <v>3.3E-4</v>
      </c>
      <c r="E37" s="33" t="s">
        <v>1092</v>
      </c>
      <c r="F37" s="29"/>
    </row>
    <row r="38" spans="1:6" ht="16" thickBot="1" x14ac:dyDescent="0.4">
      <c r="A38" s="34" t="s">
        <v>297</v>
      </c>
      <c r="B38" s="35" t="s">
        <v>1086</v>
      </c>
      <c r="C38" s="36" t="s">
        <v>1087</v>
      </c>
      <c r="D38" s="36">
        <v>3.3E-4</v>
      </c>
      <c r="E38" s="37" t="s">
        <v>1105</v>
      </c>
      <c r="F38" s="29"/>
    </row>
    <row r="39" spans="1:6" ht="18.5" thickTop="1" x14ac:dyDescent="0.35">
      <c r="A39" s="164" t="s">
        <v>1119</v>
      </c>
      <c r="B39" s="164"/>
      <c r="C39" s="39"/>
      <c r="D39" s="39"/>
      <c r="E39" s="39"/>
      <c r="F39" s="29"/>
    </row>
  </sheetData>
  <mergeCells count="7">
    <mergeCell ref="E22:F22"/>
    <mergeCell ref="E11:F11"/>
    <mergeCell ref="A39:B39"/>
    <mergeCell ref="E33:F33"/>
    <mergeCell ref="E34:F34"/>
    <mergeCell ref="E27:F27"/>
    <mergeCell ref="E31:F3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D35E15-ABE3-4383-AD73-E8A6FFD85B95}">
  <dimension ref="A1:F116"/>
  <sheetViews>
    <sheetView topLeftCell="C88" zoomScale="190" zoomScaleNormal="190" workbookViewId="0">
      <selection activeCell="F88" sqref="F1:F1048576"/>
    </sheetView>
  </sheetViews>
  <sheetFormatPr defaultColWidth="8.81640625" defaultRowHeight="14.5" x14ac:dyDescent="0.35"/>
  <cols>
    <col min="1" max="1" width="15.36328125" style="80" customWidth="1"/>
    <col min="2" max="2" width="35.1796875" style="80" customWidth="1"/>
    <col min="3" max="3" width="33" style="80" customWidth="1"/>
    <col min="4" max="4" width="23.453125" style="80" customWidth="1"/>
    <col min="5" max="5" width="23.36328125" style="80" customWidth="1"/>
  </cols>
  <sheetData>
    <row r="1" spans="1:6" ht="15" x14ac:dyDescent="0.35">
      <c r="A1" s="62" t="s">
        <v>1273</v>
      </c>
    </row>
    <row r="2" spans="1:6" s="40" customFormat="1" x14ac:dyDescent="0.35">
      <c r="A2" s="124" t="s">
        <v>1248</v>
      </c>
      <c r="B2" s="125" t="s">
        <v>1208</v>
      </c>
      <c r="C2" s="125" t="s">
        <v>1247</v>
      </c>
      <c r="D2" s="125" t="s">
        <v>1209</v>
      </c>
      <c r="E2" s="126" t="s">
        <v>1210</v>
      </c>
    </row>
    <row r="3" spans="1:6" ht="15" thickBot="1" x14ac:dyDescent="0.4">
      <c r="A3" s="84" t="s">
        <v>1211</v>
      </c>
      <c r="B3" s="77" t="s">
        <v>1212</v>
      </c>
      <c r="C3" s="81" t="s">
        <v>1213</v>
      </c>
      <c r="D3" s="77" t="s">
        <v>1214</v>
      </c>
      <c r="E3" s="77" t="s">
        <v>1215</v>
      </c>
    </row>
    <row r="4" spans="1:6" ht="15" thickBot="1" x14ac:dyDescent="0.4">
      <c r="A4" s="85">
        <v>8.4027777777777771E-2</v>
      </c>
      <c r="B4" s="78">
        <v>12.17</v>
      </c>
      <c r="C4" s="82">
        <v>12.18</v>
      </c>
      <c r="D4" s="78">
        <v>12.02</v>
      </c>
      <c r="E4" s="78">
        <v>12.2</v>
      </c>
      <c r="F4" s="152"/>
    </row>
    <row r="5" spans="1:6" ht="15" thickBot="1" x14ac:dyDescent="0.4">
      <c r="A5" s="85">
        <v>0.9590277777777777</v>
      </c>
      <c r="B5" s="78">
        <v>11.44</v>
      </c>
      <c r="C5" s="82">
        <v>11.42</v>
      </c>
      <c r="D5" s="78">
        <v>13.55</v>
      </c>
      <c r="E5" s="78">
        <v>11.08</v>
      </c>
    </row>
    <row r="6" spans="1:6" ht="15" thickBot="1" x14ac:dyDescent="0.4">
      <c r="A6" s="85">
        <v>0.12569444444444444</v>
      </c>
      <c r="B6" s="78">
        <v>8.25</v>
      </c>
      <c r="C6" s="82">
        <v>8.26</v>
      </c>
      <c r="D6" s="78">
        <v>8.35</v>
      </c>
      <c r="E6" s="78">
        <v>8.25</v>
      </c>
    </row>
    <row r="7" spans="1:6" ht="15" thickBot="1" x14ac:dyDescent="0.4">
      <c r="A7" s="86">
        <v>1.2506944444444443</v>
      </c>
      <c r="B7" s="78">
        <v>7.64</v>
      </c>
      <c r="C7" s="82">
        <v>7.68</v>
      </c>
      <c r="D7" s="78">
        <v>7.2</v>
      </c>
      <c r="E7" s="78">
        <v>7.75</v>
      </c>
    </row>
    <row r="8" spans="1:6" ht="15" thickBot="1" x14ac:dyDescent="0.4">
      <c r="A8" s="86">
        <v>1.2513888888888889</v>
      </c>
      <c r="B8" s="78">
        <v>7.25</v>
      </c>
      <c r="C8" s="82">
        <v>7.22</v>
      </c>
      <c r="D8" s="78">
        <v>6.36</v>
      </c>
      <c r="E8" s="78">
        <v>7.36</v>
      </c>
    </row>
    <row r="9" spans="1:6" ht="15" thickBot="1" x14ac:dyDescent="0.4">
      <c r="A9" s="86">
        <v>2.8347222222222221</v>
      </c>
      <c r="B9" s="78">
        <v>6.47</v>
      </c>
      <c r="C9" s="82">
        <v>6.45</v>
      </c>
      <c r="D9" s="78">
        <v>6.97</v>
      </c>
      <c r="E9" s="78">
        <v>6.37</v>
      </c>
    </row>
    <row r="10" spans="1:6" ht="15" thickBot="1" x14ac:dyDescent="0.4">
      <c r="A10" s="86">
        <v>3.0840277777777776</v>
      </c>
      <c r="B10" s="78">
        <v>5.9</v>
      </c>
      <c r="C10" s="82">
        <v>5.96</v>
      </c>
      <c r="D10" s="78">
        <v>5.21</v>
      </c>
      <c r="E10" s="78">
        <v>6.08</v>
      </c>
    </row>
    <row r="11" spans="1:6" ht="15" thickBot="1" x14ac:dyDescent="0.4">
      <c r="A11" s="86">
        <v>1.3770833333333332</v>
      </c>
      <c r="B11" s="78">
        <v>5.51</v>
      </c>
      <c r="C11" s="82">
        <v>5.53</v>
      </c>
      <c r="D11" s="78">
        <v>5.13</v>
      </c>
      <c r="E11" s="78">
        <v>5.59</v>
      </c>
    </row>
    <row r="12" spans="1:6" ht="15" thickBot="1" x14ac:dyDescent="0.4">
      <c r="A12" s="85">
        <v>8.4722222222222213E-2</v>
      </c>
      <c r="B12" s="78">
        <v>3.68</v>
      </c>
      <c r="C12" s="82">
        <v>3.68</v>
      </c>
      <c r="D12" s="78">
        <v>3.75</v>
      </c>
      <c r="E12" s="78">
        <v>3.67</v>
      </c>
    </row>
    <row r="13" spans="1:6" ht="15" thickBot="1" x14ac:dyDescent="0.4">
      <c r="A13" s="86">
        <v>2.8340277777777776</v>
      </c>
      <c r="B13" s="78">
        <v>3.64</v>
      </c>
      <c r="C13" s="82">
        <v>3.66</v>
      </c>
      <c r="D13" s="78">
        <v>3.22</v>
      </c>
      <c r="E13" s="78">
        <v>3.73</v>
      </c>
    </row>
    <row r="14" spans="1:6" ht="15" thickBot="1" x14ac:dyDescent="0.4">
      <c r="A14" s="86">
        <v>1.5006944444444443</v>
      </c>
      <c r="B14" s="78">
        <v>3.44</v>
      </c>
      <c r="C14" s="82">
        <v>3.43</v>
      </c>
      <c r="D14" s="78">
        <v>3.45</v>
      </c>
      <c r="E14" s="78">
        <v>3.43</v>
      </c>
    </row>
    <row r="15" spans="1:6" ht="15" thickBot="1" x14ac:dyDescent="0.4">
      <c r="A15" s="86">
        <v>1.4180555555555554</v>
      </c>
      <c r="B15" s="78">
        <v>3.33</v>
      </c>
      <c r="C15" s="82">
        <v>3.31</v>
      </c>
      <c r="D15" s="78">
        <v>3.52</v>
      </c>
      <c r="E15" s="78">
        <v>3.28</v>
      </c>
    </row>
    <row r="16" spans="1:6" ht="15" thickBot="1" x14ac:dyDescent="0.4">
      <c r="A16" s="85">
        <v>4.2361111111111106E-2</v>
      </c>
      <c r="B16" s="78">
        <v>3.3</v>
      </c>
      <c r="C16" s="82">
        <v>3.3</v>
      </c>
      <c r="D16" s="78">
        <v>3.37</v>
      </c>
      <c r="E16" s="78">
        <v>3.29</v>
      </c>
    </row>
    <row r="17" spans="1:5" ht="15" thickBot="1" x14ac:dyDescent="0.4">
      <c r="A17" s="86">
        <v>1.2097222222222224</v>
      </c>
      <c r="B17" s="78">
        <v>3.19</v>
      </c>
      <c r="C17" s="82">
        <v>3.2</v>
      </c>
      <c r="D17" s="78">
        <v>3.06</v>
      </c>
      <c r="E17" s="78">
        <v>3.22</v>
      </c>
    </row>
    <row r="18" spans="1:5" ht="15" thickBot="1" x14ac:dyDescent="0.4">
      <c r="A18" s="87" t="s">
        <v>1216</v>
      </c>
      <c r="B18" s="79">
        <v>14.77</v>
      </c>
      <c r="C18" s="83">
        <v>14.73</v>
      </c>
      <c r="D18" s="79">
        <v>14.85</v>
      </c>
      <c r="E18" s="79">
        <v>14.72</v>
      </c>
    </row>
    <row r="19" spans="1:5" ht="15.5" thickTop="1" thickBot="1" x14ac:dyDescent="0.4">
      <c r="A19" s="84" t="s">
        <v>1217</v>
      </c>
      <c r="B19" s="77" t="s">
        <v>1218</v>
      </c>
      <c r="C19" s="81" t="s">
        <v>1219</v>
      </c>
      <c r="D19" s="77" t="s">
        <v>1220</v>
      </c>
      <c r="E19" s="77" t="s">
        <v>1221</v>
      </c>
    </row>
    <row r="20" spans="1:5" ht="15" thickBot="1" x14ac:dyDescent="0.4">
      <c r="A20" s="86">
        <v>2.2090277777777776</v>
      </c>
      <c r="B20" s="78">
        <v>12.6</v>
      </c>
      <c r="C20" s="82">
        <v>12.59</v>
      </c>
      <c r="D20" s="78">
        <v>10.220000000000001</v>
      </c>
      <c r="E20" s="78">
        <v>12.95</v>
      </c>
    </row>
    <row r="21" spans="1:5" ht="15" thickBot="1" x14ac:dyDescent="0.4">
      <c r="A21" s="85">
        <v>0.29305555555555557</v>
      </c>
      <c r="B21" s="78">
        <v>7.51</v>
      </c>
      <c r="C21" s="82">
        <v>7.48</v>
      </c>
      <c r="D21" s="78">
        <v>7.47</v>
      </c>
      <c r="E21" s="78">
        <v>7.49</v>
      </c>
    </row>
    <row r="22" spans="1:5" ht="15" thickBot="1" x14ac:dyDescent="0.4">
      <c r="A22" s="86">
        <v>1.8756944444444443</v>
      </c>
      <c r="B22" s="78">
        <v>6.59</v>
      </c>
      <c r="C22" s="82">
        <v>6.54</v>
      </c>
      <c r="D22" s="78">
        <v>6.09</v>
      </c>
      <c r="E22" s="78">
        <v>6.6</v>
      </c>
    </row>
    <row r="23" spans="1:5" ht="15" thickBot="1" x14ac:dyDescent="0.4">
      <c r="A23" s="85">
        <v>0.62708333333333333</v>
      </c>
      <c r="B23" s="78">
        <v>6.31</v>
      </c>
      <c r="C23" s="82">
        <v>6.34</v>
      </c>
      <c r="D23" s="78">
        <v>6.97</v>
      </c>
      <c r="E23" s="78">
        <v>6.24</v>
      </c>
    </row>
    <row r="24" spans="1:5" ht="15" thickBot="1" x14ac:dyDescent="0.4">
      <c r="A24" s="86">
        <v>1.7506944444444443</v>
      </c>
      <c r="B24" s="78">
        <v>5.71</v>
      </c>
      <c r="C24" s="82">
        <v>5.69</v>
      </c>
      <c r="D24" s="78">
        <v>5.89</v>
      </c>
      <c r="E24" s="78">
        <v>5.66</v>
      </c>
    </row>
    <row r="25" spans="1:5" ht="15" thickBot="1" x14ac:dyDescent="0.4">
      <c r="A25" s="86">
        <v>1.8354166666666665</v>
      </c>
      <c r="B25" s="78">
        <v>5.71</v>
      </c>
      <c r="C25" s="82">
        <v>5.73</v>
      </c>
      <c r="D25" s="78">
        <v>5.7</v>
      </c>
      <c r="E25" s="78">
        <v>5.74</v>
      </c>
    </row>
    <row r="26" spans="1:5" ht="15" thickBot="1" x14ac:dyDescent="0.4">
      <c r="A26" s="86">
        <v>1.4590277777777778</v>
      </c>
      <c r="B26" s="78">
        <v>5.66</v>
      </c>
      <c r="C26" s="82">
        <v>5.69</v>
      </c>
      <c r="D26" s="78">
        <v>5.6</v>
      </c>
      <c r="E26" s="78">
        <v>5.71</v>
      </c>
    </row>
    <row r="27" spans="1:5" ht="15" thickBot="1" x14ac:dyDescent="0.4">
      <c r="A27" s="86">
        <v>2.4180555555555556</v>
      </c>
      <c r="B27" s="78">
        <v>4.5199999999999996</v>
      </c>
      <c r="C27" s="82">
        <v>4.4800000000000004</v>
      </c>
      <c r="D27" s="78">
        <v>5.21</v>
      </c>
      <c r="E27" s="78">
        <v>4.37</v>
      </c>
    </row>
    <row r="28" spans="1:5" ht="15" thickBot="1" x14ac:dyDescent="0.4">
      <c r="A28" s="86">
        <v>2.4173611111111111</v>
      </c>
      <c r="B28" s="78">
        <v>4.34</v>
      </c>
      <c r="C28" s="82">
        <v>4.3499999999999996</v>
      </c>
      <c r="D28" s="78">
        <v>3.73</v>
      </c>
      <c r="E28" s="78">
        <v>4.45</v>
      </c>
    </row>
    <row r="29" spans="1:5" ht="15" thickBot="1" x14ac:dyDescent="0.4">
      <c r="A29" s="85">
        <v>0.63194444444444442</v>
      </c>
      <c r="B29" s="78">
        <v>4.08</v>
      </c>
      <c r="C29" s="82">
        <v>4.1100000000000003</v>
      </c>
      <c r="D29" s="78">
        <v>4.8099999999999996</v>
      </c>
      <c r="E29" s="78">
        <v>4</v>
      </c>
    </row>
    <row r="30" spans="1:5" ht="15" thickBot="1" x14ac:dyDescent="0.4">
      <c r="A30" s="86">
        <v>2.0423611111111111</v>
      </c>
      <c r="B30" s="78">
        <v>3.57</v>
      </c>
      <c r="C30" s="82">
        <v>3.59</v>
      </c>
      <c r="D30" s="78">
        <v>3.44</v>
      </c>
      <c r="E30" s="78">
        <v>3.61</v>
      </c>
    </row>
    <row r="31" spans="1:5" ht="15" thickBot="1" x14ac:dyDescent="0.4">
      <c r="A31" s="85">
        <v>0.33402777777777781</v>
      </c>
      <c r="B31" s="78">
        <v>3.56</v>
      </c>
      <c r="C31" s="82">
        <v>3.52</v>
      </c>
      <c r="D31" s="78">
        <v>3.54</v>
      </c>
      <c r="E31" s="78">
        <v>3.52</v>
      </c>
    </row>
    <row r="32" spans="1:5" ht="15" thickBot="1" x14ac:dyDescent="0.4">
      <c r="A32" s="85">
        <v>0.75069444444444444</v>
      </c>
      <c r="B32" s="78">
        <v>2.97</v>
      </c>
      <c r="C32" s="82">
        <v>2.98</v>
      </c>
      <c r="D32" s="78">
        <v>3.34</v>
      </c>
      <c r="E32" s="78">
        <v>2.92</v>
      </c>
    </row>
    <row r="33" spans="1:5" ht="15" thickBot="1" x14ac:dyDescent="0.4">
      <c r="A33" s="86">
        <v>2.3770833333333332</v>
      </c>
      <c r="B33" s="78">
        <v>2.97</v>
      </c>
      <c r="C33" s="82">
        <v>3</v>
      </c>
      <c r="D33" s="78">
        <v>2.95</v>
      </c>
      <c r="E33" s="78">
        <v>3.01</v>
      </c>
    </row>
    <row r="34" spans="1:5" ht="15" thickBot="1" x14ac:dyDescent="0.4">
      <c r="A34" s="86">
        <v>2.1256944444444446</v>
      </c>
      <c r="B34" s="78">
        <v>2.81</v>
      </c>
      <c r="C34" s="82">
        <v>2.82</v>
      </c>
      <c r="D34" s="78">
        <v>2.36</v>
      </c>
      <c r="E34" s="78">
        <v>2.89</v>
      </c>
    </row>
    <row r="35" spans="1:5" ht="15" thickBot="1" x14ac:dyDescent="0.4">
      <c r="A35" s="85">
        <v>0.58472222222222225</v>
      </c>
      <c r="B35" s="78">
        <v>2.65</v>
      </c>
      <c r="C35" s="82">
        <v>2.66</v>
      </c>
      <c r="D35" s="78">
        <v>3.05</v>
      </c>
      <c r="E35" s="78">
        <v>2.61</v>
      </c>
    </row>
    <row r="36" spans="1:5" ht="15" thickBot="1" x14ac:dyDescent="0.4">
      <c r="A36" s="87" t="s">
        <v>1216</v>
      </c>
      <c r="B36" s="79">
        <v>18.46</v>
      </c>
      <c r="C36" s="83">
        <v>18.43</v>
      </c>
      <c r="D36" s="79">
        <v>19.649999999999999</v>
      </c>
      <c r="E36" s="79">
        <v>18.239999999999998</v>
      </c>
    </row>
    <row r="37" spans="1:5" ht="15.5" thickTop="1" thickBot="1" x14ac:dyDescent="0.4">
      <c r="A37" s="84" t="s">
        <v>1222</v>
      </c>
      <c r="B37" s="77" t="s">
        <v>1223</v>
      </c>
      <c r="C37" s="81" t="s">
        <v>1224</v>
      </c>
      <c r="D37" s="77" t="s">
        <v>1225</v>
      </c>
      <c r="E37" s="77" t="s">
        <v>1226</v>
      </c>
    </row>
    <row r="38" spans="1:5" ht="15" thickBot="1" x14ac:dyDescent="0.4">
      <c r="A38" s="85">
        <v>0.1673611111111111</v>
      </c>
      <c r="B38" s="78">
        <v>20.82</v>
      </c>
      <c r="C38" s="82">
        <v>20.85</v>
      </c>
      <c r="D38" s="78">
        <v>19.260000000000002</v>
      </c>
      <c r="E38" s="78">
        <v>21.1</v>
      </c>
    </row>
    <row r="39" spans="1:5" ht="15" thickBot="1" x14ac:dyDescent="0.4">
      <c r="A39" s="85">
        <v>0.29236111111111113</v>
      </c>
      <c r="B39" s="78">
        <v>12.91</v>
      </c>
      <c r="C39" s="82">
        <v>12.87</v>
      </c>
      <c r="D39" s="78">
        <v>12.28</v>
      </c>
      <c r="E39" s="78">
        <v>12.96</v>
      </c>
    </row>
    <row r="40" spans="1:5" ht="15" thickBot="1" x14ac:dyDescent="0.4">
      <c r="A40" s="85">
        <v>0.66736111111111107</v>
      </c>
      <c r="B40" s="78">
        <v>9.42</v>
      </c>
      <c r="C40" s="82">
        <v>9.4700000000000006</v>
      </c>
      <c r="D40" s="78">
        <v>8.16</v>
      </c>
      <c r="E40" s="78">
        <v>9.67</v>
      </c>
    </row>
    <row r="41" spans="1:5" ht="15" thickBot="1" x14ac:dyDescent="0.4">
      <c r="A41" s="85">
        <v>0.25138888888888888</v>
      </c>
      <c r="B41" s="78">
        <v>9.27</v>
      </c>
      <c r="C41" s="82">
        <v>9.23</v>
      </c>
      <c r="D41" s="78">
        <v>11.33</v>
      </c>
      <c r="E41" s="78">
        <v>8.91</v>
      </c>
    </row>
    <row r="42" spans="1:5" ht="15" thickBot="1" x14ac:dyDescent="0.4">
      <c r="A42" s="85">
        <v>0.7090277777777777</v>
      </c>
      <c r="B42" s="78">
        <v>7.64</v>
      </c>
      <c r="C42" s="82">
        <v>7.63</v>
      </c>
      <c r="D42" s="78">
        <v>7.84</v>
      </c>
      <c r="E42" s="78">
        <v>7.6</v>
      </c>
    </row>
    <row r="43" spans="1:5" ht="15" thickBot="1" x14ac:dyDescent="0.4">
      <c r="A43" s="85">
        <v>0.29305555555555557</v>
      </c>
      <c r="B43" s="78">
        <v>6.9</v>
      </c>
      <c r="C43" s="82">
        <v>6.87</v>
      </c>
      <c r="D43" s="78">
        <v>7.77</v>
      </c>
      <c r="E43" s="78">
        <v>6.73</v>
      </c>
    </row>
    <row r="44" spans="1:5" ht="15" thickBot="1" x14ac:dyDescent="0.4">
      <c r="A44" s="85">
        <v>0.1277777777777778</v>
      </c>
      <c r="B44" s="78">
        <v>5.1100000000000003</v>
      </c>
      <c r="C44" s="82">
        <v>5.09</v>
      </c>
      <c r="D44" s="78">
        <v>4.91</v>
      </c>
      <c r="E44" s="78">
        <v>5.12</v>
      </c>
    </row>
    <row r="45" spans="1:5" ht="15" thickBot="1" x14ac:dyDescent="0.4">
      <c r="A45" s="85">
        <v>9.0277777777777776E-2</v>
      </c>
      <c r="B45" s="78">
        <v>4.12</v>
      </c>
      <c r="C45" s="82">
        <v>4.13</v>
      </c>
      <c r="D45" s="78">
        <v>3.96</v>
      </c>
      <c r="E45" s="78">
        <v>4.1500000000000004</v>
      </c>
    </row>
    <row r="46" spans="1:5" ht="15" thickBot="1" x14ac:dyDescent="0.4">
      <c r="A46" s="85">
        <v>8.4722222222222213E-2</v>
      </c>
      <c r="B46" s="78">
        <v>3.7</v>
      </c>
      <c r="C46" s="82">
        <v>3.72</v>
      </c>
      <c r="D46" s="78">
        <v>4.04</v>
      </c>
      <c r="E46" s="78">
        <v>3.67</v>
      </c>
    </row>
    <row r="47" spans="1:5" ht="15" thickBot="1" x14ac:dyDescent="0.4">
      <c r="A47" s="85">
        <v>0.75069444444444444</v>
      </c>
      <c r="B47" s="78">
        <v>3.34</v>
      </c>
      <c r="C47" s="82">
        <v>3.37</v>
      </c>
      <c r="D47" s="78">
        <v>2.85</v>
      </c>
      <c r="E47" s="78">
        <v>3.45</v>
      </c>
    </row>
    <row r="48" spans="1:5" ht="15" thickBot="1" x14ac:dyDescent="0.4">
      <c r="A48" s="85">
        <v>0.3347222222222222</v>
      </c>
      <c r="B48" s="78">
        <v>3.19</v>
      </c>
      <c r="C48" s="82">
        <v>3.2</v>
      </c>
      <c r="D48" s="78">
        <v>2.93</v>
      </c>
      <c r="E48" s="78">
        <v>3.24</v>
      </c>
    </row>
    <row r="49" spans="1:5" ht="15" thickBot="1" x14ac:dyDescent="0.4">
      <c r="A49" s="85">
        <v>0.20902777777777778</v>
      </c>
      <c r="B49" s="78">
        <v>2.81</v>
      </c>
      <c r="C49" s="82">
        <v>2.79</v>
      </c>
      <c r="D49" s="78">
        <v>3.17</v>
      </c>
      <c r="E49" s="78">
        <v>2.74</v>
      </c>
    </row>
    <row r="50" spans="1:5" ht="15" thickBot="1" x14ac:dyDescent="0.4">
      <c r="A50" s="87" t="s">
        <v>1216</v>
      </c>
      <c r="B50" s="79">
        <v>10.78</v>
      </c>
      <c r="C50" s="83">
        <v>10.77</v>
      </c>
      <c r="D50" s="79">
        <v>11.49</v>
      </c>
      <c r="E50" s="79">
        <v>10.66</v>
      </c>
    </row>
    <row r="51" spans="1:5" ht="15.5" thickTop="1" thickBot="1" x14ac:dyDescent="0.4">
      <c r="A51" s="84" t="s">
        <v>1227</v>
      </c>
      <c r="B51" s="77" t="s">
        <v>1228</v>
      </c>
      <c r="C51" s="81" t="s">
        <v>1229</v>
      </c>
      <c r="D51" s="77" t="s">
        <v>1230</v>
      </c>
      <c r="E51" s="77" t="s">
        <v>1231</v>
      </c>
    </row>
    <row r="52" spans="1:5" ht="15" thickBot="1" x14ac:dyDescent="0.4">
      <c r="A52" s="85">
        <v>4.3055555555555562E-2</v>
      </c>
      <c r="B52" s="78">
        <v>30.45</v>
      </c>
      <c r="C52" s="82">
        <v>30.39</v>
      </c>
      <c r="D52" s="78">
        <v>29.19</v>
      </c>
      <c r="E52" s="78">
        <v>30.58</v>
      </c>
    </row>
    <row r="53" spans="1:5" ht="15" thickBot="1" x14ac:dyDescent="0.4">
      <c r="A53" s="85">
        <v>0.21180555555555555</v>
      </c>
      <c r="B53" s="78">
        <v>12.41</v>
      </c>
      <c r="C53" s="82">
        <v>12.51</v>
      </c>
      <c r="D53" s="78">
        <v>11.8</v>
      </c>
      <c r="E53" s="78">
        <v>12.62</v>
      </c>
    </row>
    <row r="54" spans="1:5" ht="15" thickBot="1" x14ac:dyDescent="0.4">
      <c r="A54" s="85">
        <v>0.1673611111111111</v>
      </c>
      <c r="B54" s="78">
        <v>11.85</v>
      </c>
      <c r="C54" s="82">
        <v>11.84</v>
      </c>
      <c r="D54" s="78">
        <v>11.48</v>
      </c>
      <c r="E54" s="78">
        <v>11.9</v>
      </c>
    </row>
    <row r="55" spans="1:5" ht="15" thickBot="1" x14ac:dyDescent="0.4">
      <c r="A55" s="85">
        <v>8.4027777777777771E-2</v>
      </c>
      <c r="B55" s="78">
        <v>10.66</v>
      </c>
      <c r="C55" s="82">
        <v>10.67</v>
      </c>
      <c r="D55" s="78">
        <v>10.69</v>
      </c>
      <c r="E55" s="78">
        <v>10.67</v>
      </c>
    </row>
    <row r="56" spans="1:5" ht="15" thickBot="1" x14ac:dyDescent="0.4">
      <c r="A56" s="85">
        <v>0.20902777777777778</v>
      </c>
      <c r="B56" s="78">
        <v>7.6</v>
      </c>
      <c r="C56" s="82">
        <v>7.57</v>
      </c>
      <c r="D56" s="78">
        <v>8.4499999999999993</v>
      </c>
      <c r="E56" s="78">
        <v>7.44</v>
      </c>
    </row>
    <row r="57" spans="1:5" ht="15" thickBot="1" x14ac:dyDescent="0.4">
      <c r="A57" s="85">
        <v>4.2361111111111106E-2</v>
      </c>
      <c r="B57" s="78">
        <v>7.07</v>
      </c>
      <c r="C57" s="82">
        <v>7.07</v>
      </c>
      <c r="D57" s="78">
        <v>7.34</v>
      </c>
      <c r="E57" s="78">
        <v>7.03</v>
      </c>
    </row>
    <row r="58" spans="1:5" ht="15" thickBot="1" x14ac:dyDescent="0.4">
      <c r="A58" s="85">
        <v>0.12708333333333333</v>
      </c>
      <c r="B58" s="78">
        <v>5.87</v>
      </c>
      <c r="C58" s="82">
        <v>5.86</v>
      </c>
      <c r="D58" s="78">
        <v>6.54</v>
      </c>
      <c r="E58" s="78">
        <v>5.76</v>
      </c>
    </row>
    <row r="59" spans="1:5" ht="15" thickBot="1" x14ac:dyDescent="0.4">
      <c r="A59" s="85">
        <v>4.5138888888888888E-2</v>
      </c>
      <c r="B59" s="78">
        <v>4.78</v>
      </c>
      <c r="C59" s="82">
        <v>4.8099999999999996</v>
      </c>
      <c r="D59" s="78">
        <v>5.0199999999999996</v>
      </c>
      <c r="E59" s="78">
        <v>4.78</v>
      </c>
    </row>
    <row r="60" spans="1:5" ht="15" thickBot="1" x14ac:dyDescent="0.4">
      <c r="A60" s="85">
        <v>4.3750000000000004E-2</v>
      </c>
      <c r="B60" s="78">
        <v>4.37</v>
      </c>
      <c r="C60" s="82">
        <v>4.33</v>
      </c>
      <c r="D60" s="78">
        <v>4.2300000000000004</v>
      </c>
      <c r="E60" s="78">
        <v>4.3499999999999996</v>
      </c>
    </row>
    <row r="61" spans="1:5" ht="15" thickBot="1" x14ac:dyDescent="0.4">
      <c r="A61" s="85">
        <v>0.12569444444444444</v>
      </c>
      <c r="B61" s="78">
        <v>2.88</v>
      </c>
      <c r="C61" s="82">
        <v>2.91</v>
      </c>
      <c r="D61" s="78">
        <v>3.75</v>
      </c>
      <c r="E61" s="78">
        <v>2.79</v>
      </c>
    </row>
    <row r="62" spans="1:5" ht="15" thickBot="1" x14ac:dyDescent="0.4">
      <c r="A62" s="87" t="s">
        <v>1216</v>
      </c>
      <c r="B62" s="79">
        <v>2.06</v>
      </c>
      <c r="C62" s="83">
        <v>2.02</v>
      </c>
      <c r="D62" s="79">
        <v>1.52</v>
      </c>
      <c r="E62" s="79">
        <v>2.1</v>
      </c>
    </row>
    <row r="63" spans="1:5" ht="15.5" thickTop="1" thickBot="1" x14ac:dyDescent="0.4">
      <c r="A63" s="84" t="s">
        <v>1232</v>
      </c>
      <c r="B63" s="77" t="s">
        <v>1233</v>
      </c>
      <c r="C63" s="81" t="s">
        <v>1234</v>
      </c>
      <c r="D63" s="77" t="s">
        <v>1235</v>
      </c>
      <c r="E63" s="77" t="s">
        <v>1236</v>
      </c>
    </row>
    <row r="64" spans="1:5" ht="15" thickBot="1" x14ac:dyDescent="0.4">
      <c r="A64" s="85">
        <v>0.25138888888888888</v>
      </c>
      <c r="B64" s="78">
        <v>19.61</v>
      </c>
      <c r="C64" s="82">
        <v>19.54</v>
      </c>
      <c r="D64" s="78">
        <v>18.97</v>
      </c>
      <c r="E64" s="78">
        <v>19.63</v>
      </c>
    </row>
    <row r="65" spans="1:5" ht="15" thickBot="1" x14ac:dyDescent="0.4">
      <c r="A65" s="85">
        <v>0.20902777777777778</v>
      </c>
      <c r="B65" s="78">
        <v>16.329999999999998</v>
      </c>
      <c r="C65" s="82">
        <v>16.34</v>
      </c>
      <c r="D65" s="78">
        <v>16.37</v>
      </c>
      <c r="E65" s="78">
        <v>16.329999999999998</v>
      </c>
    </row>
    <row r="66" spans="1:5" ht="15" thickBot="1" x14ac:dyDescent="0.4">
      <c r="A66" s="85">
        <v>0.12569444444444444</v>
      </c>
      <c r="B66" s="78">
        <v>13.15</v>
      </c>
      <c r="C66" s="82">
        <v>13.24</v>
      </c>
      <c r="D66" s="78">
        <v>12.3</v>
      </c>
      <c r="E66" s="78">
        <v>13.38</v>
      </c>
    </row>
    <row r="67" spans="1:5" ht="15" thickBot="1" x14ac:dyDescent="0.4">
      <c r="A67" s="85">
        <v>8.4722222222222213E-2</v>
      </c>
      <c r="B67" s="78">
        <v>11.07</v>
      </c>
      <c r="C67" s="82">
        <v>11.05</v>
      </c>
      <c r="D67" s="78">
        <v>10.91</v>
      </c>
      <c r="E67" s="78">
        <v>11.07</v>
      </c>
    </row>
    <row r="68" spans="1:5" ht="15" thickBot="1" x14ac:dyDescent="0.4">
      <c r="A68" s="85">
        <v>8.4027777777777771E-2</v>
      </c>
      <c r="B68" s="78">
        <v>8.66</v>
      </c>
      <c r="C68" s="82">
        <v>8.66</v>
      </c>
      <c r="D68" s="78">
        <v>9.1999999999999993</v>
      </c>
      <c r="E68" s="78">
        <v>8.57</v>
      </c>
    </row>
    <row r="69" spans="1:5" ht="15" thickBot="1" x14ac:dyDescent="0.4">
      <c r="A69" s="85">
        <v>0.16805555555555554</v>
      </c>
      <c r="B69" s="78">
        <v>8.24</v>
      </c>
      <c r="C69" s="82">
        <v>8.24</v>
      </c>
      <c r="D69" s="78">
        <v>7.82</v>
      </c>
      <c r="E69" s="78">
        <v>8.3000000000000007</v>
      </c>
    </row>
    <row r="70" spans="1:5" ht="15" thickBot="1" x14ac:dyDescent="0.4">
      <c r="A70" s="85">
        <v>0.13819444444444443</v>
      </c>
      <c r="B70" s="78">
        <v>4.8600000000000003</v>
      </c>
      <c r="C70" s="82">
        <v>4.8499999999999996</v>
      </c>
      <c r="D70" s="78">
        <v>5.13</v>
      </c>
      <c r="E70" s="78">
        <v>4.8</v>
      </c>
    </row>
    <row r="71" spans="1:5" ht="15" thickBot="1" x14ac:dyDescent="0.4">
      <c r="A71" s="85">
        <v>0.12638888888888888</v>
      </c>
      <c r="B71" s="78">
        <v>3.78</v>
      </c>
      <c r="C71" s="82">
        <v>3.82</v>
      </c>
      <c r="D71" s="78">
        <v>4.8</v>
      </c>
      <c r="E71" s="78">
        <v>3.67</v>
      </c>
    </row>
    <row r="72" spans="1:5" ht="15" thickBot="1" x14ac:dyDescent="0.4">
      <c r="A72" s="85">
        <v>0.25625000000000003</v>
      </c>
      <c r="B72" s="78">
        <v>3.6</v>
      </c>
      <c r="C72" s="82">
        <v>3.61</v>
      </c>
      <c r="D72" s="78">
        <v>3.75</v>
      </c>
      <c r="E72" s="78">
        <v>3.59</v>
      </c>
    </row>
    <row r="73" spans="1:5" ht="15" thickBot="1" x14ac:dyDescent="0.4">
      <c r="A73" s="85">
        <v>0.25208333333333333</v>
      </c>
      <c r="B73" s="78">
        <v>3.05</v>
      </c>
      <c r="C73" s="82">
        <v>3.02</v>
      </c>
      <c r="D73" s="78">
        <v>3.09</v>
      </c>
      <c r="E73" s="78">
        <v>3.01</v>
      </c>
    </row>
    <row r="74" spans="1:5" ht="15" thickBot="1" x14ac:dyDescent="0.4">
      <c r="A74" s="85">
        <v>0.20972222222222223</v>
      </c>
      <c r="B74" s="78">
        <v>2.31</v>
      </c>
      <c r="C74" s="82">
        <v>2.31</v>
      </c>
      <c r="D74" s="78">
        <v>1.95</v>
      </c>
      <c r="E74" s="78">
        <v>2.36</v>
      </c>
    </row>
    <row r="75" spans="1:5" ht="15" thickBot="1" x14ac:dyDescent="0.4">
      <c r="A75" s="87" t="s">
        <v>1216</v>
      </c>
      <c r="B75" s="79">
        <v>5.34</v>
      </c>
      <c r="C75" s="83">
        <v>5.33</v>
      </c>
      <c r="D75" s="79">
        <v>5.7</v>
      </c>
      <c r="E75" s="79">
        <v>5.27</v>
      </c>
    </row>
    <row r="76" spans="1:5" ht="15.5" thickTop="1" thickBot="1" x14ac:dyDescent="0.4">
      <c r="A76" s="84" t="s">
        <v>1237</v>
      </c>
      <c r="B76" s="77" t="s">
        <v>1238</v>
      </c>
      <c r="C76" s="81" t="s">
        <v>1239</v>
      </c>
      <c r="D76" s="77" t="s">
        <v>1240</v>
      </c>
      <c r="E76" s="77" t="s">
        <v>1241</v>
      </c>
    </row>
    <row r="77" spans="1:5" ht="15" thickBot="1" x14ac:dyDescent="0.4">
      <c r="A77" s="85">
        <v>0.29236111111111113</v>
      </c>
      <c r="B77" s="78">
        <v>11.23</v>
      </c>
      <c r="C77" s="82">
        <v>11.21</v>
      </c>
      <c r="D77" s="78">
        <v>11.89</v>
      </c>
      <c r="E77" s="78">
        <v>11.11</v>
      </c>
    </row>
    <row r="78" spans="1:5" ht="15" thickBot="1" x14ac:dyDescent="0.4">
      <c r="A78" s="85">
        <v>0.62708333333333333</v>
      </c>
      <c r="B78" s="78">
        <v>10.28</v>
      </c>
      <c r="C78" s="82">
        <v>10.210000000000001</v>
      </c>
      <c r="D78" s="78">
        <v>10.93</v>
      </c>
      <c r="E78" s="78">
        <v>10.1</v>
      </c>
    </row>
    <row r="79" spans="1:5" ht="15" thickBot="1" x14ac:dyDescent="0.4">
      <c r="A79" s="85">
        <v>0.12569444444444444</v>
      </c>
      <c r="B79" s="78">
        <v>8.7100000000000009</v>
      </c>
      <c r="C79" s="82">
        <v>8.69</v>
      </c>
      <c r="D79" s="78">
        <v>9.4499999999999993</v>
      </c>
      <c r="E79" s="78">
        <v>8.58</v>
      </c>
    </row>
    <row r="80" spans="1:5" ht="15" thickBot="1" x14ac:dyDescent="0.4">
      <c r="A80" s="85">
        <v>0.12638888888888888</v>
      </c>
      <c r="B80" s="78">
        <v>8.11</v>
      </c>
      <c r="C80" s="82">
        <v>8.09</v>
      </c>
      <c r="D80" s="78">
        <v>7.32</v>
      </c>
      <c r="E80" s="78">
        <v>8.2100000000000009</v>
      </c>
    </row>
    <row r="81" spans="1:5" ht="15" thickBot="1" x14ac:dyDescent="0.4">
      <c r="A81" s="85">
        <v>0.45902777777777781</v>
      </c>
      <c r="B81" s="78">
        <v>7.74</v>
      </c>
      <c r="C81" s="82">
        <v>7.77</v>
      </c>
      <c r="D81" s="78">
        <v>7.01</v>
      </c>
      <c r="E81" s="78">
        <v>7.89</v>
      </c>
    </row>
    <row r="82" spans="1:5" ht="15" thickBot="1" x14ac:dyDescent="0.4">
      <c r="A82" s="85">
        <v>0.54305555555555551</v>
      </c>
      <c r="B82" s="78">
        <v>7.44</v>
      </c>
      <c r="C82" s="82">
        <v>7.5</v>
      </c>
      <c r="D82" s="78">
        <v>7.75</v>
      </c>
      <c r="E82" s="78">
        <v>7.46</v>
      </c>
    </row>
    <row r="83" spans="1:5" ht="15" thickBot="1" x14ac:dyDescent="0.4">
      <c r="A83" s="85">
        <v>4.3055555555555562E-2</v>
      </c>
      <c r="B83" s="78">
        <v>5.44</v>
      </c>
      <c r="C83" s="82">
        <v>5.5</v>
      </c>
      <c r="D83" s="78">
        <v>5.52</v>
      </c>
      <c r="E83" s="78">
        <v>5.5</v>
      </c>
    </row>
    <row r="84" spans="1:5" ht="15" thickBot="1" x14ac:dyDescent="0.4">
      <c r="A84" s="85">
        <v>0.33611111111111108</v>
      </c>
      <c r="B84" s="78">
        <v>5.36</v>
      </c>
      <c r="C84" s="82">
        <v>5.35</v>
      </c>
      <c r="D84" s="78">
        <v>6.16</v>
      </c>
      <c r="E84" s="78">
        <v>5.23</v>
      </c>
    </row>
    <row r="85" spans="1:5" ht="15" thickBot="1" x14ac:dyDescent="0.4">
      <c r="A85" s="85">
        <v>0.54236111111111118</v>
      </c>
      <c r="B85" s="78">
        <v>5.2</v>
      </c>
      <c r="C85" s="82">
        <v>5.17</v>
      </c>
      <c r="D85" s="78">
        <v>5.52</v>
      </c>
      <c r="E85" s="78">
        <v>5.12</v>
      </c>
    </row>
    <row r="86" spans="1:5" ht="15" thickBot="1" x14ac:dyDescent="0.4">
      <c r="A86" s="85">
        <v>0.62569444444444444</v>
      </c>
      <c r="B86" s="78">
        <v>4.4800000000000004</v>
      </c>
      <c r="C86" s="82">
        <v>4.49</v>
      </c>
      <c r="D86" s="78">
        <v>4.3499999999999996</v>
      </c>
      <c r="E86" s="78">
        <v>4.51</v>
      </c>
    </row>
    <row r="87" spans="1:5" ht="15" thickBot="1" x14ac:dyDescent="0.4">
      <c r="A87" s="85">
        <v>0.4597222222222222</v>
      </c>
      <c r="B87" s="78">
        <v>3.84</v>
      </c>
      <c r="C87" s="82">
        <v>3.9</v>
      </c>
      <c r="D87" s="78">
        <v>2.87</v>
      </c>
      <c r="E87" s="78">
        <v>4.0599999999999996</v>
      </c>
    </row>
    <row r="88" spans="1:5" ht="15" thickBot="1" x14ac:dyDescent="0.4">
      <c r="A88" s="85">
        <v>0.50069444444444444</v>
      </c>
      <c r="B88" s="78">
        <v>3.84</v>
      </c>
      <c r="C88" s="82">
        <v>3.86</v>
      </c>
      <c r="D88" s="78">
        <v>3.72</v>
      </c>
      <c r="E88" s="78">
        <v>3.88</v>
      </c>
    </row>
    <row r="89" spans="1:5" ht="15" thickBot="1" x14ac:dyDescent="0.4">
      <c r="A89" s="85">
        <v>0.54375000000000007</v>
      </c>
      <c r="B89" s="78">
        <v>3.69</v>
      </c>
      <c r="C89" s="82">
        <v>3.72</v>
      </c>
      <c r="D89" s="78">
        <v>2.76</v>
      </c>
      <c r="E89" s="78">
        <v>3.86</v>
      </c>
    </row>
    <row r="90" spans="1:5" ht="15" thickBot="1" x14ac:dyDescent="0.4">
      <c r="A90" s="85">
        <v>0.41736111111111113</v>
      </c>
      <c r="B90" s="78">
        <v>2.56</v>
      </c>
      <c r="C90" s="82">
        <v>2.56</v>
      </c>
      <c r="D90" s="78">
        <v>3.29</v>
      </c>
      <c r="E90" s="78">
        <v>2.4500000000000002</v>
      </c>
    </row>
    <row r="91" spans="1:5" ht="15" thickBot="1" x14ac:dyDescent="0.4">
      <c r="A91" s="85">
        <v>4.2361111111111106E-2</v>
      </c>
      <c r="B91" s="78">
        <v>2.42</v>
      </c>
      <c r="C91" s="82">
        <v>2.37</v>
      </c>
      <c r="D91" s="78">
        <v>2.44</v>
      </c>
      <c r="E91" s="78">
        <v>2.36</v>
      </c>
    </row>
    <row r="92" spans="1:5" ht="15" thickBot="1" x14ac:dyDescent="0.4">
      <c r="A92" s="87" t="s">
        <v>1216</v>
      </c>
      <c r="B92" s="79">
        <v>9.67</v>
      </c>
      <c r="C92" s="83">
        <v>9.6</v>
      </c>
      <c r="D92" s="79">
        <v>9.02</v>
      </c>
      <c r="E92" s="79">
        <v>9.69</v>
      </c>
    </row>
    <row r="93" spans="1:5" ht="15.5" thickTop="1" thickBot="1" x14ac:dyDescent="0.4">
      <c r="A93" s="84" t="s">
        <v>1242</v>
      </c>
      <c r="B93" s="77" t="s">
        <v>1243</v>
      </c>
      <c r="C93" s="81" t="s">
        <v>1244</v>
      </c>
      <c r="D93" s="77" t="s">
        <v>1245</v>
      </c>
      <c r="E93" s="77" t="s">
        <v>1246</v>
      </c>
    </row>
    <row r="94" spans="1:5" ht="15" thickBot="1" x14ac:dyDescent="0.4">
      <c r="A94" s="85">
        <v>4.2361111111111106E-2</v>
      </c>
      <c r="B94" s="78">
        <v>35.31</v>
      </c>
      <c r="C94" s="82">
        <v>35.270000000000003</v>
      </c>
      <c r="D94" s="78">
        <v>35.200000000000003</v>
      </c>
      <c r="E94" s="78">
        <v>35.28</v>
      </c>
    </row>
    <row r="95" spans="1:5" ht="15" thickBot="1" x14ac:dyDescent="0.4">
      <c r="A95" s="85">
        <v>8.4027777777777771E-2</v>
      </c>
      <c r="B95" s="78">
        <v>14.68</v>
      </c>
      <c r="C95" s="82">
        <v>14.67</v>
      </c>
      <c r="D95" s="78">
        <v>12.5</v>
      </c>
      <c r="E95" s="78">
        <v>15.01</v>
      </c>
    </row>
    <row r="96" spans="1:5" ht="15" thickBot="1" x14ac:dyDescent="0.4">
      <c r="A96" s="85">
        <v>0.25138888888888888</v>
      </c>
      <c r="B96" s="78">
        <v>10.02</v>
      </c>
      <c r="C96" s="82">
        <v>10.039999999999999</v>
      </c>
      <c r="D96" s="78">
        <v>9.49</v>
      </c>
      <c r="E96" s="78">
        <v>10.130000000000001</v>
      </c>
    </row>
    <row r="97" spans="1:5" ht="15" thickBot="1" x14ac:dyDescent="0.4">
      <c r="A97" s="85">
        <v>0.1673611111111111</v>
      </c>
      <c r="B97" s="78">
        <v>9.6</v>
      </c>
      <c r="C97" s="82">
        <v>9.5500000000000007</v>
      </c>
      <c r="D97" s="78">
        <v>10.64</v>
      </c>
      <c r="E97" s="78">
        <v>9.3800000000000008</v>
      </c>
    </row>
    <row r="98" spans="1:5" ht="15" thickBot="1" x14ac:dyDescent="0.4">
      <c r="A98" s="85">
        <v>0.7090277777777777</v>
      </c>
      <c r="B98" s="78">
        <v>7.08</v>
      </c>
      <c r="C98" s="82">
        <v>7.04</v>
      </c>
      <c r="D98" s="78">
        <v>7.09</v>
      </c>
      <c r="E98" s="78">
        <v>7.03</v>
      </c>
    </row>
    <row r="99" spans="1:5" ht="15" thickBot="1" x14ac:dyDescent="0.4">
      <c r="A99" s="85">
        <v>0.75069444444444444</v>
      </c>
      <c r="B99" s="78">
        <v>5.34</v>
      </c>
      <c r="C99" s="82">
        <v>5.37</v>
      </c>
      <c r="D99" s="78">
        <v>6.29</v>
      </c>
      <c r="E99" s="78">
        <v>5.22</v>
      </c>
    </row>
    <row r="100" spans="1:5" ht="15" thickBot="1" x14ac:dyDescent="0.4">
      <c r="A100" s="85">
        <v>0.54236111111111118</v>
      </c>
      <c r="B100" s="78">
        <v>4.6500000000000004</v>
      </c>
      <c r="C100" s="82">
        <v>4.67</v>
      </c>
      <c r="D100" s="78">
        <v>5.14</v>
      </c>
      <c r="E100" s="78">
        <v>4.5999999999999996</v>
      </c>
    </row>
    <row r="101" spans="1:5" ht="15" thickBot="1" x14ac:dyDescent="0.4">
      <c r="A101" s="86">
        <v>4.334027777777778</v>
      </c>
      <c r="B101" s="78">
        <v>3.96</v>
      </c>
      <c r="C101" s="82">
        <v>3.99</v>
      </c>
      <c r="D101" s="78">
        <v>3.63</v>
      </c>
      <c r="E101" s="78">
        <v>4.05</v>
      </c>
    </row>
    <row r="102" spans="1:5" ht="15" thickBot="1" x14ac:dyDescent="0.4">
      <c r="A102" s="85">
        <v>0.12569444444444444</v>
      </c>
      <c r="B102" s="78">
        <v>2.27</v>
      </c>
      <c r="C102" s="82">
        <v>2.2599999999999998</v>
      </c>
      <c r="D102" s="78">
        <v>2.48</v>
      </c>
      <c r="E102" s="78">
        <v>2.2200000000000002</v>
      </c>
    </row>
    <row r="103" spans="1:5" ht="15" thickBot="1" x14ac:dyDescent="0.4">
      <c r="A103" s="87" t="s">
        <v>1216</v>
      </c>
      <c r="B103" s="79">
        <v>7.09</v>
      </c>
      <c r="C103" s="83">
        <v>7.13</v>
      </c>
      <c r="D103" s="79">
        <v>7.54</v>
      </c>
      <c r="E103" s="79">
        <v>7.06</v>
      </c>
    </row>
    <row r="104" spans="1:5" ht="16" thickTop="1" x14ac:dyDescent="0.35">
      <c r="A104" s="88"/>
    </row>
    <row r="105" spans="1:5" ht="15.5" x14ac:dyDescent="0.35">
      <c r="A105" s="88"/>
    </row>
    <row r="106" spans="1:5" ht="15.5" x14ac:dyDescent="0.35">
      <c r="A106" s="88"/>
    </row>
    <row r="107" spans="1:5" ht="15.5" x14ac:dyDescent="0.35">
      <c r="A107" s="88"/>
    </row>
    <row r="108" spans="1:5" ht="15.5" x14ac:dyDescent="0.35">
      <c r="A108" s="88"/>
    </row>
    <row r="109" spans="1:5" ht="15.5" x14ac:dyDescent="0.35">
      <c r="A109" s="88"/>
    </row>
    <row r="110" spans="1:5" ht="15.5" x14ac:dyDescent="0.35">
      <c r="A110" s="88"/>
    </row>
    <row r="111" spans="1:5" ht="15.5" x14ac:dyDescent="0.35">
      <c r="A111" s="88"/>
    </row>
    <row r="112" spans="1:5" ht="15.5" x14ac:dyDescent="0.35">
      <c r="A112" s="88"/>
    </row>
    <row r="113" spans="1:1" ht="15.5" x14ac:dyDescent="0.35">
      <c r="A113" s="88"/>
    </row>
    <row r="114" spans="1:1" ht="15.5" x14ac:dyDescent="0.35">
      <c r="A114" s="88"/>
    </row>
    <row r="115" spans="1:1" ht="15.5" x14ac:dyDescent="0.35">
      <c r="A115" s="88"/>
    </row>
    <row r="116" spans="1:1" ht="15.5" x14ac:dyDescent="0.35">
      <c r="A116" s="88"/>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F226AB-9487-4263-900B-22A720F64ADB}">
  <dimension ref="A1:K17"/>
  <sheetViews>
    <sheetView tabSelected="1" workbookViewId="0"/>
  </sheetViews>
  <sheetFormatPr defaultColWidth="27.1796875" defaultRowHeight="15.5" x14ac:dyDescent="0.35"/>
  <cols>
    <col min="1" max="1" width="27.1796875" style="93"/>
    <col min="2" max="2" width="34.453125" style="94" customWidth="1"/>
    <col min="3" max="3" width="27.1796875" style="93"/>
    <col min="4" max="4" width="27.1796875" style="96"/>
    <col min="5" max="5" width="33.6328125" style="96" customWidth="1"/>
    <col min="6" max="7" width="27.1796875" style="96"/>
    <col min="8" max="10" width="27.1796875" style="93"/>
    <col min="11" max="11" width="32.1796875" style="93" customWidth="1"/>
    <col min="12" max="16384" width="27.1796875" style="93"/>
  </cols>
  <sheetData>
    <row r="1" spans="1:11" x14ac:dyDescent="0.35">
      <c r="A1" s="95" t="s">
        <v>1278</v>
      </c>
    </row>
    <row r="2" spans="1:11" x14ac:dyDescent="0.35">
      <c r="A2" s="98" t="s">
        <v>1067</v>
      </c>
      <c r="B2" s="97" t="s">
        <v>1068</v>
      </c>
      <c r="C2" s="98" t="s">
        <v>1069</v>
      </c>
      <c r="D2" s="127" t="s">
        <v>1265</v>
      </c>
      <c r="E2" s="99" t="s">
        <v>1266</v>
      </c>
      <c r="F2" s="99" t="s">
        <v>1267</v>
      </c>
      <c r="G2" s="99" t="s">
        <v>1270</v>
      </c>
      <c r="H2" s="11" t="s">
        <v>1271</v>
      </c>
      <c r="I2" s="12" t="s">
        <v>1261</v>
      </c>
      <c r="J2" s="11" t="s">
        <v>1262</v>
      </c>
      <c r="K2" s="26" t="s">
        <v>1272</v>
      </c>
    </row>
    <row r="3" spans="1:11" x14ac:dyDescent="0.35">
      <c r="A3" s="15" t="s">
        <v>1070</v>
      </c>
      <c r="B3" s="100" t="s">
        <v>1276</v>
      </c>
      <c r="C3" s="15" t="s">
        <v>1072</v>
      </c>
      <c r="D3" s="96">
        <v>150064</v>
      </c>
      <c r="E3" s="101">
        <v>102637</v>
      </c>
      <c r="F3" s="101">
        <v>67774</v>
      </c>
      <c r="G3" s="101">
        <v>66559</v>
      </c>
      <c r="H3" s="13">
        <v>0.06</v>
      </c>
      <c r="I3" s="117">
        <v>2.00169E-3</v>
      </c>
      <c r="J3" s="13">
        <v>1.7999999999999999E-2</v>
      </c>
      <c r="K3" s="14">
        <v>22438</v>
      </c>
    </row>
    <row r="4" spans="1:11" x14ac:dyDescent="0.35">
      <c r="A4" s="15"/>
      <c r="B4" s="100"/>
      <c r="C4" s="15"/>
      <c r="E4" s="102"/>
      <c r="F4" s="102"/>
      <c r="G4" s="102"/>
      <c r="H4" s="103"/>
      <c r="I4" s="118"/>
      <c r="J4" s="103"/>
      <c r="K4" s="104"/>
    </row>
    <row r="5" spans="1:11" x14ac:dyDescent="0.35">
      <c r="A5" s="105" t="s">
        <v>1070</v>
      </c>
      <c r="B5" s="106" t="s">
        <v>1275</v>
      </c>
      <c r="C5" s="105" t="s">
        <v>1072</v>
      </c>
      <c r="D5" s="110">
        <v>173005</v>
      </c>
      <c r="E5" s="101">
        <v>13554551</v>
      </c>
      <c r="F5" s="101">
        <v>3394002</v>
      </c>
      <c r="G5" s="101">
        <v>453649</v>
      </c>
      <c r="H5" s="13">
        <v>0.17</v>
      </c>
      <c r="I5" s="117">
        <v>2.17497E-3</v>
      </c>
      <c r="J5" s="13">
        <v>1.2999999999999999E-2</v>
      </c>
      <c r="K5" s="14">
        <v>210976</v>
      </c>
    </row>
    <row r="6" spans="1:11" x14ac:dyDescent="0.35">
      <c r="A6" s="15"/>
      <c r="B6" s="100"/>
      <c r="C6" s="15"/>
      <c r="E6" s="107"/>
      <c r="F6" s="107"/>
      <c r="G6" s="107"/>
      <c r="H6" s="16"/>
      <c r="I6" s="119"/>
      <c r="J6" s="16"/>
      <c r="K6" s="17"/>
    </row>
    <row r="7" spans="1:11" x14ac:dyDescent="0.35">
      <c r="A7" s="103"/>
      <c r="B7" s="108"/>
      <c r="C7" s="103"/>
      <c r="D7" s="115"/>
      <c r="E7" s="102"/>
      <c r="F7" s="102"/>
      <c r="G7" s="102"/>
      <c r="H7" s="18"/>
      <c r="I7" s="120"/>
      <c r="J7" s="18"/>
      <c r="K7" s="19"/>
    </row>
    <row r="8" spans="1:11" x14ac:dyDescent="0.35">
      <c r="A8" s="109" t="s">
        <v>1074</v>
      </c>
      <c r="B8" s="105" t="s">
        <v>1277</v>
      </c>
      <c r="C8" s="105" t="s">
        <v>1072</v>
      </c>
      <c r="D8" s="110">
        <v>32562</v>
      </c>
      <c r="E8" s="111">
        <v>7563415</v>
      </c>
      <c r="F8" s="101">
        <v>2683895</v>
      </c>
      <c r="G8" s="101">
        <v>318285</v>
      </c>
      <c r="H8" s="20">
        <v>0.12</v>
      </c>
      <c r="I8" s="121">
        <v>5.3375500000000002E-4</v>
      </c>
      <c r="J8" s="20">
        <v>0.22</v>
      </c>
      <c r="K8" s="14">
        <v>47646</v>
      </c>
    </row>
    <row r="9" spans="1:11" x14ac:dyDescent="0.35">
      <c r="A9" s="112"/>
      <c r="B9" s="15" t="s">
        <v>1251</v>
      </c>
      <c r="C9" s="15"/>
      <c r="D9" s="96">
        <v>34431</v>
      </c>
      <c r="E9" s="113">
        <v>7066805</v>
      </c>
      <c r="F9" s="107">
        <v>2633085</v>
      </c>
      <c r="G9" s="107">
        <v>316271</v>
      </c>
      <c r="H9" s="16">
        <v>0.05</v>
      </c>
      <c r="I9" s="119">
        <v>2.1821100000000001E-3</v>
      </c>
      <c r="J9" s="16">
        <v>1.2999999999999999E-2</v>
      </c>
      <c r="K9" s="17">
        <v>317632</v>
      </c>
    </row>
    <row r="10" spans="1:11" x14ac:dyDescent="0.35">
      <c r="A10" s="112"/>
      <c r="B10" s="15" t="s">
        <v>1254</v>
      </c>
      <c r="C10" s="15"/>
      <c r="D10" s="96">
        <v>28809</v>
      </c>
      <c r="E10" s="113">
        <v>7049063</v>
      </c>
      <c r="F10" s="107">
        <v>2678464</v>
      </c>
      <c r="G10" s="107">
        <v>317632</v>
      </c>
      <c r="H10" s="16">
        <v>0.5</v>
      </c>
      <c r="I10" s="119">
        <v>1.6137199999999999E-3</v>
      </c>
      <c r="J10" s="16">
        <v>3.3000000000000002E-2</v>
      </c>
      <c r="K10" s="21">
        <v>318297</v>
      </c>
    </row>
    <row r="11" spans="1:11" x14ac:dyDescent="0.35">
      <c r="A11" s="112"/>
      <c r="B11" s="15" t="s">
        <v>1255</v>
      </c>
      <c r="C11" s="15"/>
      <c r="D11" s="96">
        <v>37741</v>
      </c>
      <c r="E11" s="113">
        <v>6778919</v>
      </c>
      <c r="F11" s="107">
        <v>2644904</v>
      </c>
      <c r="G11" s="107">
        <v>310691</v>
      </c>
      <c r="H11" s="22">
        <v>0.28999999999999998</v>
      </c>
      <c r="I11" s="122">
        <v>5.8308199999999996E-4</v>
      </c>
      <c r="J11" s="22">
        <v>0.2</v>
      </c>
      <c r="K11" s="21">
        <v>207344</v>
      </c>
    </row>
    <row r="12" spans="1:11" x14ac:dyDescent="0.35">
      <c r="A12" s="112"/>
      <c r="B12" s="15" t="s">
        <v>1256</v>
      </c>
      <c r="C12" s="15"/>
      <c r="D12" s="96">
        <v>34413</v>
      </c>
      <c r="E12" s="113">
        <v>7601584</v>
      </c>
      <c r="F12" s="107">
        <v>2660068</v>
      </c>
      <c r="G12" s="107">
        <v>318297</v>
      </c>
      <c r="H12" s="22">
        <v>0.5</v>
      </c>
      <c r="I12" s="122">
        <v>7.8443999999999996E-4</v>
      </c>
      <c r="J12" s="22">
        <v>0.14000000000000001</v>
      </c>
      <c r="K12" s="21">
        <v>103157</v>
      </c>
    </row>
    <row r="13" spans="1:11" x14ac:dyDescent="0.35">
      <c r="A13" s="112"/>
      <c r="B13" s="15" t="s">
        <v>1257</v>
      </c>
      <c r="C13" s="15"/>
      <c r="D13" s="96">
        <v>34413</v>
      </c>
      <c r="E13" s="113">
        <v>6785509</v>
      </c>
      <c r="F13" s="107">
        <v>2647738</v>
      </c>
      <c r="G13" s="107">
        <v>311577</v>
      </c>
      <c r="H13" s="22">
        <v>0.01</v>
      </c>
      <c r="I13" s="122">
        <v>2.9073100000000002E-4</v>
      </c>
      <c r="J13" s="22">
        <v>0.36</v>
      </c>
      <c r="K13" s="21">
        <v>13377</v>
      </c>
    </row>
    <row r="14" spans="1:11" x14ac:dyDescent="0.35">
      <c r="A14" s="114"/>
      <c r="B14" s="103" t="s">
        <v>1258</v>
      </c>
      <c r="C14" s="103"/>
      <c r="D14" s="115">
        <v>34413</v>
      </c>
      <c r="E14" s="116">
        <v>7609352</v>
      </c>
      <c r="F14" s="102">
        <v>2677350</v>
      </c>
      <c r="G14" s="102">
        <v>317974</v>
      </c>
      <c r="H14" s="24">
        <v>0.01</v>
      </c>
      <c r="I14" s="123">
        <v>2.5785100000000002E-4</v>
      </c>
      <c r="J14" s="24">
        <v>0.39400000000000002</v>
      </c>
      <c r="K14" s="25">
        <v>12568</v>
      </c>
    </row>
    <row r="15" spans="1:11" x14ac:dyDescent="0.35">
      <c r="A15" s="93" t="s">
        <v>1269</v>
      </c>
    </row>
    <row r="16" spans="1:11" x14ac:dyDescent="0.35">
      <c r="A16" s="93" t="s">
        <v>1268</v>
      </c>
    </row>
    <row r="17" spans="1:1" x14ac:dyDescent="0.35">
      <c r="A17" s="93" t="s">
        <v>126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BEDB6C-C72A-411B-B399-C1C85F02A0CF}">
  <dimension ref="A1:C18"/>
  <sheetViews>
    <sheetView topLeftCell="A6" workbookViewId="0">
      <selection activeCell="A4" sqref="A4"/>
    </sheetView>
  </sheetViews>
  <sheetFormatPr defaultColWidth="8.6328125" defaultRowHeight="15.5" x14ac:dyDescent="0.35"/>
  <cols>
    <col min="1" max="1" width="23.81640625" style="6" customWidth="1"/>
    <col min="2" max="2" width="8.6328125" style="6"/>
    <col min="3" max="3" width="24.6328125" style="6" customWidth="1"/>
    <col min="4" max="16384" width="8.6328125" style="6"/>
  </cols>
  <sheetData>
    <row r="1" spans="1:3" ht="16" thickBot="1" x14ac:dyDescent="0.4">
      <c r="A1" s="4" t="s">
        <v>1274</v>
      </c>
    </row>
    <row r="2" spans="1:3" x14ac:dyDescent="0.35">
      <c r="A2" s="89" t="s">
        <v>1249</v>
      </c>
      <c r="B2" s="90" t="s">
        <v>3</v>
      </c>
      <c r="C2" s="90" t="s">
        <v>1250</v>
      </c>
    </row>
    <row r="3" spans="1:3" x14ac:dyDescent="0.35">
      <c r="A3" s="31" t="s">
        <v>1071</v>
      </c>
      <c r="B3" s="32">
        <v>0.9</v>
      </c>
      <c r="C3" s="32">
        <v>6.4000000000000003E-3</v>
      </c>
    </row>
    <row r="4" spans="1:3" x14ac:dyDescent="0.35">
      <c r="A4" s="31" t="s">
        <v>1073</v>
      </c>
      <c r="B4" s="32">
        <v>0.41</v>
      </c>
      <c r="C4" s="32">
        <v>6.6E-3</v>
      </c>
    </row>
    <row r="5" spans="1:3" x14ac:dyDescent="0.35">
      <c r="A5" s="31" t="s">
        <v>1251</v>
      </c>
      <c r="B5" s="32" t="s">
        <v>1252</v>
      </c>
      <c r="C5" s="32">
        <v>7.7999999999999996E-3</v>
      </c>
    </row>
    <row r="6" spans="1:3" x14ac:dyDescent="0.35">
      <c r="A6" s="31" t="s">
        <v>1253</v>
      </c>
      <c r="B6" s="32">
        <v>0.19</v>
      </c>
      <c r="C6" s="32">
        <v>6.8999999999999999E-3</v>
      </c>
    </row>
    <row r="7" spans="1:3" x14ac:dyDescent="0.35">
      <c r="A7" s="31" t="s">
        <v>1254</v>
      </c>
      <c r="B7" s="32">
        <v>0.91</v>
      </c>
      <c r="C7" s="32">
        <v>6.4000000000000003E-3</v>
      </c>
    </row>
    <row r="8" spans="1:3" x14ac:dyDescent="0.35">
      <c r="A8" s="31" t="s">
        <v>1255</v>
      </c>
      <c r="B8" s="32">
        <v>0.72</v>
      </c>
      <c r="C8" s="32">
        <v>6.4000000000000003E-3</v>
      </c>
    </row>
    <row r="9" spans="1:3" x14ac:dyDescent="0.35">
      <c r="A9" s="31" t="s">
        <v>1256</v>
      </c>
      <c r="B9" s="32">
        <v>0.62</v>
      </c>
      <c r="C9" s="32">
        <v>6.4000000000000003E-3</v>
      </c>
    </row>
    <row r="10" spans="1:3" x14ac:dyDescent="0.35">
      <c r="A10" s="31" t="s">
        <v>1257</v>
      </c>
      <c r="B10" s="32">
        <v>0.63</v>
      </c>
      <c r="C10" s="32">
        <v>6.4000000000000003E-3</v>
      </c>
    </row>
    <row r="11" spans="1:3" ht="16" thickBot="1" x14ac:dyDescent="0.4">
      <c r="A11" s="91" t="s">
        <v>1258</v>
      </c>
      <c r="B11" s="92">
        <v>0.55000000000000004</v>
      </c>
      <c r="C11" s="92">
        <v>6.4999999999999997E-3</v>
      </c>
    </row>
    <row r="12" spans="1:3" x14ac:dyDescent="0.35">
      <c r="A12" s="74" t="s">
        <v>1259</v>
      </c>
    </row>
    <row r="13" spans="1:3" x14ac:dyDescent="0.35">
      <c r="A13" s="74"/>
    </row>
    <row r="14" spans="1:3" x14ac:dyDescent="0.35">
      <c r="A14" s="74"/>
    </row>
    <row r="15" spans="1:3" x14ac:dyDescent="0.35">
      <c r="A15" s="74"/>
    </row>
    <row r="16" spans="1:3" x14ac:dyDescent="0.35">
      <c r="A16" s="74"/>
    </row>
    <row r="17" spans="1:1" x14ac:dyDescent="0.35">
      <c r="A17" s="74"/>
    </row>
    <row r="18" spans="1:1" x14ac:dyDescent="0.35">
      <c r="A18" s="7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T1</vt:lpstr>
      <vt:lpstr>ST2</vt:lpstr>
      <vt:lpstr>ST3</vt:lpstr>
      <vt:lpstr>ST4</vt:lpstr>
      <vt:lpstr>ST5</vt:lpstr>
      <vt:lpstr>ST6</vt:lpstr>
      <vt:lpstr>ST7</vt:lpstr>
      <vt:lpstr>ST8</vt:lpstr>
      <vt:lpstr>ST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ana Lori</dc:creator>
  <cp:lastModifiedBy>Adriana Lori</cp:lastModifiedBy>
  <dcterms:created xsi:type="dcterms:W3CDTF">2023-09-07T22:06:41Z</dcterms:created>
  <dcterms:modified xsi:type="dcterms:W3CDTF">2024-02-19T01:03:52Z</dcterms:modified>
</cp:coreProperties>
</file>